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b25\Documents\"/>
    </mc:Choice>
  </mc:AlternateContent>
  <xr:revisionPtr revIDLastSave="0" documentId="8_{BF7C7069-4C63-4F9A-8429-921574EFCBCE}" xr6:coauthVersionLast="47" xr6:coauthVersionMax="47" xr10:uidLastSave="{00000000-0000-0000-0000-000000000000}"/>
  <bookViews>
    <workbookView xWindow="25080" yWindow="-120" windowWidth="25440" windowHeight="15390" activeTab="1" xr2:uid="{859EAE24-0890-4998-8553-2F28AAF32DDD}"/>
  </bookViews>
  <sheets>
    <sheet name="Local sources" sheetId="1" r:id="rId1"/>
    <sheet name="International source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0" i="1" l="1"/>
  <c r="L60" i="1"/>
  <c r="K60" i="1"/>
  <c r="I60" i="1"/>
  <c r="M59" i="1"/>
  <c r="L59" i="1"/>
  <c r="K59" i="1"/>
  <c r="I59" i="1"/>
  <c r="H59" i="1"/>
  <c r="M93" i="1"/>
  <c r="L93" i="1"/>
  <c r="K93" i="1"/>
  <c r="I93" i="1"/>
  <c r="H93" i="1"/>
  <c r="M92" i="1"/>
  <c r="L92" i="1"/>
  <c r="K92" i="1"/>
  <c r="I92" i="1"/>
  <c r="H92" i="1"/>
  <c r="M91" i="1"/>
  <c r="L91" i="1"/>
  <c r="K91" i="1"/>
  <c r="I91" i="1"/>
  <c r="H91" i="1"/>
  <c r="I87" i="1"/>
  <c r="I86" i="1"/>
  <c r="I85" i="1"/>
  <c r="M81" i="1"/>
  <c r="L81" i="1"/>
  <c r="K81" i="1"/>
  <c r="M80" i="1"/>
  <c r="L80" i="1"/>
  <c r="K80" i="1"/>
  <c r="M79" i="1"/>
  <c r="L79" i="1"/>
  <c r="K79" i="1"/>
  <c r="Y69" i="1"/>
  <c r="X69" i="1"/>
  <c r="W69" i="1"/>
  <c r="T69" i="1"/>
  <c r="Y68" i="1"/>
  <c r="X68" i="1"/>
  <c r="W68" i="1"/>
  <c r="T68" i="1"/>
  <c r="Y67" i="1"/>
  <c r="X67" i="1"/>
  <c r="W67" i="1"/>
  <c r="T67" i="1"/>
  <c r="R23" i="2"/>
  <c r="S23" i="2"/>
  <c r="U23" i="2"/>
  <c r="V23" i="2"/>
  <c r="W23" i="2"/>
  <c r="X23" i="2"/>
  <c r="Y23" i="2"/>
  <c r="Z2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to</author>
  </authors>
  <commentList>
    <comment ref="AE59" authorId="0" shapeId="0" xr:uid="{FB3316A5-6321-407A-BC07-B7CC9A4E536D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59" authorId="0" shapeId="0" xr:uid="{8D241137-47B3-4426-BE1D-01CFB17E4792}">
      <text>
        <r>
          <rPr>
            <b/>
            <sz val="9"/>
            <color indexed="81"/>
            <rFont val="Tahoma"/>
            <family val="2"/>
          </rPr>
          <t>Mathilda:
2011/2012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G59" authorId="0" shapeId="0" xr:uid="{FE08C9F0-D0B4-46C3-B320-2D222920547A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59" authorId="0" shapeId="0" xr:uid="{93AA2ABB-FD00-4BA3-B17B-ACE524275172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I59" authorId="0" shapeId="0" xr:uid="{31B2EA13-6514-42A6-A302-A5339633691F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J59" authorId="0" shapeId="0" xr:uid="{0C5213D8-FAAA-4D8C-B1C6-E453D78481A9}">
      <text>
        <r>
          <rPr>
            <b/>
            <sz val="9"/>
            <color indexed="81"/>
            <rFont val="Tahoma"/>
            <family val="2"/>
          </rPr>
          <t>Mathilda:
2015/2016</t>
        </r>
      </text>
    </comment>
    <comment ref="AE60" authorId="0" shapeId="0" xr:uid="{2721A7D4-FC00-4A42-AE64-5C3066E2B637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60" authorId="0" shapeId="0" xr:uid="{201828B2-22FC-4C2D-86F9-5B16266FDD3C}">
      <text>
        <r>
          <rPr>
            <b/>
            <sz val="9"/>
            <color indexed="81"/>
            <rFont val="Tahoma"/>
            <family val="2"/>
          </rPr>
          <t>Mathilda:
2011/2012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G60" authorId="0" shapeId="0" xr:uid="{7F50753B-0BE3-4673-ADEC-BC4231506131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60" authorId="0" shapeId="0" xr:uid="{D58F1405-98A9-45E4-9240-AEC69A75F9CC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I60" authorId="0" shapeId="0" xr:uid="{22868B07-61EC-4E08-89C5-C105AE3D926B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J60" authorId="0" shapeId="0" xr:uid="{ED3C32C5-4F2B-4E43-AFC3-39D9805ED2C5}">
      <text>
        <r>
          <rPr>
            <b/>
            <sz val="9"/>
            <color indexed="81"/>
            <rFont val="Tahoma"/>
            <family val="2"/>
          </rPr>
          <t>Mathilda:
2015/2016</t>
        </r>
      </text>
    </comment>
    <comment ref="AE61" authorId="0" shapeId="0" xr:uid="{798D19ED-2794-49DD-96B9-84DF3ACC17B4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61" authorId="0" shapeId="0" xr:uid="{722B7F70-A9C4-46A5-804B-AB1ABB5F73E6}">
      <text>
        <r>
          <rPr>
            <b/>
            <sz val="9"/>
            <color indexed="81"/>
            <rFont val="Tahoma"/>
            <family val="2"/>
          </rPr>
          <t>Mathilda:
2011/2012</t>
        </r>
      </text>
    </comment>
    <comment ref="AG61" authorId="0" shapeId="0" xr:uid="{C5C444D0-33F5-4936-9AAC-42B189E8A028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61" authorId="0" shapeId="0" xr:uid="{3B98FDB1-31D5-4A06-A9C5-B7C8EC07ABB2}">
      <text>
        <r>
          <rPr>
            <b/>
            <sz val="9"/>
            <color indexed="81"/>
            <rFont val="Tahoma"/>
            <family val="2"/>
          </rPr>
          <t>Mathilda:
2013/2014</t>
        </r>
      </text>
    </comment>
    <comment ref="AI61" authorId="0" shapeId="0" xr:uid="{7657D14A-E9D2-4B36-9558-876F3A2800F1}">
      <text>
        <r>
          <rPr>
            <b/>
            <sz val="9"/>
            <color indexed="81"/>
            <rFont val="Tahoma"/>
            <family val="2"/>
          </rPr>
          <t>Mathilda:
2014/2015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J61" authorId="0" shapeId="0" xr:uid="{8C701D7A-B1D2-44B0-A503-D13F40CF08E4}">
      <text>
        <r>
          <rPr>
            <b/>
            <sz val="9"/>
            <color indexed="81"/>
            <rFont val="Tahoma"/>
            <family val="2"/>
          </rPr>
          <t>Mathilda:
2015/2016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E62" authorId="0" shapeId="0" xr:uid="{0C55C4A5-2658-447D-95C8-61F9843E212C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62" authorId="0" shapeId="0" xr:uid="{369AA71A-55D8-4088-9AF6-7C55F53C4185}">
      <text>
        <r>
          <rPr>
            <b/>
            <sz val="9"/>
            <color indexed="81"/>
            <rFont val="Tahoma"/>
            <family val="2"/>
          </rPr>
          <t>Mathilda:
2011/2012</t>
        </r>
      </text>
    </comment>
    <comment ref="AG62" authorId="0" shapeId="0" xr:uid="{5F5AAE7F-8F63-4774-99C0-49A9102854FC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62" authorId="0" shapeId="0" xr:uid="{8B1F0799-F1C4-4105-85C8-591504C1FCC1}">
      <text>
        <r>
          <rPr>
            <b/>
            <sz val="9"/>
            <color indexed="81"/>
            <rFont val="Tahoma"/>
            <family val="2"/>
          </rPr>
          <t>Mathilda:
2013/2014</t>
        </r>
      </text>
    </comment>
    <comment ref="AI62" authorId="0" shapeId="0" xr:uid="{3C80196B-92C1-4E83-AB16-45A13F7C5F9A}">
      <text>
        <r>
          <rPr>
            <b/>
            <sz val="9"/>
            <color indexed="81"/>
            <rFont val="Tahoma"/>
            <family val="2"/>
          </rPr>
          <t>Mathilda:
2014/2015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J62" authorId="0" shapeId="0" xr:uid="{37F909E5-84C4-4A1D-94BF-06FF0C186564}">
      <text>
        <r>
          <rPr>
            <b/>
            <sz val="9"/>
            <color indexed="81"/>
            <rFont val="Tahoma"/>
            <family val="2"/>
          </rPr>
          <t>Mathilda:
2015/2016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E63" authorId="0" shapeId="0" xr:uid="{352D691E-E998-4699-8200-193900E803BE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63" authorId="0" shapeId="0" xr:uid="{4F4B6FE5-1525-454E-A929-0E0BE31D753F}">
      <text>
        <r>
          <rPr>
            <b/>
            <sz val="9"/>
            <color indexed="81"/>
            <rFont val="Tahoma"/>
            <family val="2"/>
          </rPr>
          <t>Mathilda:
2011/2012</t>
        </r>
      </text>
    </comment>
    <comment ref="AG63" authorId="0" shapeId="0" xr:uid="{5D55A9FE-BAE3-4245-9E65-974B4A0F0E11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63" authorId="0" shapeId="0" xr:uid="{CD584574-BA8F-485C-BDDC-01C7DD5738E2}">
      <text>
        <r>
          <rPr>
            <b/>
            <sz val="9"/>
            <color indexed="81"/>
            <rFont val="Tahoma"/>
            <family val="2"/>
          </rPr>
          <t>Mathilda:
2013/2014</t>
        </r>
      </text>
    </comment>
    <comment ref="AI63" authorId="0" shapeId="0" xr:uid="{6131CF12-0CF5-43CD-A5CC-E1B64A0D6BFC}">
      <text>
        <r>
          <rPr>
            <b/>
            <sz val="9"/>
            <color indexed="81"/>
            <rFont val="Tahoma"/>
            <family val="2"/>
          </rPr>
          <t>Mathilda:
2014/2015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J63" authorId="0" shapeId="0" xr:uid="{6D0776BC-D887-4E11-9B54-E05BB5EF0D78}">
      <text>
        <r>
          <rPr>
            <b/>
            <sz val="9"/>
            <color indexed="81"/>
            <rFont val="Tahoma"/>
            <family val="2"/>
          </rPr>
          <t>Mathilda:
2015/2016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E67" authorId="0" shapeId="0" xr:uid="{54145E4A-116B-4C93-A208-0E3A0D2488A4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67" authorId="0" shapeId="0" xr:uid="{12B5F884-0A98-414B-9526-8E971A11BE6F}">
      <text>
        <r>
          <rPr>
            <b/>
            <sz val="9"/>
            <color indexed="81"/>
            <rFont val="Tahoma"/>
            <family val="2"/>
          </rPr>
          <t>Mathilda:
2011/2012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G67" authorId="0" shapeId="0" xr:uid="{60268301-FFA1-4904-AB37-79F33EC3BE77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67" authorId="0" shapeId="0" xr:uid="{49D874A4-45A1-4BBB-AF51-691DA3FEC926}">
      <text>
        <r>
          <rPr>
            <b/>
            <sz val="9"/>
            <color indexed="81"/>
            <rFont val="Tahoma"/>
            <family val="2"/>
          </rPr>
          <t>Mathilda:
2013/2014</t>
        </r>
      </text>
    </comment>
    <comment ref="AI67" authorId="0" shapeId="0" xr:uid="{B203F272-E970-420B-A53D-F6D2E1FDB61C}">
      <text>
        <r>
          <rPr>
            <b/>
            <sz val="9"/>
            <color indexed="81"/>
            <rFont val="Tahoma"/>
            <family val="2"/>
          </rPr>
          <t>Mathilda:
2014/2015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J67" authorId="0" shapeId="0" xr:uid="{D3807A75-1FF9-4BB5-8EA8-84B324602BF8}">
      <text>
        <r>
          <rPr>
            <b/>
            <sz val="9"/>
            <color indexed="81"/>
            <rFont val="Tahoma"/>
            <family val="2"/>
          </rPr>
          <t>Mathilda:
2015/2016</t>
        </r>
      </text>
    </comment>
    <comment ref="AE68" authorId="0" shapeId="0" xr:uid="{A4B92FC5-C171-456F-81F4-A3CDDDB656FF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68" authorId="0" shapeId="0" xr:uid="{8591E034-E5C1-4259-856C-00611F36C197}">
      <text>
        <r>
          <rPr>
            <b/>
            <sz val="9"/>
            <color indexed="81"/>
            <rFont val="Tahoma"/>
            <family val="2"/>
          </rPr>
          <t>Mathilda:
2011/2012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G68" authorId="0" shapeId="0" xr:uid="{FCA0CAAD-83A7-4AF1-9253-0DB2A04D5663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68" authorId="0" shapeId="0" xr:uid="{FB23846E-043F-467D-B290-F40D28E41131}">
      <text>
        <r>
          <rPr>
            <b/>
            <sz val="9"/>
            <color indexed="81"/>
            <rFont val="Tahoma"/>
            <family val="2"/>
          </rPr>
          <t>Mathilda:
2013/2014</t>
        </r>
      </text>
    </comment>
    <comment ref="AI68" authorId="0" shapeId="0" xr:uid="{108982CD-31FD-427A-AD74-EC4D49B7CD71}">
      <text>
        <r>
          <rPr>
            <b/>
            <sz val="9"/>
            <color indexed="81"/>
            <rFont val="Tahoma"/>
            <family val="2"/>
          </rPr>
          <t>Mathilda:
2014/2015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J68" authorId="0" shapeId="0" xr:uid="{2EB3F7D1-7FD2-4883-991E-8ABA7E26A412}">
      <text>
        <r>
          <rPr>
            <b/>
            <sz val="9"/>
            <color indexed="81"/>
            <rFont val="Tahoma"/>
            <family val="2"/>
          </rPr>
          <t>Mathilda:
2015/2016</t>
        </r>
      </text>
    </comment>
    <comment ref="AE69" authorId="0" shapeId="0" xr:uid="{AA7445BC-F162-4CF6-A25E-75CBD516CCCF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69" authorId="0" shapeId="0" xr:uid="{A9AD8DBB-6A3D-43AB-B39F-2E3A07AFC6BC}">
      <text>
        <r>
          <rPr>
            <b/>
            <sz val="9"/>
            <color indexed="81"/>
            <rFont val="Tahoma"/>
            <family val="2"/>
          </rPr>
          <t>Mathilda:
2011/2012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G69" authorId="0" shapeId="0" xr:uid="{60ED84A0-61CE-4E5F-B46D-5DD945B8B0DC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69" authorId="0" shapeId="0" xr:uid="{B0A3CD8F-F226-428C-8AF0-C3E279F8EE7E}">
      <text>
        <r>
          <rPr>
            <b/>
            <sz val="9"/>
            <color indexed="81"/>
            <rFont val="Tahoma"/>
            <family val="2"/>
          </rPr>
          <t>Mathilda:
2013/2014</t>
        </r>
      </text>
    </comment>
    <comment ref="AI69" authorId="0" shapeId="0" xr:uid="{2018F38C-3659-4830-B254-788BD11C01C4}">
      <text>
        <r>
          <rPr>
            <b/>
            <sz val="9"/>
            <color indexed="81"/>
            <rFont val="Tahoma"/>
            <family val="2"/>
          </rPr>
          <t>Mathilda:
2014/2015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J69" authorId="0" shapeId="0" xr:uid="{7E7792B7-B3B1-4A2D-9D70-DB1565FD5053}">
      <text>
        <r>
          <rPr>
            <b/>
            <sz val="9"/>
            <color indexed="81"/>
            <rFont val="Tahoma"/>
            <family val="2"/>
          </rPr>
          <t>Mathilda:
2015/2016</t>
        </r>
      </text>
    </comment>
    <comment ref="AE79" authorId="0" shapeId="0" xr:uid="{D2DB8AD7-DD6F-466C-9D27-57DF9F68AA21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79" authorId="0" shapeId="0" xr:uid="{D2B27B59-5D64-4DB5-9CB1-3859ADD92070}">
      <text>
        <r>
          <rPr>
            <b/>
            <sz val="9"/>
            <color indexed="81"/>
            <rFont val="Tahoma"/>
            <family val="2"/>
          </rPr>
          <t>Mathilda:
2011/2012</t>
        </r>
      </text>
    </comment>
    <comment ref="AG79" authorId="0" shapeId="0" xr:uid="{B657B220-FAC6-4334-AE44-1163F5EE86D9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79" authorId="0" shapeId="0" xr:uid="{E6D56535-5F5E-482B-AC8E-97F772E45D56}">
      <text>
        <r>
          <rPr>
            <b/>
            <sz val="9"/>
            <color indexed="81"/>
            <rFont val="Tahoma"/>
            <family val="2"/>
          </rPr>
          <t>Mathilda:
2013/2014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I79" authorId="0" shapeId="0" xr:uid="{051DD612-46A2-4A2F-8B54-E7A7637B32A7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J79" authorId="0" shapeId="0" xr:uid="{BB3D5CBC-0E25-4685-8DEB-F65C8A307BFF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E80" authorId="0" shapeId="0" xr:uid="{6C8C52EC-7C4B-43DF-8A10-244EB451309D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80" authorId="0" shapeId="0" xr:uid="{CF1EFC61-969E-490C-8C09-111E8A66CE5A}">
      <text>
        <r>
          <rPr>
            <b/>
            <sz val="9"/>
            <color indexed="81"/>
            <rFont val="Tahoma"/>
            <family val="2"/>
          </rPr>
          <t>Mathilda:
2011/2012</t>
        </r>
      </text>
    </comment>
    <comment ref="AG80" authorId="0" shapeId="0" xr:uid="{1B924685-6ECF-4FCA-9F51-990F1F2FA27C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80" authorId="0" shapeId="0" xr:uid="{DA4BF57C-4473-4674-8EE6-8D7D40FE59BB}">
      <text>
        <r>
          <rPr>
            <b/>
            <sz val="9"/>
            <color indexed="81"/>
            <rFont val="Tahoma"/>
            <family val="2"/>
          </rPr>
          <t>Mathilda:
2013/2014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I80" authorId="0" shapeId="0" xr:uid="{7D80649F-02E4-4EDB-8C2E-05A9A2AFECF0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J80" authorId="0" shapeId="0" xr:uid="{631732B1-0A05-4633-BB58-4DD95E873406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E81" authorId="0" shapeId="0" xr:uid="{9D766AEE-2759-48FF-9827-D9DD00F451C3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81" authorId="0" shapeId="0" xr:uid="{CCA7A2E3-259C-4FDB-9B96-BA11CDED3AB2}">
      <text>
        <r>
          <rPr>
            <b/>
            <sz val="9"/>
            <color indexed="81"/>
            <rFont val="Tahoma"/>
            <family val="2"/>
          </rPr>
          <t>Mathilda:
2011/2012</t>
        </r>
      </text>
    </comment>
    <comment ref="AG81" authorId="0" shapeId="0" xr:uid="{F21B2333-8235-4BAA-96D8-F654459AD054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81" authorId="0" shapeId="0" xr:uid="{EE875F9E-20AC-418A-85FF-B7ADC4101813}">
      <text>
        <r>
          <rPr>
            <b/>
            <sz val="9"/>
            <color indexed="81"/>
            <rFont val="Tahoma"/>
            <family val="2"/>
          </rPr>
          <t>Mathilda:
2013/2014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I81" authorId="0" shapeId="0" xr:uid="{A9D92F22-322B-4EB8-8722-27C466F21236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J81" authorId="0" shapeId="0" xr:uid="{4D5B8886-5399-45DE-98CE-008583DDB5B1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E85" authorId="0" shapeId="0" xr:uid="{601798E0-97C5-47EB-9460-8D41FD5166B8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85" authorId="0" shapeId="0" xr:uid="{40BA0605-3E2B-4F20-B2CE-40328E4E05EB}">
      <text>
        <r>
          <rPr>
            <b/>
            <sz val="9"/>
            <color indexed="81"/>
            <rFont val="Tahoma"/>
            <family val="2"/>
          </rPr>
          <t>Mathilda:
2011/2012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G85" authorId="0" shapeId="0" xr:uid="{017E1A5D-70A9-4E1A-9AEA-ED53DD172456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85" authorId="0" shapeId="0" xr:uid="{D5D37CAA-479F-48D0-B1AE-0EB69C0765D3}">
      <text>
        <r>
          <rPr>
            <b/>
            <sz val="9"/>
            <color indexed="81"/>
            <rFont val="Tahoma"/>
            <family val="2"/>
          </rPr>
          <t xml:space="preserve">Mathilda:
2013/2014
</t>
        </r>
      </text>
    </comment>
    <comment ref="AI85" authorId="0" shapeId="0" xr:uid="{664B061F-5A1D-4AF6-A0FB-BF73C36F68D7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J85" authorId="0" shapeId="0" xr:uid="{F880B036-D770-4D36-B95B-3F99163696F0}">
      <text>
        <r>
          <rPr>
            <b/>
            <sz val="9"/>
            <color indexed="81"/>
            <rFont val="Tahoma"/>
            <family val="2"/>
          </rPr>
          <t>Mathilda:
2015/2016</t>
        </r>
      </text>
    </comment>
    <comment ref="AE86" authorId="0" shapeId="0" xr:uid="{2545EDE4-C738-49BE-905F-A8BD8D1576A7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86" authorId="0" shapeId="0" xr:uid="{F7B26EEA-F394-402B-A184-2C020D587DD2}">
      <text>
        <r>
          <rPr>
            <b/>
            <sz val="9"/>
            <color indexed="81"/>
            <rFont val="Tahoma"/>
            <family val="2"/>
          </rPr>
          <t>Mathilda:
2011/2012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G86" authorId="0" shapeId="0" xr:uid="{A7DE6E94-F2A2-4281-99C0-5991C20F52AD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86" authorId="0" shapeId="0" xr:uid="{098D647F-0FCA-4699-AB2D-A1F9EDB6A0F7}">
      <text>
        <r>
          <rPr>
            <b/>
            <sz val="9"/>
            <color indexed="81"/>
            <rFont val="Tahoma"/>
            <family val="2"/>
          </rPr>
          <t xml:space="preserve">Mathilda:
2013/2014
</t>
        </r>
      </text>
    </comment>
    <comment ref="AI86" authorId="0" shapeId="0" xr:uid="{46ADB28B-F589-48FB-8101-976DE9E357A7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J86" authorId="0" shapeId="0" xr:uid="{527B779E-AE54-4991-A918-F76E36EAC006}">
      <text>
        <r>
          <rPr>
            <b/>
            <sz val="9"/>
            <color indexed="81"/>
            <rFont val="Tahoma"/>
            <family val="2"/>
          </rPr>
          <t>Mathilda:
2015/2016</t>
        </r>
      </text>
    </comment>
    <comment ref="AE87" authorId="0" shapeId="0" xr:uid="{C47CB2A9-6FC4-4C5C-A041-3A69E14A0547}">
      <text>
        <r>
          <rPr>
            <b/>
            <sz val="9"/>
            <color indexed="81"/>
            <rFont val="Tahoma"/>
            <family val="2"/>
          </rPr>
          <t>Mathilda:
2010/2011</t>
        </r>
      </text>
    </comment>
    <comment ref="AF87" authorId="0" shapeId="0" xr:uid="{174394BE-1660-4C0A-919B-56142679433D}">
      <text>
        <r>
          <rPr>
            <b/>
            <sz val="9"/>
            <color indexed="81"/>
            <rFont val="Tahoma"/>
            <family val="2"/>
          </rPr>
          <t>Mathilda:
2011/2012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G87" authorId="0" shapeId="0" xr:uid="{2A4FFD6D-1665-45C1-A797-4E93B73B827C}">
      <text>
        <r>
          <rPr>
            <b/>
            <sz val="9"/>
            <color indexed="81"/>
            <rFont val="Tahoma"/>
            <family val="2"/>
          </rPr>
          <t>Mathilda:
2012/2013</t>
        </r>
      </text>
    </comment>
    <comment ref="AH87" authorId="0" shapeId="0" xr:uid="{787AA909-3568-4413-8B02-2BF0616F9C8F}">
      <text>
        <r>
          <rPr>
            <b/>
            <sz val="9"/>
            <color indexed="81"/>
            <rFont val="Tahoma"/>
            <family val="2"/>
          </rPr>
          <t xml:space="preserve">Mathilda:
2013/2014
</t>
        </r>
      </text>
    </comment>
    <comment ref="AI87" authorId="0" shapeId="0" xr:uid="{9358B2E7-1217-4D50-8D53-C1D0587B78AF}">
      <text>
        <r>
          <rPr>
            <b/>
            <sz val="9"/>
            <color indexed="81"/>
            <rFont val="Tahoma"/>
            <family val="2"/>
          </rPr>
          <t>Mathilda:
2014/2015</t>
        </r>
      </text>
    </comment>
    <comment ref="AJ87" authorId="0" shapeId="0" xr:uid="{B5A45310-FE72-43EB-A76F-01EDCA416BE0}">
      <text>
        <r>
          <rPr>
            <b/>
            <sz val="9"/>
            <color indexed="81"/>
            <rFont val="Tahoma"/>
            <family val="2"/>
          </rPr>
          <t>Mathilda:
2015/2016</t>
        </r>
      </text>
    </comment>
  </commentList>
</comments>
</file>

<file path=xl/sharedStrings.xml><?xml version="1.0" encoding="utf-8"?>
<sst xmlns="http://schemas.openxmlformats.org/spreadsheetml/2006/main" count="2442" uniqueCount="154">
  <si>
    <t>Indicator</t>
  </si>
  <si>
    <t xml:space="preserve">Health Service Availability </t>
  </si>
  <si>
    <t>1.  </t>
  </si>
  <si>
    <t>Number and distribution of health facilities per 10,000 population</t>
  </si>
  <si>
    <t>2.  </t>
  </si>
  <si>
    <t xml:space="preserve">Number of inpatient beds per 10,000 population </t>
  </si>
  <si>
    <t>3.  </t>
  </si>
  <si>
    <t>Number and Percentage of health facilities supported by humanitarian organizations</t>
  </si>
  <si>
    <t>4.  </t>
  </si>
  <si>
    <t xml:space="preserve">Density of district/rural hospitals (per 100,000 population)
</t>
  </si>
  <si>
    <t>5.  </t>
  </si>
  <si>
    <t>Density of primary health care facilities</t>
  </si>
  <si>
    <t>6.  </t>
  </si>
  <si>
    <t xml:space="preserve">Maternity bed density per 1000 pregnant women </t>
  </si>
  <si>
    <t>7.  </t>
  </si>
  <si>
    <t>Number of outpatient department visits per 10,000 population per year</t>
  </si>
  <si>
    <t>Health Workforce</t>
  </si>
  <si>
    <t>8.  </t>
  </si>
  <si>
    <t>Number of health workers per 10,000 population [SDG 3.c.1]</t>
  </si>
  <si>
    <t>9.  </t>
  </si>
  <si>
    <t xml:space="preserve">Density of Physicians (per 1000 population) </t>
  </si>
  <si>
    <t>10.  </t>
  </si>
  <si>
    <t>Density of Dentists (per 10,000)</t>
  </si>
  <si>
    <t>11.  </t>
  </si>
  <si>
    <t>Density of nursing and midwifery personnel (per 1000 population)</t>
  </si>
  <si>
    <t>12.  </t>
  </si>
  <si>
    <t>Number of Medical and Pathology Laboratory Technicians</t>
  </si>
  <si>
    <t>Psychiatrists working in mental health sector (per 100,000)</t>
  </si>
  <si>
    <t>Health Service Coverage/Access</t>
  </si>
  <si>
    <t>14.  </t>
  </si>
  <si>
    <t>15.  </t>
  </si>
  <si>
    <t xml:space="preserve">Primary health care utilization threshold </t>
  </si>
  <si>
    <t>16.  </t>
  </si>
  <si>
    <t>17.  </t>
  </si>
  <si>
    <t>Contraceptive prevalence rate</t>
  </si>
  <si>
    <t>18.  </t>
  </si>
  <si>
    <t>Antenatal care coverage</t>
  </si>
  <si>
    <t>19.  </t>
  </si>
  <si>
    <t>Percentage of deliveries by caesarean section</t>
  </si>
  <si>
    <t>20.  </t>
  </si>
  <si>
    <r>
      <t xml:space="preserve">Births attended by skilled health personnel </t>
    </r>
    <r>
      <rPr>
        <b/>
        <sz val="11"/>
        <rFont val="Symbol"/>
        <family val="1"/>
        <charset val="2"/>
      </rPr>
      <t>[</t>
    </r>
    <r>
      <rPr>
        <b/>
        <sz val="11"/>
        <rFont val="Calibri"/>
        <family val="2"/>
        <scheme val="minor"/>
      </rPr>
      <t>SDG 3.1.2</t>
    </r>
    <r>
      <rPr>
        <b/>
        <sz val="11"/>
        <rFont val="Symbol"/>
        <family val="1"/>
        <charset val="2"/>
      </rPr>
      <t>]</t>
    </r>
  </si>
  <si>
    <t>21.  </t>
  </si>
  <si>
    <t xml:space="preserve">Access to a core set of relevant essential medicines [SDG 3.b.3] </t>
  </si>
  <si>
    <t>Health Financing and Economic Indicators</t>
  </si>
  <si>
    <t>22.  </t>
  </si>
  <si>
    <t>Current Health Expenditure (CHE) as % Gross Domestic Product (GDP)</t>
  </si>
  <si>
    <t>23.  </t>
  </si>
  <si>
    <t>Current Health Expenditure (CHE) per Capita in US$</t>
  </si>
  <si>
    <t>24.  </t>
  </si>
  <si>
    <t>Domestic Health Expenditure as % of Current Health Expenditure</t>
  </si>
  <si>
    <t>25.  </t>
  </si>
  <si>
    <t>Domestic General Government Health Expenditure as % Current Health Expenditure</t>
  </si>
  <si>
    <t>26.  </t>
  </si>
  <si>
    <t>Domestic General Government Health Expenditure per Capita in US$</t>
  </si>
  <si>
    <t>27.  </t>
  </si>
  <si>
    <t>Domestic Private Health Expenditure as % Current Health Expenditure</t>
  </si>
  <si>
    <t>28.  </t>
  </si>
  <si>
    <t>Domestic Private Health Expenditure per Capita in US$</t>
  </si>
  <si>
    <t>29.  </t>
  </si>
  <si>
    <t>Health Expenditure from External Sources as % of Current Health Expenditure</t>
  </si>
  <si>
    <t>30.  </t>
  </si>
  <si>
    <t>Health Expenditure from External Sources per Capita in US$</t>
  </si>
  <si>
    <t>31.  </t>
  </si>
  <si>
    <t>Out of pocket Expenditures as % Current Health Expenditure</t>
  </si>
  <si>
    <t>32.  </t>
  </si>
  <si>
    <t>Out-of-Pocket Expenditure per Capita in US$</t>
  </si>
  <si>
    <t>33.  </t>
  </si>
  <si>
    <t>Gross Domestic Product per Capita in US$</t>
  </si>
  <si>
    <t>34.  </t>
  </si>
  <si>
    <r>
      <t>Primary Health Care (PHC) Expenditure per Capita in US</t>
    </r>
    <r>
      <rPr>
        <sz val="11"/>
        <rFont val="Calibri"/>
        <family val="2"/>
        <scheme val="minor"/>
      </rPr>
      <t>$</t>
    </r>
  </si>
  <si>
    <t>35.  </t>
  </si>
  <si>
    <t>Primary Health Care (PHC) Expenditure as % Current Health Expenditure (CHE)</t>
  </si>
  <si>
    <t>36.  </t>
  </si>
  <si>
    <t>Domestic General Government Expenditure on primary health care as % Domestic General Government Health Expenditure</t>
  </si>
  <si>
    <t>37.  </t>
  </si>
  <si>
    <t>Proportion of the population with impoverishing health expenditure</t>
  </si>
  <si>
    <t>38.  </t>
  </si>
  <si>
    <t>Proportion of the population with large household expenditure on health as a share of total household consumption or income [SDG 3.8.2]</t>
  </si>
  <si>
    <t>39.  </t>
  </si>
  <si>
    <t>40.  </t>
  </si>
  <si>
    <t>41.  </t>
  </si>
  <si>
    <t>Health Outcomes for Hosts and Refugees</t>
  </si>
  <si>
    <t>42.  </t>
  </si>
  <si>
    <t>Neonatal mortality rate [SDG 3.2.2]</t>
  </si>
  <si>
    <t>43.  </t>
  </si>
  <si>
    <t xml:space="preserve">Infant mortality rate </t>
  </si>
  <si>
    <t>44.  </t>
  </si>
  <si>
    <r>
      <t xml:space="preserve">Under 5 mortality rate </t>
    </r>
    <r>
      <rPr>
        <b/>
        <sz val="11"/>
        <rFont val="Symbol"/>
        <family val="1"/>
        <charset val="2"/>
      </rPr>
      <t>[</t>
    </r>
    <r>
      <rPr>
        <b/>
        <sz val="11"/>
        <rFont val="Calibri"/>
        <family val="2"/>
        <scheme val="minor"/>
      </rPr>
      <t>SDG 3.2.1</t>
    </r>
    <r>
      <rPr>
        <b/>
        <sz val="11"/>
        <rFont val="Symbol"/>
        <family val="1"/>
        <charset val="2"/>
      </rPr>
      <t>]</t>
    </r>
  </si>
  <si>
    <t>Adolescent mortality rate</t>
  </si>
  <si>
    <r>
      <t xml:space="preserve">Maternal mortality ratio </t>
    </r>
    <r>
      <rPr>
        <b/>
        <sz val="11"/>
        <rFont val="Symbol"/>
        <family val="1"/>
        <charset val="2"/>
      </rPr>
      <t>[</t>
    </r>
    <r>
      <rPr>
        <b/>
        <sz val="11"/>
        <rFont val="Calibri"/>
        <family val="2"/>
        <scheme val="minor"/>
      </rPr>
      <t>SDG 3.1.1</t>
    </r>
    <r>
      <rPr>
        <b/>
        <sz val="11"/>
        <rFont val="Symbol"/>
        <family val="1"/>
        <charset val="2"/>
      </rPr>
      <t>]</t>
    </r>
  </si>
  <si>
    <r>
      <t xml:space="preserve">Adolescent birth rate </t>
    </r>
    <r>
      <rPr>
        <b/>
        <sz val="11"/>
        <rFont val="Symbol"/>
        <family val="1"/>
        <charset val="2"/>
      </rPr>
      <t>[</t>
    </r>
    <r>
      <rPr>
        <b/>
        <sz val="11"/>
        <rFont val="Calibri"/>
        <family val="2"/>
        <scheme val="minor"/>
      </rPr>
      <t>SDG 3.7.2</t>
    </r>
    <r>
      <rPr>
        <b/>
        <sz val="11"/>
        <rFont val="Symbol"/>
        <family val="1"/>
        <charset val="2"/>
      </rPr>
      <t>]</t>
    </r>
  </si>
  <si>
    <t>Total fertility rate</t>
  </si>
  <si>
    <t>Density of Pharmacists (per 10,000)</t>
  </si>
  <si>
    <t xml:space="preserve"> #</t>
  </si>
  <si>
    <t>Theme</t>
  </si>
  <si>
    <t>Jordan</t>
  </si>
  <si>
    <t>Lebanon</t>
  </si>
  <si>
    <t>Uganda</t>
  </si>
  <si>
    <t>Not found</t>
  </si>
  <si>
    <t>7.769</t>
  </si>
  <si>
    <t>6.358</t>
  </si>
  <si>
    <t>7.837</t>
  </si>
  <si>
    <t>7.987</t>
  </si>
  <si>
    <t>7.715</t>
  </si>
  <si>
    <t>7.345</t>
  </si>
  <si>
    <t>7.026</t>
  </si>
  <si>
    <t>7.263</t>
  </si>
  <si>
    <t>7.132</t>
  </si>
  <si>
    <t>10.314</t>
  </si>
  <si>
    <t>10.892</t>
  </si>
  <si>
    <t>12.036</t>
  </si>
  <si>
    <t>8.913</t>
  </si>
  <si>
    <t>8.735</t>
  </si>
  <si>
    <t>8.461</t>
  </si>
  <si>
    <t>9.822</t>
  </si>
  <si>
    <t>9.865</t>
  </si>
  <si>
    <t>10.206</t>
  </si>
  <si>
    <t>22.231</t>
  </si>
  <si>
    <t>21.287</t>
  </si>
  <si>
    <t>22.326</t>
  </si>
  <si>
    <t>21.947</t>
  </si>
  <si>
    <t>22.038</t>
  </si>
  <si>
    <t>28.078</t>
  </si>
  <si>
    <t>13.954</t>
  </si>
  <si>
    <t>23.237</t>
  </si>
  <si>
    <t>1.680</t>
  </si>
  <si>
    <t>29.568</t>
  </si>
  <si>
    <t>34.992</t>
  </si>
  <si>
    <t>35.338</t>
  </si>
  <si>
    <t>34.346</t>
  </si>
  <si>
    <t>37.449</t>
  </si>
  <si>
    <t>2.075</t>
  </si>
  <si>
    <t>33.598</t>
  </si>
  <si>
    <t>28.212</t>
  </si>
  <si>
    <t>17.218</t>
  </si>
  <si>
    <t>17.748</t>
  </si>
  <si>
    <t>15.314</t>
  </si>
  <si>
    <t>16.686</t>
  </si>
  <si>
    <t>15.416</t>
  </si>
  <si>
    <t>15.720</t>
  </si>
  <si>
    <t>16.418</t>
  </si>
  <si>
    <t>16.735</t>
  </si>
  <si>
    <t>11.811</t>
  </si>
  <si>
    <t>13.209</t>
  </si>
  <si>
    <t>12.296</t>
  </si>
  <si>
    <t>15.565</t>
  </si>
  <si>
    <t>16.401</t>
  </si>
  <si>
    <t>14.686</t>
  </si>
  <si>
    <t>12.382</t>
  </si>
  <si>
    <t>Coverage of DTP3 (%)</t>
  </si>
  <si>
    <t>Antenatal care coverage (%)</t>
  </si>
  <si>
    <t>75.4%/87.2%</t>
  </si>
  <si>
    <t>28%/80%</t>
  </si>
  <si>
    <t>Density of primary health care facilities (per 10,0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Symbol"/>
      <family val="1"/>
      <charset val="2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auto="1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auto="1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7" fillId="0" borderId="18">
      <alignment vertical="top"/>
    </xf>
  </cellStyleXfs>
  <cellXfs count="159">
    <xf numFmtId="0" fontId="0" fillId="0" borderId="0" xfId="0"/>
    <xf numFmtId="0" fontId="0" fillId="0" borderId="0" xfId="0" applyAlignment="1"/>
    <xf numFmtId="0" fontId="0" fillId="0" borderId="0" xfId="0" applyAlignment="1">
      <alignment vertical="top"/>
    </xf>
    <xf numFmtId="0" fontId="3" fillId="0" borderId="0" xfId="0" applyFont="1" applyFill="1" applyAlignment="1"/>
    <xf numFmtId="0" fontId="0" fillId="3" borderId="0" xfId="0" applyFill="1" applyAlignment="1"/>
    <xf numFmtId="0" fontId="3" fillId="3" borderId="0" xfId="0" applyFont="1" applyFill="1" applyAlignment="1"/>
    <xf numFmtId="0" fontId="0" fillId="3" borderId="0" xfId="0" applyFill="1" applyAlignment="1">
      <alignment vertical="top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vertical="top"/>
    </xf>
    <xf numFmtId="0" fontId="0" fillId="0" borderId="0" xfId="0" applyBorder="1" applyAlignment="1">
      <alignment horizontal="left" vertical="top" wrapText="1"/>
    </xf>
    <xf numFmtId="0" fontId="0" fillId="0" borderId="0" xfId="0" applyBorder="1"/>
    <xf numFmtId="0" fontId="0" fillId="0" borderId="0" xfId="0" applyAlignment="1">
      <alignment horizontal="center" vertical="center"/>
    </xf>
    <xf numFmtId="0" fontId="2" fillId="2" borderId="11" xfId="0" applyFont="1" applyFill="1" applyBorder="1" applyAlignment="1">
      <alignment vertical="top"/>
    </xf>
    <xf numFmtId="0" fontId="2" fillId="2" borderId="6" xfId="0" applyFont="1" applyFill="1" applyBorder="1" applyAlignment="1">
      <alignment vertical="top"/>
    </xf>
    <xf numFmtId="0" fontId="2" fillId="2" borderId="2" xfId="0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center" vertical="top"/>
    </xf>
    <xf numFmtId="0" fontId="2" fillId="4" borderId="11" xfId="0" applyFont="1" applyFill="1" applyBorder="1" applyAlignment="1">
      <alignment horizontal="center" vertical="top"/>
    </xf>
    <xf numFmtId="0" fontId="2" fillId="6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left" vertical="top"/>
    </xf>
    <xf numFmtId="0" fontId="2" fillId="7" borderId="2" xfId="0" applyFont="1" applyFill="1" applyBorder="1" applyAlignment="1">
      <alignment horizontal="left" vertical="center" wrapText="1"/>
    </xf>
    <xf numFmtId="0" fontId="0" fillId="8" borderId="16" xfId="0" applyFill="1" applyBorder="1" applyAlignment="1">
      <alignment vertical="top"/>
    </xf>
    <xf numFmtId="0" fontId="2" fillId="2" borderId="8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horizontal="left" vertical="top" wrapText="1"/>
    </xf>
    <xf numFmtId="0" fontId="2" fillId="4" borderId="5" xfId="0" applyFont="1" applyFill="1" applyBorder="1" applyAlignment="1">
      <alignment horizontal="left" vertical="top" wrapText="1"/>
    </xf>
    <xf numFmtId="0" fontId="4" fillId="6" borderId="1" xfId="0" applyFont="1" applyFill="1" applyBorder="1" applyAlignment="1">
      <alignment horizontal="left" vertical="top" wrapText="1"/>
    </xf>
    <xf numFmtId="0" fontId="2" fillId="6" borderId="1" xfId="0" applyFont="1" applyFill="1" applyBorder="1" applyAlignment="1">
      <alignment horizontal="left" vertical="top" wrapText="1"/>
    </xf>
    <xf numFmtId="0" fontId="4" fillId="7" borderId="1" xfId="0" applyFont="1" applyFill="1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0" fillId="8" borderId="17" xfId="0" applyFill="1" applyBorder="1" applyAlignment="1">
      <alignment vertical="top"/>
    </xf>
    <xf numFmtId="0" fontId="0" fillId="8" borderId="0" xfId="0" applyFill="1" applyBorder="1" applyAlignment="1">
      <alignment vertical="top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3" fillId="9" borderId="0" xfId="0" applyFont="1" applyFill="1" applyAlignment="1">
      <alignment vertical="top"/>
    </xf>
    <xf numFmtId="0" fontId="2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top"/>
    </xf>
    <xf numFmtId="0" fontId="4" fillId="9" borderId="3" xfId="0" applyFont="1" applyFill="1" applyBorder="1" applyAlignment="1">
      <alignment horizontal="center" vertical="top"/>
    </xf>
    <xf numFmtId="0" fontId="4" fillId="9" borderId="4" xfId="0" applyFont="1" applyFill="1" applyBorder="1" applyAlignment="1">
      <alignment horizontal="center" vertical="top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9" fontId="2" fillId="0" borderId="13" xfId="1" applyFont="1" applyBorder="1" applyAlignment="1">
      <alignment horizontal="center" vertical="center" wrapText="1"/>
    </xf>
    <xf numFmtId="9" fontId="2" fillId="0" borderId="14" xfId="1" applyFont="1" applyBorder="1" applyAlignment="1">
      <alignment horizontal="center" vertical="center" wrapText="1"/>
    </xf>
    <xf numFmtId="9" fontId="2" fillId="0" borderId="15" xfId="1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top" wrapText="1"/>
    </xf>
    <xf numFmtId="0" fontId="0" fillId="0" borderId="8" xfId="0" applyBorder="1" applyAlignment="1">
      <alignment horizontal="center" vertical="top" wrapText="1"/>
    </xf>
    <xf numFmtId="1" fontId="2" fillId="0" borderId="13" xfId="0" applyNumberFormat="1" applyFont="1" applyBorder="1" applyAlignment="1">
      <alignment horizontal="center" vertical="center" wrapText="1"/>
    </xf>
    <xf numFmtId="1" fontId="2" fillId="0" borderId="14" xfId="0" applyNumberFormat="1" applyFont="1" applyBorder="1" applyAlignment="1">
      <alignment horizontal="center" vertical="center" wrapText="1"/>
    </xf>
    <xf numFmtId="1" fontId="2" fillId="0" borderId="15" xfId="0" applyNumberFormat="1" applyFont="1" applyBorder="1" applyAlignment="1">
      <alignment horizontal="center" vertical="center" wrapText="1"/>
    </xf>
    <xf numFmtId="9" fontId="2" fillId="0" borderId="5" xfId="1" applyFont="1" applyBorder="1" applyAlignment="1">
      <alignment horizontal="center" vertical="center" wrapText="1"/>
    </xf>
    <xf numFmtId="9" fontId="2" fillId="0" borderId="7" xfId="1" applyFont="1" applyBorder="1" applyAlignment="1">
      <alignment horizontal="center" vertical="center" wrapText="1"/>
    </xf>
    <xf numFmtId="9" fontId="2" fillId="0" borderId="8" xfId="1" applyFont="1" applyBorder="1" applyAlignment="1">
      <alignment horizontal="center" vertical="center" wrapText="1"/>
    </xf>
    <xf numFmtId="1" fontId="2" fillId="0" borderId="5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9" fontId="0" fillId="0" borderId="5" xfId="1" applyFont="1" applyBorder="1" applyAlignment="1">
      <alignment horizontal="center" vertical="center" wrapText="1"/>
    </xf>
    <xf numFmtId="9" fontId="0" fillId="0" borderId="7" xfId="1" applyFont="1" applyBorder="1" applyAlignment="1">
      <alignment horizontal="center" vertical="center" wrapText="1"/>
    </xf>
    <xf numFmtId="9" fontId="0" fillId="0" borderId="8" xfId="1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top"/>
    </xf>
    <xf numFmtId="0" fontId="4" fillId="9" borderId="3" xfId="0" applyFont="1" applyFill="1" applyBorder="1" applyAlignment="1">
      <alignment horizontal="center" vertical="top"/>
    </xf>
    <xf numFmtId="0" fontId="4" fillId="9" borderId="4" xfId="0" applyFont="1" applyFill="1" applyBorder="1" applyAlignment="1">
      <alignment horizontal="center" vertical="top"/>
    </xf>
    <xf numFmtId="0" fontId="3" fillId="9" borderId="2" xfId="0" applyFont="1" applyFill="1" applyBorder="1" applyAlignment="1">
      <alignment horizontal="center" vertical="top"/>
    </xf>
    <xf numFmtId="0" fontId="3" fillId="9" borderId="3" xfId="0" applyFont="1" applyFill="1" applyBorder="1" applyAlignment="1">
      <alignment horizontal="center" vertical="top"/>
    </xf>
    <xf numFmtId="0" fontId="3" fillId="9" borderId="4" xfId="0" applyFont="1" applyFill="1" applyBorder="1" applyAlignment="1">
      <alignment horizontal="center" vertical="top"/>
    </xf>
    <xf numFmtId="0" fontId="4" fillId="9" borderId="5" xfId="0" applyFont="1" applyFill="1" applyBorder="1" applyAlignment="1">
      <alignment horizontal="center" vertical="center"/>
    </xf>
    <xf numFmtId="0" fontId="4" fillId="9" borderId="8" xfId="0" applyFont="1" applyFill="1" applyBorder="1" applyAlignment="1">
      <alignment horizontal="center" vertical="center"/>
    </xf>
    <xf numFmtId="0" fontId="4" fillId="9" borderId="5" xfId="0" applyFont="1" applyFill="1" applyBorder="1" applyAlignment="1">
      <alignment horizontal="center" vertical="top" wrapText="1"/>
    </xf>
    <xf numFmtId="0" fontId="4" fillId="9" borderId="8" xfId="0" applyFont="1" applyFill="1" applyBorder="1" applyAlignment="1">
      <alignment horizontal="center" vertical="top" wrapText="1"/>
    </xf>
    <xf numFmtId="0" fontId="4" fillId="9" borderId="5" xfId="0" applyFont="1" applyFill="1" applyBorder="1" applyAlignment="1">
      <alignment horizontal="center" vertical="top"/>
    </xf>
    <xf numFmtId="0" fontId="4" fillId="9" borderId="8" xfId="0" applyFont="1" applyFill="1" applyBorder="1" applyAlignment="1">
      <alignment horizontal="center" vertical="top"/>
    </xf>
    <xf numFmtId="0" fontId="2" fillId="7" borderId="11" xfId="0" applyFont="1" applyFill="1" applyBorder="1" applyAlignment="1">
      <alignment horizontal="center" vertical="center" wrapText="1"/>
    </xf>
    <xf numFmtId="0" fontId="2" fillId="7" borderId="6" xfId="0" applyFont="1" applyFill="1" applyBorder="1" applyAlignment="1">
      <alignment horizontal="center" vertical="center" wrapText="1"/>
    </xf>
    <xf numFmtId="0" fontId="2" fillId="7" borderId="9" xfId="0" applyFont="1" applyFill="1" applyBorder="1" applyAlignment="1">
      <alignment horizontal="center" vertical="center" wrapText="1"/>
    </xf>
    <xf numFmtId="0" fontId="4" fillId="7" borderId="5" xfId="0" applyFont="1" applyFill="1" applyBorder="1" applyAlignment="1">
      <alignment horizontal="left" vertical="top" wrapText="1"/>
    </xf>
    <xf numFmtId="0" fontId="4" fillId="7" borderId="7" xfId="0" applyFont="1" applyFill="1" applyBorder="1" applyAlignment="1">
      <alignment horizontal="left" vertical="top" wrapText="1"/>
    </xf>
    <xf numFmtId="0" fontId="4" fillId="7" borderId="8" xfId="0" applyFont="1" applyFill="1" applyBorder="1" applyAlignment="1">
      <alignment horizontal="left" vertical="top" wrapText="1"/>
    </xf>
    <xf numFmtId="0" fontId="2" fillId="7" borderId="11" xfId="0" applyFont="1" applyFill="1" applyBorder="1" applyAlignment="1">
      <alignment horizontal="left" vertical="center" wrapText="1"/>
    </xf>
    <xf numFmtId="0" fontId="2" fillId="7" borderId="6" xfId="0" applyFont="1" applyFill="1" applyBorder="1" applyAlignment="1">
      <alignment horizontal="left" vertical="center" wrapText="1"/>
    </xf>
    <xf numFmtId="0" fontId="2" fillId="7" borderId="9" xfId="0" applyFont="1" applyFill="1" applyBorder="1" applyAlignment="1">
      <alignment horizontal="left" vertical="center" wrapText="1"/>
    </xf>
    <xf numFmtId="0" fontId="5" fillId="7" borderId="5" xfId="0" applyFont="1" applyFill="1" applyBorder="1" applyAlignment="1">
      <alignment horizontal="center" vertical="center" textRotation="90"/>
    </xf>
    <xf numFmtId="0" fontId="5" fillId="7" borderId="7" xfId="0" applyFont="1" applyFill="1" applyBorder="1" applyAlignment="1">
      <alignment horizontal="center" vertical="center" textRotation="90"/>
    </xf>
    <xf numFmtId="0" fontId="5" fillId="7" borderId="8" xfId="0" applyFont="1" applyFill="1" applyBorder="1" applyAlignment="1">
      <alignment horizontal="center" vertical="center" textRotation="90"/>
    </xf>
    <xf numFmtId="0" fontId="2" fillId="7" borderId="11" xfId="0" applyFont="1" applyFill="1" applyBorder="1" applyAlignment="1">
      <alignment horizontal="center" vertical="top" wrapText="1"/>
    </xf>
    <xf numFmtId="0" fontId="2" fillId="7" borderId="6" xfId="0" applyFont="1" applyFill="1" applyBorder="1" applyAlignment="1">
      <alignment horizontal="center" vertical="top" wrapText="1"/>
    </xf>
    <xf numFmtId="0" fontId="2" fillId="7" borderId="9" xfId="0" applyFont="1" applyFill="1" applyBorder="1" applyAlignment="1">
      <alignment horizontal="center" vertical="top" wrapText="1"/>
    </xf>
    <xf numFmtId="0" fontId="2" fillId="6" borderId="11" xfId="0" applyFont="1" applyFill="1" applyBorder="1" applyAlignment="1">
      <alignment horizontal="center" vertical="top"/>
    </xf>
    <xf numFmtId="0" fontId="2" fillId="6" borderId="6" xfId="0" applyFont="1" applyFill="1" applyBorder="1" applyAlignment="1">
      <alignment horizontal="center" vertical="top"/>
    </xf>
    <xf numFmtId="0" fontId="2" fillId="6" borderId="9" xfId="0" applyFont="1" applyFill="1" applyBorder="1" applyAlignment="1">
      <alignment horizontal="center" vertical="top"/>
    </xf>
    <xf numFmtId="0" fontId="4" fillId="6" borderId="5" xfId="0" applyFont="1" applyFill="1" applyBorder="1" applyAlignment="1">
      <alignment horizontal="left" vertical="top" wrapText="1"/>
    </xf>
    <xf numFmtId="0" fontId="4" fillId="6" borderId="7" xfId="0" applyFont="1" applyFill="1" applyBorder="1" applyAlignment="1">
      <alignment horizontal="left" vertical="top" wrapText="1"/>
    </xf>
    <xf numFmtId="0" fontId="4" fillId="6" borderId="8" xfId="0" applyFont="1" applyFill="1" applyBorder="1" applyAlignment="1">
      <alignment horizontal="left" vertical="top" wrapText="1"/>
    </xf>
    <xf numFmtId="0" fontId="2" fillId="6" borderId="5" xfId="0" applyFont="1" applyFill="1" applyBorder="1" applyAlignment="1">
      <alignment horizontal="left" vertical="top" wrapText="1"/>
    </xf>
    <xf numFmtId="0" fontId="2" fillId="6" borderId="7" xfId="0" applyFont="1" applyFill="1" applyBorder="1" applyAlignment="1">
      <alignment horizontal="left" vertical="top" wrapText="1"/>
    </xf>
    <xf numFmtId="0" fontId="2" fillId="6" borderId="8" xfId="0" applyFont="1" applyFill="1" applyBorder="1" applyAlignment="1">
      <alignment horizontal="left" vertical="top" wrapText="1"/>
    </xf>
    <xf numFmtId="0" fontId="5" fillId="6" borderId="5" xfId="0" applyFont="1" applyFill="1" applyBorder="1" applyAlignment="1">
      <alignment horizontal="center" vertical="center" textRotation="90"/>
    </xf>
    <xf numFmtId="0" fontId="5" fillId="6" borderId="7" xfId="0" applyFont="1" applyFill="1" applyBorder="1" applyAlignment="1">
      <alignment horizontal="center" vertical="center" textRotation="90"/>
    </xf>
    <xf numFmtId="0" fontId="0" fillId="6" borderId="7" xfId="0" applyFill="1" applyBorder="1" applyAlignment="1">
      <alignment horizontal="center" vertical="center" textRotation="90"/>
    </xf>
    <xf numFmtId="0" fontId="0" fillId="6" borderId="8" xfId="0" applyFill="1" applyBorder="1" applyAlignment="1">
      <alignment horizontal="center" vertical="center" textRotation="90"/>
    </xf>
    <xf numFmtId="0" fontId="2" fillId="5" borderId="11" xfId="0" applyFont="1" applyFill="1" applyBorder="1" applyAlignment="1">
      <alignment horizontal="center" vertical="top"/>
    </xf>
    <xf numFmtId="0" fontId="2" fillId="5" borderId="6" xfId="0" applyFont="1" applyFill="1" applyBorder="1" applyAlignment="1">
      <alignment horizontal="center" vertical="top"/>
    </xf>
    <xf numFmtId="0" fontId="2" fillId="5" borderId="9" xfId="0" applyFont="1" applyFill="1" applyBorder="1" applyAlignment="1">
      <alignment horizontal="center" vertical="top"/>
    </xf>
    <xf numFmtId="0" fontId="2" fillId="5" borderId="5" xfId="0" applyFont="1" applyFill="1" applyBorder="1" applyAlignment="1">
      <alignment horizontal="left" vertical="top" wrapText="1"/>
    </xf>
    <xf numFmtId="0" fontId="2" fillId="5" borderId="7" xfId="0" applyFont="1" applyFill="1" applyBorder="1" applyAlignment="1">
      <alignment horizontal="left" vertical="top" wrapText="1"/>
    </xf>
    <xf numFmtId="0" fontId="2" fillId="5" borderId="8" xfId="0" applyFont="1" applyFill="1" applyBorder="1" applyAlignment="1">
      <alignment horizontal="left" vertical="top" wrapText="1"/>
    </xf>
    <xf numFmtId="0" fontId="2" fillId="5" borderId="11" xfId="0" applyFont="1" applyFill="1" applyBorder="1" applyAlignment="1">
      <alignment horizontal="left" vertical="top"/>
    </xf>
    <xf numFmtId="0" fontId="2" fillId="5" borderId="6" xfId="0" applyFont="1" applyFill="1" applyBorder="1" applyAlignment="1">
      <alignment horizontal="left" vertical="top"/>
    </xf>
    <xf numFmtId="0" fontId="2" fillId="5" borderId="9" xfId="0" applyFont="1" applyFill="1" applyBorder="1" applyAlignment="1">
      <alignment horizontal="left" vertical="top"/>
    </xf>
    <xf numFmtId="0" fontId="2" fillId="4" borderId="11" xfId="0" applyFont="1" applyFill="1" applyBorder="1" applyAlignment="1">
      <alignment horizontal="center" vertical="top"/>
    </xf>
    <xf numFmtId="0" fontId="2" fillId="4" borderId="6" xfId="0" applyFont="1" applyFill="1" applyBorder="1" applyAlignment="1">
      <alignment horizontal="center" vertical="top"/>
    </xf>
    <xf numFmtId="0" fontId="2" fillId="4" borderId="9" xfId="0" applyFont="1" applyFill="1" applyBorder="1" applyAlignment="1">
      <alignment horizontal="center" vertical="top"/>
    </xf>
    <xf numFmtId="0" fontId="2" fillId="4" borderId="5" xfId="0" applyFont="1" applyFill="1" applyBorder="1" applyAlignment="1">
      <alignment horizontal="left" vertical="top" wrapText="1"/>
    </xf>
    <xf numFmtId="0" fontId="2" fillId="4" borderId="7" xfId="0" applyFont="1" applyFill="1" applyBorder="1" applyAlignment="1">
      <alignment horizontal="left" vertical="top" wrapText="1"/>
    </xf>
    <xf numFmtId="0" fontId="2" fillId="4" borderId="8" xfId="0" applyFont="1" applyFill="1" applyBorder="1" applyAlignment="1">
      <alignment horizontal="left" vertical="top" wrapText="1"/>
    </xf>
    <xf numFmtId="0" fontId="5" fillId="5" borderId="5" xfId="0" applyFont="1" applyFill="1" applyBorder="1" applyAlignment="1">
      <alignment horizontal="center" vertical="center" textRotation="90"/>
    </xf>
    <xf numFmtId="0" fontId="5" fillId="5" borderId="7" xfId="0" applyFont="1" applyFill="1" applyBorder="1" applyAlignment="1">
      <alignment horizontal="center" vertical="center" textRotation="90"/>
    </xf>
    <xf numFmtId="0" fontId="0" fillId="5" borderId="7" xfId="0" applyFill="1" applyBorder="1" applyAlignment="1">
      <alignment horizontal="center" vertical="center" textRotation="90"/>
    </xf>
    <xf numFmtId="0" fontId="0" fillId="5" borderId="8" xfId="0" applyFill="1" applyBorder="1" applyAlignment="1">
      <alignment horizontal="center" vertical="center" textRotation="90"/>
    </xf>
    <xf numFmtId="0" fontId="5" fillId="4" borderId="5" xfId="0" applyFont="1" applyFill="1" applyBorder="1" applyAlignment="1">
      <alignment horizontal="center" vertical="center" textRotation="90"/>
    </xf>
    <xf numFmtId="0" fontId="5" fillId="4" borderId="7" xfId="0" applyFont="1" applyFill="1" applyBorder="1" applyAlignment="1">
      <alignment horizontal="center" vertical="center" textRotation="90"/>
    </xf>
    <xf numFmtId="0" fontId="5" fillId="4" borderId="8" xfId="0" applyFont="1" applyFill="1" applyBorder="1" applyAlignment="1">
      <alignment horizontal="center" vertical="center" textRotation="90"/>
    </xf>
    <xf numFmtId="0" fontId="2" fillId="2" borderId="11" xfId="0" applyFont="1" applyFill="1" applyBorder="1" applyAlignment="1">
      <alignment horizontal="center" vertical="top"/>
    </xf>
    <xf numFmtId="0" fontId="2" fillId="2" borderId="6" xfId="0" applyFont="1" applyFill="1" applyBorder="1" applyAlignment="1">
      <alignment horizontal="center" vertical="top"/>
    </xf>
    <xf numFmtId="0" fontId="2" fillId="2" borderId="9" xfId="0" applyFont="1" applyFill="1" applyBorder="1" applyAlignment="1">
      <alignment horizontal="center" vertical="top"/>
    </xf>
    <xf numFmtId="0" fontId="2" fillId="2" borderId="5" xfId="0" applyFont="1" applyFill="1" applyBorder="1" applyAlignment="1">
      <alignment horizontal="left" vertical="top" wrapText="1"/>
    </xf>
    <xf numFmtId="0" fontId="2" fillId="2" borderId="7" xfId="0" applyFont="1" applyFill="1" applyBorder="1" applyAlignment="1">
      <alignment horizontal="left" vertical="top" wrapText="1"/>
    </xf>
    <xf numFmtId="0" fontId="2" fillId="2" borderId="8" xfId="0" applyFont="1" applyFill="1" applyBorder="1" applyAlignment="1">
      <alignment horizontal="left" vertical="top" wrapText="1"/>
    </xf>
    <xf numFmtId="0" fontId="5" fillId="2" borderId="5" xfId="0" applyFont="1" applyFill="1" applyBorder="1" applyAlignment="1">
      <alignment horizontal="center" vertical="center" textRotation="90"/>
    </xf>
    <xf numFmtId="0" fontId="5" fillId="2" borderId="7" xfId="0" applyFont="1" applyFill="1" applyBorder="1" applyAlignment="1">
      <alignment horizontal="center" vertical="center" textRotation="90"/>
    </xf>
    <xf numFmtId="0" fontId="5" fillId="2" borderId="8" xfId="0" applyFont="1" applyFill="1" applyBorder="1" applyAlignment="1">
      <alignment horizontal="center" vertical="center" textRotation="90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 wrapText="1"/>
    </xf>
    <xf numFmtId="164" fontId="2" fillId="0" borderId="14" xfId="0" applyNumberFormat="1" applyFont="1" applyBorder="1" applyAlignment="1">
      <alignment horizontal="center" vertical="center" wrapText="1"/>
    </xf>
    <xf numFmtId="164" fontId="2" fillId="0" borderId="15" xfId="0" applyNumberFormat="1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 wrapText="1"/>
    </xf>
    <xf numFmtId="164" fontId="2" fillId="0" borderId="6" xfId="0" applyNumberFormat="1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</cellXfs>
  <cellStyles count="3">
    <cellStyle name="Data" xfId="2" xr:uid="{13B0ACED-B990-4487-9423-2D8F4DAD4636}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UB/OneDrive%20-%20American%20University%20of%20Beirut/Desktop/Previous%20projects/MRC%20project/Available_indicators_all_countries_1606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indicators"/>
      <sheetName val="Graphs"/>
      <sheetName val="Population "/>
      <sheetName val="Health Service Availability"/>
      <sheetName val="Calc Jordan PHC"/>
      <sheetName val="Calc Leb PHC"/>
      <sheetName val="Health Workforce"/>
      <sheetName val="Health Service Coverage"/>
      <sheetName val="Health Financing and Economic"/>
      <sheetName val="Health Outcomes"/>
    </sheetNames>
    <sheetDataSet>
      <sheetData sheetId="0"/>
      <sheetData sheetId="1"/>
      <sheetData sheetId="2"/>
      <sheetData sheetId="3"/>
      <sheetData sheetId="4"/>
      <sheetData sheetId="5"/>
      <sheetData sheetId="6">
        <row r="13">
          <cell r="D13" t="str">
            <v>23.385</v>
          </cell>
          <cell r="E13" t="str">
            <v>26.201</v>
          </cell>
          <cell r="G13">
            <v>22.486000000000001</v>
          </cell>
          <cell r="H13" t="str">
            <v>20.735</v>
          </cell>
          <cell r="I13" t="str">
            <v>21.030</v>
          </cell>
          <cell r="J13" t="str">
            <v>20.115</v>
          </cell>
          <cell r="K13" t="str">
            <v>20.255</v>
          </cell>
          <cell r="L13" t="str">
            <v>21.038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C718A-4CB0-4338-A61D-2BDC68324F2E}">
  <dimension ref="A1:AM676"/>
  <sheetViews>
    <sheetView zoomScale="85" zoomScaleNormal="85" workbookViewId="0">
      <pane ySplit="1" topLeftCell="A2" activePane="bottomLeft" state="frozen"/>
      <selection pane="bottomLeft" activeCell="V18" sqref="V18"/>
    </sheetView>
  </sheetViews>
  <sheetFormatPr defaultColWidth="8.85546875" defaultRowHeight="15" x14ac:dyDescent="0.25"/>
  <cols>
    <col min="1" max="1" width="8.85546875" style="11"/>
    <col min="2" max="2" width="5.7109375" style="20" customWidth="1"/>
    <col min="3" max="3" width="28.42578125" style="28" customWidth="1"/>
    <col min="4" max="4" width="8.85546875" customWidth="1"/>
  </cols>
  <sheetData>
    <row r="1" spans="1:39" s="33" customFormat="1" ht="15.75" thickBot="1" x14ac:dyDescent="0.3">
      <c r="A1" s="75" t="s">
        <v>94</v>
      </c>
      <c r="B1" s="79" t="s">
        <v>93</v>
      </c>
      <c r="C1" s="77" t="s">
        <v>0</v>
      </c>
      <c r="D1" s="69" t="s">
        <v>95</v>
      </c>
      <c r="E1" s="70"/>
      <c r="F1" s="70"/>
      <c r="G1" s="70"/>
      <c r="H1" s="70"/>
      <c r="I1" s="70"/>
      <c r="J1" s="70"/>
      <c r="K1" s="70"/>
      <c r="L1" s="70"/>
      <c r="M1" s="70"/>
      <c r="N1" s="70"/>
      <c r="O1" s="71"/>
      <c r="P1" s="69" t="s">
        <v>96</v>
      </c>
      <c r="Q1" s="70"/>
      <c r="R1" s="70"/>
      <c r="S1" s="70"/>
      <c r="T1" s="70"/>
      <c r="U1" s="70"/>
      <c r="V1" s="70"/>
      <c r="W1" s="70"/>
      <c r="X1" s="70"/>
      <c r="Y1" s="70"/>
      <c r="Z1" s="70"/>
      <c r="AA1" s="71"/>
      <c r="AB1" s="72" t="s">
        <v>97</v>
      </c>
      <c r="AC1" s="73"/>
      <c r="AD1" s="73"/>
      <c r="AE1" s="73"/>
      <c r="AF1" s="73"/>
      <c r="AG1" s="73"/>
      <c r="AH1" s="73"/>
      <c r="AI1" s="73"/>
      <c r="AJ1" s="73"/>
      <c r="AK1" s="73"/>
      <c r="AL1" s="73"/>
      <c r="AM1" s="74"/>
    </row>
    <row r="2" spans="1:39" s="33" customFormat="1" ht="15.75" thickBot="1" x14ac:dyDescent="0.3">
      <c r="A2" s="76"/>
      <c r="B2" s="80"/>
      <c r="C2" s="78"/>
      <c r="D2" s="36">
        <v>2008</v>
      </c>
      <c r="E2" s="37">
        <v>2009</v>
      </c>
      <c r="F2" s="37">
        <v>2010</v>
      </c>
      <c r="G2" s="37">
        <v>2011</v>
      </c>
      <c r="H2" s="37">
        <v>2012</v>
      </c>
      <c r="I2" s="37">
        <v>2013</v>
      </c>
      <c r="J2" s="37">
        <v>2014</v>
      </c>
      <c r="K2" s="37">
        <v>2015</v>
      </c>
      <c r="L2" s="37">
        <v>2016</v>
      </c>
      <c r="M2" s="37">
        <v>2017</v>
      </c>
      <c r="N2" s="37">
        <v>2018</v>
      </c>
      <c r="O2" s="38">
        <v>2019</v>
      </c>
      <c r="P2" s="36">
        <v>2008</v>
      </c>
      <c r="Q2" s="37">
        <v>2009</v>
      </c>
      <c r="R2" s="37">
        <v>2010</v>
      </c>
      <c r="S2" s="37">
        <v>2011</v>
      </c>
      <c r="T2" s="37">
        <v>2012</v>
      </c>
      <c r="U2" s="37">
        <v>2013</v>
      </c>
      <c r="V2" s="37">
        <v>2014</v>
      </c>
      <c r="W2" s="37">
        <v>2015</v>
      </c>
      <c r="X2" s="37">
        <v>2016</v>
      </c>
      <c r="Y2" s="37">
        <v>2017</v>
      </c>
      <c r="Z2" s="37">
        <v>2018</v>
      </c>
      <c r="AA2" s="38">
        <v>2019</v>
      </c>
      <c r="AB2" s="36">
        <v>2008</v>
      </c>
      <c r="AC2" s="37">
        <v>2009</v>
      </c>
      <c r="AD2" s="37">
        <v>2010</v>
      </c>
      <c r="AE2" s="37">
        <v>2011</v>
      </c>
      <c r="AF2" s="37">
        <v>2012</v>
      </c>
      <c r="AG2" s="37">
        <v>2013</v>
      </c>
      <c r="AH2" s="37">
        <v>2014</v>
      </c>
      <c r="AI2" s="37">
        <v>2015</v>
      </c>
      <c r="AJ2" s="37">
        <v>2016</v>
      </c>
      <c r="AK2" s="37">
        <v>2017</v>
      </c>
      <c r="AL2" s="37">
        <v>2018</v>
      </c>
      <c r="AM2" s="38">
        <v>2019</v>
      </c>
    </row>
    <row r="3" spans="1:39" s="1" customFormat="1" ht="15" customHeight="1" x14ac:dyDescent="0.25">
      <c r="A3" s="137" t="s">
        <v>1</v>
      </c>
      <c r="B3" s="131" t="s">
        <v>2</v>
      </c>
      <c r="C3" s="134" t="s">
        <v>3</v>
      </c>
      <c r="D3" s="60" t="s">
        <v>98</v>
      </c>
      <c r="E3" s="60" t="s">
        <v>98</v>
      </c>
      <c r="F3" s="60" t="s">
        <v>98</v>
      </c>
      <c r="G3" s="60" t="s">
        <v>98</v>
      </c>
      <c r="H3" s="60" t="s">
        <v>98</v>
      </c>
      <c r="I3" s="60" t="s">
        <v>98</v>
      </c>
      <c r="J3" s="60" t="s">
        <v>98</v>
      </c>
      <c r="K3" s="60" t="s">
        <v>98</v>
      </c>
      <c r="L3" s="60" t="s">
        <v>98</v>
      </c>
      <c r="M3" s="60" t="s">
        <v>98</v>
      </c>
      <c r="N3" s="60" t="s">
        <v>98</v>
      </c>
      <c r="O3" s="60" t="s">
        <v>98</v>
      </c>
      <c r="P3" s="60" t="s">
        <v>98</v>
      </c>
      <c r="Q3" s="60" t="s">
        <v>98</v>
      </c>
      <c r="R3" s="60" t="s">
        <v>98</v>
      </c>
      <c r="S3" s="60" t="s">
        <v>98</v>
      </c>
      <c r="T3" s="60" t="s">
        <v>98</v>
      </c>
      <c r="U3" s="60" t="s">
        <v>98</v>
      </c>
      <c r="V3" s="60" t="s">
        <v>98</v>
      </c>
      <c r="W3" s="60" t="s">
        <v>98</v>
      </c>
      <c r="X3" s="60" t="s">
        <v>98</v>
      </c>
      <c r="Y3" s="60" t="s">
        <v>98</v>
      </c>
      <c r="Z3" s="60" t="s">
        <v>98</v>
      </c>
      <c r="AA3" s="60" t="s">
        <v>98</v>
      </c>
      <c r="AB3" s="60" t="s">
        <v>98</v>
      </c>
      <c r="AC3" s="60" t="s">
        <v>98</v>
      </c>
      <c r="AD3" s="60" t="s">
        <v>98</v>
      </c>
      <c r="AE3" s="60" t="s">
        <v>98</v>
      </c>
      <c r="AF3" s="60" t="s">
        <v>98</v>
      </c>
      <c r="AG3" s="60" t="s">
        <v>98</v>
      </c>
      <c r="AH3" s="60" t="s">
        <v>98</v>
      </c>
      <c r="AI3" s="60" t="s">
        <v>98</v>
      </c>
      <c r="AJ3" s="60" t="s">
        <v>98</v>
      </c>
      <c r="AK3" s="60" t="s">
        <v>98</v>
      </c>
      <c r="AL3" s="60" t="s">
        <v>98</v>
      </c>
      <c r="AM3" s="60" t="s">
        <v>98</v>
      </c>
    </row>
    <row r="4" spans="1:39" s="1" customFormat="1" x14ac:dyDescent="0.25">
      <c r="A4" s="138"/>
      <c r="B4" s="132"/>
      <c r="C4" s="135"/>
      <c r="D4" s="61"/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  <c r="AA4" s="61"/>
      <c r="AB4" s="61"/>
      <c r="AC4" s="61"/>
      <c r="AD4" s="61"/>
      <c r="AE4" s="61"/>
      <c r="AF4" s="61"/>
      <c r="AG4" s="61"/>
      <c r="AH4" s="61"/>
      <c r="AI4" s="61"/>
      <c r="AJ4" s="61"/>
      <c r="AK4" s="61"/>
      <c r="AL4" s="61"/>
      <c r="AM4" s="61"/>
    </row>
    <row r="5" spans="1:39" s="1" customFormat="1" ht="18.600000000000001" customHeight="1" thickBot="1" x14ac:dyDescent="0.3">
      <c r="A5" s="138"/>
      <c r="B5" s="133"/>
      <c r="C5" s="136"/>
      <c r="D5" s="62"/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  <c r="AA5" s="62"/>
      <c r="AB5" s="62"/>
      <c r="AC5" s="62"/>
      <c r="AD5" s="62"/>
      <c r="AE5" s="62"/>
      <c r="AF5" s="62"/>
      <c r="AG5" s="62"/>
      <c r="AH5" s="62"/>
      <c r="AI5" s="62"/>
      <c r="AJ5" s="62"/>
      <c r="AK5" s="62"/>
      <c r="AL5" s="62"/>
      <c r="AM5" s="62"/>
    </row>
    <row r="6" spans="1:39" s="1" customFormat="1" ht="12.6" customHeight="1" x14ac:dyDescent="0.25">
      <c r="A6" s="138"/>
      <c r="B6" s="131" t="s">
        <v>4</v>
      </c>
      <c r="C6" s="135" t="s">
        <v>5</v>
      </c>
      <c r="D6" s="45">
        <v>18</v>
      </c>
      <c r="E6" s="45">
        <v>18</v>
      </c>
      <c r="F6" s="45">
        <v>18</v>
      </c>
      <c r="G6" s="45">
        <v>18</v>
      </c>
      <c r="H6" s="45">
        <v>18</v>
      </c>
      <c r="I6" s="45">
        <v>18</v>
      </c>
      <c r="J6" s="45">
        <v>18.899999999999999</v>
      </c>
      <c r="K6" s="45">
        <v>13.8</v>
      </c>
      <c r="L6" s="45">
        <v>14</v>
      </c>
      <c r="M6" s="45">
        <v>14.7</v>
      </c>
      <c r="N6" s="45">
        <v>14</v>
      </c>
      <c r="O6" s="45">
        <v>14</v>
      </c>
      <c r="P6" s="45">
        <v>35</v>
      </c>
      <c r="Q6" s="45">
        <v>34.5</v>
      </c>
      <c r="R6" s="45">
        <v>34.5</v>
      </c>
      <c r="S6" s="45">
        <v>34.5</v>
      </c>
      <c r="T6" s="45">
        <v>34.5</v>
      </c>
      <c r="U6" s="45">
        <v>34.700000000000003</v>
      </c>
      <c r="V6" s="45">
        <v>34.200000000000003</v>
      </c>
      <c r="W6" s="45">
        <v>33.700000000000003</v>
      </c>
      <c r="X6" s="45">
        <v>27.3</v>
      </c>
      <c r="Y6" s="60" t="s">
        <v>98</v>
      </c>
      <c r="Z6" s="60" t="s">
        <v>98</v>
      </c>
      <c r="AA6" s="60" t="s">
        <v>98</v>
      </c>
      <c r="AB6" s="60" t="s">
        <v>98</v>
      </c>
      <c r="AC6" s="60" t="s">
        <v>98</v>
      </c>
      <c r="AD6" s="45">
        <v>5</v>
      </c>
      <c r="AE6" s="45">
        <v>4</v>
      </c>
      <c r="AF6" s="60" t="s">
        <v>98</v>
      </c>
      <c r="AG6" s="60" t="s">
        <v>98</v>
      </c>
      <c r="AH6" s="45">
        <v>9</v>
      </c>
      <c r="AI6" s="60" t="s">
        <v>98</v>
      </c>
      <c r="AJ6" s="60" t="s">
        <v>98</v>
      </c>
      <c r="AK6" s="60" t="s">
        <v>98</v>
      </c>
      <c r="AL6" s="60" t="s">
        <v>98</v>
      </c>
      <c r="AM6" s="60" t="s">
        <v>98</v>
      </c>
    </row>
    <row r="7" spans="1:39" s="1" customFormat="1" x14ac:dyDescent="0.25">
      <c r="A7" s="138"/>
      <c r="B7" s="132"/>
      <c r="C7" s="135"/>
      <c r="D7" s="46"/>
      <c r="E7" s="46">
        <v>18</v>
      </c>
      <c r="F7" s="46">
        <v>18</v>
      </c>
      <c r="G7" s="46">
        <v>18</v>
      </c>
      <c r="H7" s="46">
        <v>18</v>
      </c>
      <c r="I7" s="46">
        <v>18</v>
      </c>
      <c r="J7" s="46">
        <v>18.899999999999999</v>
      </c>
      <c r="K7" s="46">
        <v>13.8</v>
      </c>
      <c r="L7" s="46">
        <v>14</v>
      </c>
      <c r="M7" s="46">
        <v>14.7</v>
      </c>
      <c r="N7" s="46">
        <v>14</v>
      </c>
      <c r="O7" s="46">
        <v>14</v>
      </c>
      <c r="P7" s="46">
        <v>35</v>
      </c>
      <c r="Q7" s="46">
        <v>34.5</v>
      </c>
      <c r="R7" s="46">
        <v>34.5</v>
      </c>
      <c r="S7" s="46">
        <v>34.5</v>
      </c>
      <c r="T7" s="46">
        <v>34.5</v>
      </c>
      <c r="U7" s="46">
        <v>34.700000000000003</v>
      </c>
      <c r="V7" s="46">
        <v>34.200000000000003</v>
      </c>
      <c r="W7" s="46">
        <v>33.700000000000003</v>
      </c>
      <c r="X7" s="46">
        <v>27.3</v>
      </c>
      <c r="Y7" s="61"/>
      <c r="Z7" s="61"/>
      <c r="AA7" s="61"/>
      <c r="AB7" s="61"/>
      <c r="AC7" s="61"/>
      <c r="AD7" s="46">
        <v>5</v>
      </c>
      <c r="AE7" s="46">
        <v>4</v>
      </c>
      <c r="AF7" s="61"/>
      <c r="AG7" s="61"/>
      <c r="AH7" s="46">
        <v>9</v>
      </c>
      <c r="AI7" s="61"/>
      <c r="AJ7" s="61"/>
      <c r="AK7" s="61"/>
      <c r="AL7" s="61"/>
      <c r="AM7" s="61"/>
    </row>
    <row r="8" spans="1:39" s="2" customFormat="1" ht="15.75" thickBot="1" x14ac:dyDescent="0.3">
      <c r="A8" s="138"/>
      <c r="B8" s="133"/>
      <c r="C8" s="136"/>
      <c r="D8" s="47"/>
      <c r="E8" s="47">
        <v>18</v>
      </c>
      <c r="F8" s="47">
        <v>18</v>
      </c>
      <c r="G8" s="47">
        <v>18</v>
      </c>
      <c r="H8" s="47">
        <v>18</v>
      </c>
      <c r="I8" s="47">
        <v>18</v>
      </c>
      <c r="J8" s="47">
        <v>18.899999999999999</v>
      </c>
      <c r="K8" s="47">
        <v>13.8</v>
      </c>
      <c r="L8" s="47">
        <v>14</v>
      </c>
      <c r="M8" s="47">
        <v>14.7</v>
      </c>
      <c r="N8" s="47">
        <v>14</v>
      </c>
      <c r="O8" s="47">
        <v>14</v>
      </c>
      <c r="P8" s="47">
        <v>35</v>
      </c>
      <c r="Q8" s="47">
        <v>34.5</v>
      </c>
      <c r="R8" s="47">
        <v>34.5</v>
      </c>
      <c r="S8" s="47">
        <v>34.5</v>
      </c>
      <c r="T8" s="47">
        <v>34.5</v>
      </c>
      <c r="U8" s="47">
        <v>34.700000000000003</v>
      </c>
      <c r="V8" s="47">
        <v>34.200000000000003</v>
      </c>
      <c r="W8" s="47">
        <v>33.700000000000003</v>
      </c>
      <c r="X8" s="47">
        <v>27.3</v>
      </c>
      <c r="Y8" s="62"/>
      <c r="Z8" s="62"/>
      <c r="AA8" s="62"/>
      <c r="AB8" s="62"/>
      <c r="AC8" s="62"/>
      <c r="AD8" s="47">
        <v>5</v>
      </c>
      <c r="AE8" s="47">
        <v>4</v>
      </c>
      <c r="AF8" s="62"/>
      <c r="AG8" s="62"/>
      <c r="AH8" s="47">
        <v>9</v>
      </c>
      <c r="AI8" s="62"/>
      <c r="AJ8" s="62"/>
      <c r="AK8" s="62"/>
      <c r="AL8" s="62"/>
      <c r="AM8" s="62"/>
    </row>
    <row r="9" spans="1:39" s="1" customFormat="1" ht="15" customHeight="1" x14ac:dyDescent="0.25">
      <c r="A9" s="138"/>
      <c r="B9" s="12" t="s">
        <v>6</v>
      </c>
      <c r="C9" s="134" t="s">
        <v>7</v>
      </c>
      <c r="D9" s="60" t="s">
        <v>98</v>
      </c>
      <c r="E9" s="60" t="s">
        <v>98</v>
      </c>
      <c r="F9" s="60" t="s">
        <v>98</v>
      </c>
      <c r="G9" s="60" t="s">
        <v>98</v>
      </c>
      <c r="H9" s="60" t="s">
        <v>98</v>
      </c>
      <c r="I9" s="60" t="s">
        <v>98</v>
      </c>
      <c r="J9" s="60" t="s">
        <v>98</v>
      </c>
      <c r="K9" s="60" t="s">
        <v>98</v>
      </c>
      <c r="L9" s="60" t="s">
        <v>98</v>
      </c>
      <c r="M9" s="60" t="s">
        <v>98</v>
      </c>
      <c r="N9" s="60" t="s">
        <v>98</v>
      </c>
      <c r="O9" s="60" t="s">
        <v>98</v>
      </c>
      <c r="P9" s="60" t="s">
        <v>98</v>
      </c>
      <c r="Q9" s="60" t="s">
        <v>98</v>
      </c>
      <c r="R9" s="60" t="s">
        <v>98</v>
      </c>
      <c r="S9" s="60" t="s">
        <v>98</v>
      </c>
      <c r="T9" s="60" t="s">
        <v>98</v>
      </c>
      <c r="U9" s="60" t="s">
        <v>98</v>
      </c>
      <c r="V9" s="60" t="s">
        <v>98</v>
      </c>
      <c r="W9" s="60" t="s">
        <v>98</v>
      </c>
      <c r="X9" s="60" t="s">
        <v>98</v>
      </c>
      <c r="Y9" s="60" t="s">
        <v>98</v>
      </c>
      <c r="Z9" s="60" t="s">
        <v>98</v>
      </c>
      <c r="AA9" s="60" t="s">
        <v>98</v>
      </c>
      <c r="AB9" s="60" t="s">
        <v>98</v>
      </c>
      <c r="AC9" s="60" t="s">
        <v>98</v>
      </c>
      <c r="AD9" s="60" t="s">
        <v>98</v>
      </c>
      <c r="AE9" s="60" t="s">
        <v>98</v>
      </c>
      <c r="AF9" s="60" t="s">
        <v>98</v>
      </c>
      <c r="AG9" s="60" t="s">
        <v>98</v>
      </c>
      <c r="AH9" s="60" t="s">
        <v>98</v>
      </c>
      <c r="AI9" s="60" t="s">
        <v>98</v>
      </c>
      <c r="AJ9" s="60" t="s">
        <v>98</v>
      </c>
      <c r="AK9" s="60" t="s">
        <v>98</v>
      </c>
      <c r="AL9" s="60" t="s">
        <v>98</v>
      </c>
      <c r="AM9" s="60" t="s">
        <v>98</v>
      </c>
    </row>
    <row r="10" spans="1:39" s="1" customFormat="1" x14ac:dyDescent="0.25">
      <c r="A10" s="138"/>
      <c r="B10" s="13"/>
      <c r="C10" s="135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  <c r="T10" s="61"/>
      <c r="U10" s="61"/>
      <c r="V10" s="61"/>
      <c r="W10" s="61"/>
      <c r="X10" s="61"/>
      <c r="Y10" s="61"/>
      <c r="Z10" s="61"/>
      <c r="AA10" s="61"/>
      <c r="AB10" s="61"/>
      <c r="AC10" s="61"/>
      <c r="AD10" s="61"/>
      <c r="AE10" s="61"/>
      <c r="AF10" s="61"/>
      <c r="AG10" s="61"/>
      <c r="AH10" s="61"/>
      <c r="AI10" s="61"/>
      <c r="AJ10" s="61"/>
      <c r="AK10" s="61"/>
      <c r="AL10" s="61"/>
      <c r="AM10" s="61"/>
    </row>
    <row r="11" spans="1:39" s="1" customFormat="1" ht="20.45" customHeight="1" thickBot="1" x14ac:dyDescent="0.3">
      <c r="A11" s="138"/>
      <c r="B11" s="13"/>
      <c r="C11" s="135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  <c r="AA11" s="62"/>
      <c r="AB11" s="62"/>
      <c r="AC11" s="62"/>
      <c r="AD11" s="62"/>
      <c r="AE11" s="62"/>
      <c r="AF11" s="62"/>
      <c r="AG11" s="62"/>
      <c r="AH11" s="62"/>
      <c r="AI11" s="62"/>
      <c r="AJ11" s="62"/>
      <c r="AK11" s="62"/>
      <c r="AL11" s="62"/>
      <c r="AM11" s="62"/>
    </row>
    <row r="12" spans="1:39" s="2" customFormat="1" ht="15" customHeight="1" x14ac:dyDescent="0.25">
      <c r="A12" s="138"/>
      <c r="B12" s="131" t="s">
        <v>8</v>
      </c>
      <c r="C12" s="134" t="s">
        <v>9</v>
      </c>
      <c r="D12" s="60" t="s">
        <v>98</v>
      </c>
      <c r="E12" s="60" t="s">
        <v>98</v>
      </c>
      <c r="F12" s="60" t="s">
        <v>98</v>
      </c>
      <c r="G12" s="60" t="s">
        <v>98</v>
      </c>
      <c r="H12" s="60" t="s">
        <v>98</v>
      </c>
      <c r="I12" s="60" t="s">
        <v>98</v>
      </c>
      <c r="J12" s="60" t="s">
        <v>98</v>
      </c>
      <c r="K12" s="60" t="s">
        <v>98</v>
      </c>
      <c r="L12" s="60" t="s">
        <v>98</v>
      </c>
      <c r="M12" s="60" t="s">
        <v>98</v>
      </c>
      <c r="N12" s="60" t="s">
        <v>98</v>
      </c>
      <c r="O12" s="60" t="s">
        <v>98</v>
      </c>
      <c r="P12" s="60" t="s">
        <v>98</v>
      </c>
      <c r="Q12" s="60" t="s">
        <v>98</v>
      </c>
      <c r="R12" s="60" t="s">
        <v>98</v>
      </c>
      <c r="S12" s="60" t="s">
        <v>98</v>
      </c>
      <c r="T12" s="60" t="s">
        <v>98</v>
      </c>
      <c r="U12" s="60" t="s">
        <v>98</v>
      </c>
      <c r="V12" s="60" t="s">
        <v>98</v>
      </c>
      <c r="W12" s="60" t="s">
        <v>98</v>
      </c>
      <c r="X12" s="60" t="s">
        <v>98</v>
      </c>
      <c r="Y12" s="60" t="s">
        <v>98</v>
      </c>
      <c r="Z12" s="60" t="s">
        <v>98</v>
      </c>
      <c r="AA12" s="60" t="s">
        <v>98</v>
      </c>
      <c r="AB12" s="60" t="s">
        <v>98</v>
      </c>
      <c r="AC12" s="60" t="s">
        <v>98</v>
      </c>
      <c r="AD12" s="45">
        <v>0.01</v>
      </c>
      <c r="AE12" s="45">
        <v>0.01</v>
      </c>
      <c r="AF12" s="60" t="s">
        <v>98</v>
      </c>
      <c r="AG12" s="60" t="s">
        <v>98</v>
      </c>
      <c r="AH12" s="45">
        <v>1</v>
      </c>
      <c r="AI12" s="60" t="s">
        <v>98</v>
      </c>
      <c r="AJ12" s="60" t="s">
        <v>98</v>
      </c>
      <c r="AK12" s="60" t="s">
        <v>98</v>
      </c>
      <c r="AL12" s="60" t="s">
        <v>98</v>
      </c>
      <c r="AM12" s="60" t="s">
        <v>98</v>
      </c>
    </row>
    <row r="13" spans="1:39" s="2" customFormat="1" x14ac:dyDescent="0.25">
      <c r="A13" s="138"/>
      <c r="B13" s="132"/>
      <c r="C13" s="135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  <c r="S13" s="61"/>
      <c r="T13" s="61"/>
      <c r="U13" s="61"/>
      <c r="V13" s="61"/>
      <c r="W13" s="61"/>
      <c r="X13" s="61"/>
      <c r="Y13" s="61"/>
      <c r="Z13" s="61"/>
      <c r="AA13" s="61"/>
      <c r="AB13" s="61"/>
      <c r="AC13" s="61"/>
      <c r="AD13" s="46"/>
      <c r="AE13" s="46"/>
      <c r="AF13" s="61"/>
      <c r="AG13" s="61"/>
      <c r="AH13" s="46"/>
      <c r="AI13" s="61"/>
      <c r="AJ13" s="61"/>
      <c r="AK13" s="61"/>
      <c r="AL13" s="61"/>
      <c r="AM13" s="61"/>
    </row>
    <row r="14" spans="1:39" s="2" customFormat="1" ht="15.75" thickBot="1" x14ac:dyDescent="0.3">
      <c r="A14" s="138"/>
      <c r="B14" s="133"/>
      <c r="C14" s="136"/>
      <c r="D14" s="62"/>
      <c r="E14" s="62"/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  <c r="AA14" s="62"/>
      <c r="AB14" s="62"/>
      <c r="AC14" s="62"/>
      <c r="AD14" s="47"/>
      <c r="AE14" s="47"/>
      <c r="AF14" s="62"/>
      <c r="AG14" s="62"/>
      <c r="AH14" s="47"/>
      <c r="AI14" s="62"/>
      <c r="AJ14" s="62"/>
      <c r="AK14" s="62"/>
      <c r="AL14" s="62"/>
      <c r="AM14" s="62"/>
    </row>
    <row r="15" spans="1:39" s="2" customFormat="1" ht="14.45" customHeight="1" x14ac:dyDescent="0.25">
      <c r="A15" s="138"/>
      <c r="B15" s="131" t="s">
        <v>10</v>
      </c>
      <c r="C15" s="134" t="s">
        <v>11</v>
      </c>
      <c r="D15" s="45">
        <v>0.64</v>
      </c>
      <c r="E15" s="45">
        <v>0.63</v>
      </c>
      <c r="F15" s="45">
        <v>0.6</v>
      </c>
      <c r="G15" s="45">
        <v>0.59</v>
      </c>
      <c r="H15" s="45">
        <v>0.57999999999999996</v>
      </c>
      <c r="I15" s="45">
        <v>0.64</v>
      </c>
      <c r="J15" s="45">
        <v>0.63</v>
      </c>
      <c r="K15" s="45">
        <v>0.43</v>
      </c>
      <c r="L15" s="45">
        <v>0.42</v>
      </c>
      <c r="M15" s="45">
        <v>0.4</v>
      </c>
      <c r="N15" s="45">
        <v>0.39</v>
      </c>
      <c r="O15" s="45">
        <v>0.38</v>
      </c>
      <c r="P15" s="45">
        <v>0.26</v>
      </c>
      <c r="Q15" s="45">
        <v>0.27</v>
      </c>
      <c r="R15" s="45">
        <v>0.34</v>
      </c>
      <c r="S15" s="45">
        <v>0.37</v>
      </c>
      <c r="T15" s="45">
        <v>0.4</v>
      </c>
      <c r="U15" s="45">
        <v>0.45</v>
      </c>
      <c r="V15" s="45">
        <v>0.49</v>
      </c>
      <c r="W15" s="45">
        <v>0.53</v>
      </c>
      <c r="X15" s="45">
        <v>0.47</v>
      </c>
      <c r="Y15" s="45">
        <v>0.48</v>
      </c>
      <c r="Z15" s="45">
        <v>0.51</v>
      </c>
      <c r="AA15" s="45">
        <v>0.52</v>
      </c>
      <c r="AB15" s="60" t="s">
        <v>98</v>
      </c>
      <c r="AC15" s="60" t="s">
        <v>98</v>
      </c>
      <c r="AD15" s="60" t="s">
        <v>98</v>
      </c>
      <c r="AE15" s="60" t="s">
        <v>98</v>
      </c>
      <c r="AF15" s="45">
        <v>1.04</v>
      </c>
      <c r="AG15" s="45">
        <v>1.04</v>
      </c>
      <c r="AH15" s="45">
        <v>1.04</v>
      </c>
      <c r="AI15" s="45">
        <v>1.04</v>
      </c>
      <c r="AJ15" s="45">
        <v>1.5</v>
      </c>
      <c r="AK15" s="45">
        <v>1.5</v>
      </c>
      <c r="AL15" s="45">
        <v>1.5</v>
      </c>
      <c r="AM15" s="45">
        <v>1.5</v>
      </c>
    </row>
    <row r="16" spans="1:39" s="2" customFormat="1" x14ac:dyDescent="0.25">
      <c r="A16" s="138"/>
      <c r="B16" s="132"/>
      <c r="C16" s="135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  <c r="AA16" s="46"/>
      <c r="AB16" s="61"/>
      <c r="AC16" s="61"/>
      <c r="AD16" s="61"/>
      <c r="AE16" s="61"/>
      <c r="AF16" s="46"/>
      <c r="AG16" s="46"/>
      <c r="AH16" s="46"/>
      <c r="AI16" s="46"/>
      <c r="AJ16" s="46"/>
      <c r="AK16" s="46"/>
      <c r="AL16" s="46"/>
      <c r="AM16" s="46">
        <v>3.09</v>
      </c>
    </row>
    <row r="17" spans="1:39" s="2" customFormat="1" ht="15.75" thickBot="1" x14ac:dyDescent="0.3">
      <c r="A17" s="138"/>
      <c r="B17" s="133"/>
      <c r="C17" s="136"/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  <c r="AA17" s="47"/>
      <c r="AB17" s="62"/>
      <c r="AC17" s="62"/>
      <c r="AD17" s="62"/>
      <c r="AE17" s="62"/>
      <c r="AF17" s="47"/>
      <c r="AG17" s="47"/>
      <c r="AH17" s="47"/>
      <c r="AI17" s="47"/>
      <c r="AJ17" s="47"/>
      <c r="AK17" s="47"/>
      <c r="AL17" s="47"/>
      <c r="AM17" s="47">
        <v>3.09</v>
      </c>
    </row>
    <row r="18" spans="1:39" s="2" customFormat="1" ht="36.6" customHeight="1" thickBot="1" x14ac:dyDescent="0.3">
      <c r="A18" s="138"/>
      <c r="B18" s="14" t="s">
        <v>12</v>
      </c>
      <c r="C18" s="21" t="s">
        <v>13</v>
      </c>
      <c r="D18" s="32" t="s">
        <v>98</v>
      </c>
      <c r="E18" s="32" t="s">
        <v>98</v>
      </c>
      <c r="F18" s="32" t="s">
        <v>98</v>
      </c>
      <c r="G18" s="32" t="s">
        <v>98</v>
      </c>
      <c r="H18" s="32" t="s">
        <v>98</v>
      </c>
      <c r="I18" s="32" t="s">
        <v>98</v>
      </c>
      <c r="J18" s="32" t="s">
        <v>98</v>
      </c>
      <c r="K18" s="32" t="s">
        <v>98</v>
      </c>
      <c r="L18" s="32" t="s">
        <v>98</v>
      </c>
      <c r="M18" s="32" t="s">
        <v>98</v>
      </c>
      <c r="N18" s="32" t="s">
        <v>98</v>
      </c>
      <c r="O18" s="32" t="s">
        <v>98</v>
      </c>
      <c r="P18" s="32" t="s">
        <v>98</v>
      </c>
      <c r="Q18" s="32" t="s">
        <v>98</v>
      </c>
      <c r="R18" s="32" t="s">
        <v>98</v>
      </c>
      <c r="S18" s="32" t="s">
        <v>98</v>
      </c>
      <c r="T18" s="32" t="s">
        <v>98</v>
      </c>
      <c r="U18" s="32" t="s">
        <v>98</v>
      </c>
      <c r="V18" s="32" t="s">
        <v>98</v>
      </c>
      <c r="W18" s="32" t="s">
        <v>98</v>
      </c>
      <c r="X18" s="32" t="s">
        <v>98</v>
      </c>
      <c r="Y18" s="32" t="s">
        <v>98</v>
      </c>
      <c r="Z18" s="32" t="s">
        <v>98</v>
      </c>
      <c r="AA18" s="32" t="s">
        <v>98</v>
      </c>
      <c r="AB18" s="32" t="s">
        <v>98</v>
      </c>
      <c r="AC18" s="32" t="s">
        <v>98</v>
      </c>
      <c r="AD18" s="32" t="s">
        <v>98</v>
      </c>
      <c r="AE18" s="32" t="s">
        <v>98</v>
      </c>
      <c r="AF18" s="32" t="s">
        <v>98</v>
      </c>
      <c r="AG18" s="32" t="s">
        <v>98</v>
      </c>
      <c r="AH18" s="32" t="s">
        <v>98</v>
      </c>
      <c r="AI18" s="32" t="s">
        <v>98</v>
      </c>
      <c r="AJ18" s="32" t="s">
        <v>98</v>
      </c>
      <c r="AK18" s="32" t="s">
        <v>98</v>
      </c>
      <c r="AL18" s="32" t="s">
        <v>98</v>
      </c>
      <c r="AM18" s="32" t="s">
        <v>98</v>
      </c>
    </row>
    <row r="19" spans="1:39" s="1" customFormat="1" ht="45.75" thickBot="1" x14ac:dyDescent="0.3">
      <c r="A19" s="139"/>
      <c r="B19" s="14" t="s">
        <v>14</v>
      </c>
      <c r="C19" s="22" t="s">
        <v>15</v>
      </c>
      <c r="D19" s="32" t="s">
        <v>98</v>
      </c>
      <c r="E19" s="32" t="s">
        <v>98</v>
      </c>
      <c r="F19" s="32" t="s">
        <v>98</v>
      </c>
      <c r="G19" s="32" t="s">
        <v>98</v>
      </c>
      <c r="H19" s="32" t="s">
        <v>98</v>
      </c>
      <c r="I19" s="32" t="s">
        <v>98</v>
      </c>
      <c r="J19" s="32" t="s">
        <v>98</v>
      </c>
      <c r="K19" s="32" t="s">
        <v>98</v>
      </c>
      <c r="L19" s="32" t="s">
        <v>98</v>
      </c>
      <c r="M19" s="32" t="s">
        <v>98</v>
      </c>
      <c r="N19" s="32" t="s">
        <v>98</v>
      </c>
      <c r="O19" s="32" t="s">
        <v>98</v>
      </c>
      <c r="P19" s="32" t="s">
        <v>98</v>
      </c>
      <c r="Q19" s="32" t="s">
        <v>98</v>
      </c>
      <c r="R19" s="32" t="s">
        <v>98</v>
      </c>
      <c r="S19" s="32" t="s">
        <v>98</v>
      </c>
      <c r="T19" s="32" t="s">
        <v>98</v>
      </c>
      <c r="U19" s="32" t="s">
        <v>98</v>
      </c>
      <c r="V19" s="32" t="s">
        <v>98</v>
      </c>
      <c r="W19" s="32" t="s">
        <v>98</v>
      </c>
      <c r="X19" s="32" t="s">
        <v>98</v>
      </c>
      <c r="Y19" s="32" t="s">
        <v>98</v>
      </c>
      <c r="Z19" s="32" t="s">
        <v>98</v>
      </c>
      <c r="AA19" s="32" t="s">
        <v>98</v>
      </c>
      <c r="AB19" s="32" t="s">
        <v>98</v>
      </c>
      <c r="AC19" s="32" t="s">
        <v>98</v>
      </c>
      <c r="AD19" s="32" t="s">
        <v>98</v>
      </c>
      <c r="AE19" s="32" t="s">
        <v>98</v>
      </c>
      <c r="AF19" s="32" t="s">
        <v>98</v>
      </c>
      <c r="AG19" s="32" t="s">
        <v>98</v>
      </c>
      <c r="AH19" s="32" t="s">
        <v>98</v>
      </c>
      <c r="AI19" s="32" t="s">
        <v>98</v>
      </c>
      <c r="AJ19" s="32" t="s">
        <v>98</v>
      </c>
      <c r="AK19" s="32" t="s">
        <v>98</v>
      </c>
      <c r="AL19" s="32" t="s">
        <v>98</v>
      </c>
      <c r="AM19" s="32" t="s">
        <v>98</v>
      </c>
    </row>
    <row r="20" spans="1:39" s="1" customFormat="1" ht="15" customHeight="1" x14ac:dyDescent="0.25">
      <c r="A20" s="128" t="s">
        <v>16</v>
      </c>
      <c r="B20" s="119" t="s">
        <v>17</v>
      </c>
      <c r="C20" s="122" t="s">
        <v>18</v>
      </c>
      <c r="D20" s="60" t="s">
        <v>98</v>
      </c>
      <c r="E20" s="60" t="s">
        <v>98</v>
      </c>
      <c r="F20" s="60" t="s">
        <v>98</v>
      </c>
      <c r="G20" s="60" t="s">
        <v>98</v>
      </c>
      <c r="H20" s="60" t="s">
        <v>98</v>
      </c>
      <c r="I20" s="60" t="s">
        <v>98</v>
      </c>
      <c r="J20" s="60" t="s">
        <v>98</v>
      </c>
      <c r="K20" s="60" t="s">
        <v>98</v>
      </c>
      <c r="L20" s="60" t="s">
        <v>98</v>
      </c>
      <c r="M20" s="60" t="s">
        <v>98</v>
      </c>
      <c r="N20" s="60" t="s">
        <v>98</v>
      </c>
      <c r="O20" s="60" t="s">
        <v>98</v>
      </c>
      <c r="P20" s="60" t="s">
        <v>98</v>
      </c>
      <c r="Q20" s="60" t="s">
        <v>98</v>
      </c>
      <c r="R20" s="60" t="s">
        <v>98</v>
      </c>
      <c r="S20" s="60" t="s">
        <v>98</v>
      </c>
      <c r="T20" s="60" t="s">
        <v>98</v>
      </c>
      <c r="U20" s="60" t="s">
        <v>98</v>
      </c>
      <c r="V20" s="60" t="s">
        <v>98</v>
      </c>
      <c r="W20" s="60" t="s">
        <v>98</v>
      </c>
      <c r="X20" s="60" t="s">
        <v>98</v>
      </c>
      <c r="Y20" s="60" t="s">
        <v>98</v>
      </c>
      <c r="Z20" s="60" t="s">
        <v>98</v>
      </c>
      <c r="AA20" s="60" t="s">
        <v>98</v>
      </c>
      <c r="AB20" s="60" t="s">
        <v>98</v>
      </c>
      <c r="AC20" s="60" t="s">
        <v>98</v>
      </c>
      <c r="AD20" s="60" t="s">
        <v>98</v>
      </c>
      <c r="AE20" s="60" t="s">
        <v>98</v>
      </c>
      <c r="AF20" s="60" t="s">
        <v>98</v>
      </c>
      <c r="AG20" s="60" t="s">
        <v>98</v>
      </c>
      <c r="AH20" s="60" t="s">
        <v>98</v>
      </c>
      <c r="AI20" s="60" t="s">
        <v>98</v>
      </c>
      <c r="AJ20" s="60" t="s">
        <v>98</v>
      </c>
      <c r="AK20" s="60" t="s">
        <v>98</v>
      </c>
      <c r="AL20" s="60" t="s">
        <v>98</v>
      </c>
      <c r="AM20" s="60" t="s">
        <v>98</v>
      </c>
    </row>
    <row r="21" spans="1:39" s="1" customFormat="1" x14ac:dyDescent="0.25">
      <c r="A21" s="129"/>
      <c r="B21" s="119"/>
      <c r="C21" s="122"/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1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</row>
    <row r="22" spans="1:39" s="1" customFormat="1" ht="15.75" thickBot="1" x14ac:dyDescent="0.3">
      <c r="A22" s="129"/>
      <c r="B22" s="119"/>
      <c r="C22" s="12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  <c r="AA22" s="62"/>
      <c r="AB22" s="62"/>
      <c r="AC22" s="62"/>
      <c r="AD22" s="62"/>
      <c r="AE22" s="62"/>
      <c r="AF22" s="62"/>
      <c r="AG22" s="62"/>
      <c r="AH22" s="62"/>
      <c r="AI22" s="62"/>
      <c r="AJ22" s="62"/>
      <c r="AK22" s="62"/>
      <c r="AL22" s="62"/>
      <c r="AM22" s="62"/>
    </row>
    <row r="23" spans="1:39" s="2" customFormat="1" ht="14.45" customHeight="1" x14ac:dyDescent="0.25">
      <c r="A23" s="129"/>
      <c r="B23" s="118" t="s">
        <v>19</v>
      </c>
      <c r="C23" s="121" t="s">
        <v>20</v>
      </c>
      <c r="D23" s="66">
        <v>24.92</v>
      </c>
      <c r="E23" s="66">
        <v>26.52</v>
      </c>
      <c r="F23" s="66">
        <v>26.52</v>
      </c>
      <c r="G23" s="66">
        <v>25.54</v>
      </c>
      <c r="H23" s="66">
        <v>27.06</v>
      </c>
      <c r="I23" s="66">
        <v>28.63</v>
      </c>
      <c r="J23" s="66">
        <v>29.45</v>
      </c>
      <c r="K23" s="66">
        <v>27.3</v>
      </c>
      <c r="L23" s="66">
        <v>14.07</v>
      </c>
      <c r="M23" s="66">
        <v>22.62</v>
      </c>
      <c r="N23" s="66">
        <v>23.04</v>
      </c>
      <c r="O23" s="60" t="s">
        <v>98</v>
      </c>
      <c r="P23" s="60" t="s">
        <v>98</v>
      </c>
      <c r="Q23" s="45">
        <v>35.4</v>
      </c>
      <c r="R23" s="45">
        <v>30.7</v>
      </c>
      <c r="S23" s="45">
        <v>32</v>
      </c>
      <c r="T23" s="45">
        <v>36.5</v>
      </c>
      <c r="U23" s="45">
        <v>31.9</v>
      </c>
      <c r="V23" s="45">
        <v>30.7</v>
      </c>
      <c r="W23" s="45">
        <v>32</v>
      </c>
      <c r="X23" s="45">
        <v>31</v>
      </c>
      <c r="Y23" s="45">
        <v>31.3</v>
      </c>
      <c r="Z23" s="45">
        <v>31.2</v>
      </c>
      <c r="AA23" s="45">
        <v>33.299999999999997</v>
      </c>
      <c r="AB23" s="60" t="s">
        <v>98</v>
      </c>
      <c r="AC23" s="60" t="s">
        <v>98</v>
      </c>
      <c r="AD23" s="45">
        <v>1</v>
      </c>
      <c r="AE23" s="45">
        <v>1</v>
      </c>
      <c r="AF23" s="45">
        <v>0.1</v>
      </c>
      <c r="AG23" s="45">
        <v>0.2</v>
      </c>
      <c r="AH23" s="45">
        <v>0.2</v>
      </c>
      <c r="AI23" s="45">
        <v>0.3</v>
      </c>
      <c r="AJ23" s="45">
        <v>0.3</v>
      </c>
      <c r="AK23" s="45">
        <v>0.4</v>
      </c>
      <c r="AL23" s="45">
        <v>0.4</v>
      </c>
      <c r="AM23" s="60" t="s">
        <v>98</v>
      </c>
    </row>
    <row r="24" spans="1:39" s="2" customFormat="1" x14ac:dyDescent="0.25">
      <c r="A24" s="129"/>
      <c r="B24" s="119"/>
      <c r="C24" s="122"/>
      <c r="D24" s="67"/>
      <c r="E24" s="67">
        <v>26.52</v>
      </c>
      <c r="F24" s="67">
        <v>26.52</v>
      </c>
      <c r="G24" s="67">
        <v>25.54</v>
      </c>
      <c r="H24" s="67">
        <v>27.06</v>
      </c>
      <c r="I24" s="67">
        <v>28.63</v>
      </c>
      <c r="J24" s="67">
        <v>29.45</v>
      </c>
      <c r="K24" s="67">
        <v>27.3</v>
      </c>
      <c r="L24" s="67">
        <v>14.07</v>
      </c>
      <c r="M24" s="67">
        <v>22.62</v>
      </c>
      <c r="N24" s="67">
        <v>23.04</v>
      </c>
      <c r="O24" s="61"/>
      <c r="P24" s="61"/>
      <c r="Q24" s="46">
        <v>35.4</v>
      </c>
      <c r="R24" s="46">
        <v>30.7</v>
      </c>
      <c r="S24" s="46">
        <v>32</v>
      </c>
      <c r="T24" s="46">
        <v>36.5</v>
      </c>
      <c r="U24" s="46">
        <v>31.9</v>
      </c>
      <c r="V24" s="46">
        <v>30.7</v>
      </c>
      <c r="W24" s="46">
        <v>32</v>
      </c>
      <c r="X24" s="46">
        <v>31</v>
      </c>
      <c r="Y24" s="46">
        <v>31.3</v>
      </c>
      <c r="Z24" s="46">
        <v>31.2</v>
      </c>
      <c r="AA24" s="46">
        <v>33.299999999999997</v>
      </c>
      <c r="AB24" s="61"/>
      <c r="AC24" s="61"/>
      <c r="AD24" s="46"/>
      <c r="AE24" s="46"/>
      <c r="AF24" s="46"/>
      <c r="AG24" s="46"/>
      <c r="AH24" s="46"/>
      <c r="AI24" s="46"/>
      <c r="AJ24" s="46"/>
      <c r="AK24" s="46"/>
      <c r="AL24" s="46"/>
      <c r="AM24" s="61"/>
    </row>
    <row r="25" spans="1:39" s="2" customFormat="1" ht="15.75" thickBot="1" x14ac:dyDescent="0.3">
      <c r="A25" s="129"/>
      <c r="B25" s="120"/>
      <c r="C25" s="123"/>
      <c r="D25" s="68"/>
      <c r="E25" s="68">
        <v>26.52</v>
      </c>
      <c r="F25" s="68">
        <v>26.52</v>
      </c>
      <c r="G25" s="68">
        <v>25.54</v>
      </c>
      <c r="H25" s="68">
        <v>27.06</v>
      </c>
      <c r="I25" s="68">
        <v>28.63</v>
      </c>
      <c r="J25" s="68">
        <v>29.45</v>
      </c>
      <c r="K25" s="68">
        <v>27.3</v>
      </c>
      <c r="L25" s="68">
        <v>14.07</v>
      </c>
      <c r="M25" s="68">
        <v>22.62</v>
      </c>
      <c r="N25" s="68">
        <v>23.04</v>
      </c>
      <c r="O25" s="62"/>
      <c r="P25" s="62"/>
      <c r="Q25" s="47">
        <v>35.4</v>
      </c>
      <c r="R25" s="47">
        <v>30.7</v>
      </c>
      <c r="S25" s="47">
        <v>32</v>
      </c>
      <c r="T25" s="47">
        <v>36.5</v>
      </c>
      <c r="U25" s="47">
        <v>31.9</v>
      </c>
      <c r="V25" s="47">
        <v>30.7</v>
      </c>
      <c r="W25" s="47">
        <v>32</v>
      </c>
      <c r="X25" s="47">
        <v>31</v>
      </c>
      <c r="Y25" s="47">
        <v>31.3</v>
      </c>
      <c r="Z25" s="47">
        <v>31.2</v>
      </c>
      <c r="AA25" s="47">
        <v>33.299999999999997</v>
      </c>
      <c r="AB25" s="62"/>
      <c r="AC25" s="62"/>
      <c r="AD25" s="47"/>
      <c r="AE25" s="47"/>
      <c r="AF25" s="47"/>
      <c r="AG25" s="47"/>
      <c r="AH25" s="47"/>
      <c r="AI25" s="47"/>
      <c r="AJ25" s="47"/>
      <c r="AK25" s="47"/>
      <c r="AL25" s="47"/>
      <c r="AM25" s="62"/>
    </row>
    <row r="26" spans="1:39" s="2" customFormat="1" x14ac:dyDescent="0.25">
      <c r="A26" s="129"/>
      <c r="B26" s="118" t="s">
        <v>21</v>
      </c>
      <c r="C26" s="121" t="s">
        <v>22</v>
      </c>
      <c r="D26" s="66">
        <v>8.7100000000000009</v>
      </c>
      <c r="E26" s="66">
        <v>9.31</v>
      </c>
      <c r="F26" s="66">
        <v>9.31</v>
      </c>
      <c r="G26" s="66">
        <v>9.83</v>
      </c>
      <c r="H26" s="66">
        <v>9.99</v>
      </c>
      <c r="I26" s="66">
        <v>10.42</v>
      </c>
      <c r="J26" s="66">
        <v>10.31</v>
      </c>
      <c r="K26" s="66">
        <v>7.14</v>
      </c>
      <c r="L26" s="66">
        <v>7.08</v>
      </c>
      <c r="M26" s="66">
        <v>7.07</v>
      </c>
      <c r="N26" s="66">
        <v>7.23</v>
      </c>
      <c r="O26" s="60" t="s">
        <v>98</v>
      </c>
      <c r="P26" s="60" t="s">
        <v>98</v>
      </c>
      <c r="Q26" s="45">
        <v>13.3</v>
      </c>
      <c r="R26" s="45">
        <v>14.3</v>
      </c>
      <c r="S26" s="45">
        <v>14.7</v>
      </c>
      <c r="T26" s="45">
        <v>12.7</v>
      </c>
      <c r="U26" s="45">
        <v>12.6</v>
      </c>
      <c r="V26" s="45">
        <v>12.9</v>
      </c>
      <c r="W26" s="45">
        <v>12.9</v>
      </c>
      <c r="X26" s="45">
        <v>15.1</v>
      </c>
      <c r="Y26" s="45">
        <v>15.2</v>
      </c>
      <c r="Z26" s="45">
        <v>15.6</v>
      </c>
      <c r="AA26" s="45">
        <v>15.6</v>
      </c>
      <c r="AB26" s="60" t="s">
        <v>98</v>
      </c>
      <c r="AC26" s="60" t="s">
        <v>98</v>
      </c>
      <c r="AD26" s="60" t="s">
        <v>98</v>
      </c>
      <c r="AE26" s="60" t="s">
        <v>98</v>
      </c>
      <c r="AF26" s="60" t="s">
        <v>98</v>
      </c>
      <c r="AG26" s="60" t="s">
        <v>98</v>
      </c>
      <c r="AH26" s="60" t="s">
        <v>98</v>
      </c>
      <c r="AI26" s="60" t="s">
        <v>98</v>
      </c>
      <c r="AJ26" s="60" t="s">
        <v>98</v>
      </c>
      <c r="AK26" s="60" t="s">
        <v>98</v>
      </c>
      <c r="AL26" s="60" t="s">
        <v>98</v>
      </c>
      <c r="AM26" s="60" t="s">
        <v>98</v>
      </c>
    </row>
    <row r="27" spans="1:39" s="2" customFormat="1" x14ac:dyDescent="0.25">
      <c r="A27" s="129"/>
      <c r="B27" s="119"/>
      <c r="C27" s="122"/>
      <c r="D27" s="67"/>
      <c r="E27" s="67">
        <v>9.31</v>
      </c>
      <c r="F27" s="67">
        <v>9.31</v>
      </c>
      <c r="G27" s="67">
        <v>9.83</v>
      </c>
      <c r="H27" s="67">
        <v>9.99</v>
      </c>
      <c r="I27" s="67">
        <v>10.42</v>
      </c>
      <c r="J27" s="67">
        <v>10.31</v>
      </c>
      <c r="K27" s="67">
        <v>7.14</v>
      </c>
      <c r="L27" s="67">
        <v>7.08</v>
      </c>
      <c r="M27" s="67">
        <v>7.07</v>
      </c>
      <c r="N27" s="67">
        <v>7.23</v>
      </c>
      <c r="O27" s="61"/>
      <c r="P27" s="61"/>
      <c r="Q27" s="46">
        <v>13.3</v>
      </c>
      <c r="R27" s="46">
        <v>14.3</v>
      </c>
      <c r="S27" s="46">
        <v>14.7</v>
      </c>
      <c r="T27" s="46">
        <v>12.7</v>
      </c>
      <c r="U27" s="46">
        <v>12.6</v>
      </c>
      <c r="V27" s="46">
        <v>12.9</v>
      </c>
      <c r="W27" s="46">
        <v>12.9</v>
      </c>
      <c r="X27" s="46">
        <v>15.1</v>
      </c>
      <c r="Y27" s="46">
        <v>15.2</v>
      </c>
      <c r="Z27" s="46">
        <v>15.6</v>
      </c>
      <c r="AA27" s="46">
        <v>15.6</v>
      </c>
      <c r="AB27" s="61"/>
      <c r="AC27" s="61"/>
      <c r="AD27" s="61"/>
      <c r="AE27" s="61"/>
      <c r="AF27" s="61"/>
      <c r="AG27" s="61"/>
      <c r="AH27" s="61"/>
      <c r="AI27" s="61"/>
      <c r="AJ27" s="61"/>
      <c r="AK27" s="61"/>
      <c r="AL27" s="61"/>
      <c r="AM27" s="61"/>
    </row>
    <row r="28" spans="1:39" s="2" customFormat="1" ht="15.75" thickBot="1" x14ac:dyDescent="0.3">
      <c r="A28" s="129"/>
      <c r="B28" s="120"/>
      <c r="C28" s="123"/>
      <c r="D28" s="68"/>
      <c r="E28" s="68">
        <v>9.31</v>
      </c>
      <c r="F28" s="68">
        <v>9.31</v>
      </c>
      <c r="G28" s="68">
        <v>9.83</v>
      </c>
      <c r="H28" s="68">
        <v>9.99</v>
      </c>
      <c r="I28" s="68">
        <v>10.42</v>
      </c>
      <c r="J28" s="68">
        <v>10.31</v>
      </c>
      <c r="K28" s="68">
        <v>7.14</v>
      </c>
      <c r="L28" s="68">
        <v>7.08</v>
      </c>
      <c r="M28" s="68">
        <v>7.07</v>
      </c>
      <c r="N28" s="68">
        <v>7.23</v>
      </c>
      <c r="O28" s="62"/>
      <c r="P28" s="62"/>
      <c r="Q28" s="47">
        <v>13.3</v>
      </c>
      <c r="R28" s="47">
        <v>14.3</v>
      </c>
      <c r="S28" s="47">
        <v>14.7</v>
      </c>
      <c r="T28" s="47">
        <v>12.7</v>
      </c>
      <c r="U28" s="47">
        <v>12.6</v>
      </c>
      <c r="V28" s="47">
        <v>12.9</v>
      </c>
      <c r="W28" s="47">
        <v>12.9</v>
      </c>
      <c r="X28" s="47">
        <v>15.1</v>
      </c>
      <c r="Y28" s="47">
        <v>15.2</v>
      </c>
      <c r="Z28" s="47">
        <v>15.6</v>
      </c>
      <c r="AA28" s="47">
        <v>15.6</v>
      </c>
      <c r="AB28" s="62"/>
      <c r="AC28" s="62"/>
      <c r="AD28" s="62"/>
      <c r="AE28" s="62"/>
      <c r="AF28" s="62"/>
      <c r="AG28" s="62"/>
      <c r="AH28" s="62"/>
      <c r="AI28" s="62"/>
      <c r="AJ28" s="62"/>
      <c r="AK28" s="62"/>
      <c r="AL28" s="62"/>
      <c r="AM28" s="62"/>
    </row>
    <row r="29" spans="1:39" s="2" customFormat="1" x14ac:dyDescent="0.25">
      <c r="A29" s="129"/>
      <c r="B29" s="118" t="s">
        <v>23</v>
      </c>
      <c r="C29" s="121" t="s">
        <v>92</v>
      </c>
      <c r="D29" s="66">
        <v>13.19</v>
      </c>
      <c r="E29" s="66">
        <v>14.97</v>
      </c>
      <c r="F29" s="66">
        <v>14.97</v>
      </c>
      <c r="G29" s="66">
        <v>12.56</v>
      </c>
      <c r="H29" s="66">
        <v>16.23</v>
      </c>
      <c r="I29" s="66">
        <v>17.82</v>
      </c>
      <c r="J29" s="66">
        <v>18.3</v>
      </c>
      <c r="K29" s="66">
        <v>12.67</v>
      </c>
      <c r="L29" s="66">
        <v>15.46</v>
      </c>
      <c r="M29" s="66">
        <v>15.59</v>
      </c>
      <c r="N29" s="66">
        <v>13.15</v>
      </c>
      <c r="O29" s="60" t="s">
        <v>98</v>
      </c>
      <c r="P29" s="60" t="s">
        <v>98</v>
      </c>
      <c r="Q29" s="45">
        <v>12.2</v>
      </c>
      <c r="R29" s="45">
        <v>14.6</v>
      </c>
      <c r="S29" s="45">
        <v>15.7</v>
      </c>
      <c r="T29" s="45">
        <v>18.600000000000001</v>
      </c>
      <c r="U29" s="45">
        <v>16.8</v>
      </c>
      <c r="V29" s="45">
        <v>17.5</v>
      </c>
      <c r="W29" s="45">
        <v>17.7</v>
      </c>
      <c r="X29" s="45">
        <v>18.2</v>
      </c>
      <c r="Y29" s="45">
        <v>18.899999999999999</v>
      </c>
      <c r="Z29" s="45">
        <v>19.8</v>
      </c>
      <c r="AA29" s="45">
        <v>20.3</v>
      </c>
      <c r="AB29" s="39" t="s">
        <v>98</v>
      </c>
      <c r="AC29" s="39" t="s">
        <v>98</v>
      </c>
      <c r="AD29" s="39" t="s">
        <v>98</v>
      </c>
      <c r="AE29" s="39" t="s">
        <v>98</v>
      </c>
      <c r="AF29" s="39" t="s">
        <v>98</v>
      </c>
      <c r="AG29" s="39" t="s">
        <v>98</v>
      </c>
      <c r="AH29" s="39" t="s">
        <v>98</v>
      </c>
      <c r="AI29" s="39" t="s">
        <v>98</v>
      </c>
      <c r="AJ29" s="39" t="s">
        <v>98</v>
      </c>
      <c r="AK29" s="39" t="s">
        <v>98</v>
      </c>
      <c r="AL29" s="39" t="s">
        <v>98</v>
      </c>
      <c r="AM29" s="39" t="s">
        <v>98</v>
      </c>
    </row>
    <row r="30" spans="1:39" s="2" customFormat="1" x14ac:dyDescent="0.25">
      <c r="A30" s="129"/>
      <c r="B30" s="119"/>
      <c r="C30" s="122"/>
      <c r="D30" s="67"/>
      <c r="E30" s="67">
        <v>14.97</v>
      </c>
      <c r="F30" s="67">
        <v>14.97</v>
      </c>
      <c r="G30" s="67">
        <v>12.56</v>
      </c>
      <c r="H30" s="67">
        <v>16.23</v>
      </c>
      <c r="I30" s="67">
        <v>17.82</v>
      </c>
      <c r="J30" s="67">
        <v>18.3</v>
      </c>
      <c r="K30" s="67">
        <v>12.67</v>
      </c>
      <c r="L30" s="67">
        <v>15.46</v>
      </c>
      <c r="M30" s="67">
        <v>15.59</v>
      </c>
      <c r="N30" s="67">
        <v>13.15</v>
      </c>
      <c r="O30" s="61"/>
      <c r="P30" s="61"/>
      <c r="Q30" s="46">
        <v>12.2</v>
      </c>
      <c r="R30" s="46">
        <v>14.6</v>
      </c>
      <c r="S30" s="46">
        <v>15.7</v>
      </c>
      <c r="T30" s="46">
        <v>18.600000000000001</v>
      </c>
      <c r="U30" s="46">
        <v>16.8</v>
      </c>
      <c r="V30" s="46">
        <v>17.5</v>
      </c>
      <c r="W30" s="46">
        <v>17.7</v>
      </c>
      <c r="X30" s="46">
        <v>18.2</v>
      </c>
      <c r="Y30" s="46">
        <v>18.899999999999999</v>
      </c>
      <c r="Z30" s="46">
        <v>19.8</v>
      </c>
      <c r="AA30" s="46">
        <v>20.3</v>
      </c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  <c r="AM30" s="40"/>
    </row>
    <row r="31" spans="1:39" s="2" customFormat="1" ht="15.75" thickBot="1" x14ac:dyDescent="0.3">
      <c r="A31" s="129"/>
      <c r="B31" s="120"/>
      <c r="C31" s="123"/>
      <c r="D31" s="68"/>
      <c r="E31" s="68">
        <v>14.97</v>
      </c>
      <c r="F31" s="68">
        <v>14.97</v>
      </c>
      <c r="G31" s="68">
        <v>12.56</v>
      </c>
      <c r="H31" s="68">
        <v>16.23</v>
      </c>
      <c r="I31" s="68">
        <v>17.82</v>
      </c>
      <c r="J31" s="68">
        <v>18.3</v>
      </c>
      <c r="K31" s="68">
        <v>12.67</v>
      </c>
      <c r="L31" s="68">
        <v>15.46</v>
      </c>
      <c r="M31" s="68">
        <v>15.59</v>
      </c>
      <c r="N31" s="68">
        <v>13.15</v>
      </c>
      <c r="O31" s="62"/>
      <c r="P31" s="62"/>
      <c r="Q31" s="47">
        <v>12.2</v>
      </c>
      <c r="R31" s="47">
        <v>14.6</v>
      </c>
      <c r="S31" s="47">
        <v>15.7</v>
      </c>
      <c r="T31" s="47">
        <v>18.600000000000001</v>
      </c>
      <c r="U31" s="47">
        <v>16.8</v>
      </c>
      <c r="V31" s="47">
        <v>17.5</v>
      </c>
      <c r="W31" s="47">
        <v>17.7</v>
      </c>
      <c r="X31" s="47">
        <v>18.2</v>
      </c>
      <c r="Y31" s="47">
        <v>18.899999999999999</v>
      </c>
      <c r="Z31" s="47">
        <v>19.8</v>
      </c>
      <c r="AA31" s="47">
        <v>20.3</v>
      </c>
      <c r="AB31" s="41"/>
      <c r="AC31" s="41"/>
      <c r="AD31" s="41"/>
      <c r="AE31" s="41"/>
      <c r="AF31" s="41"/>
      <c r="AG31" s="41"/>
      <c r="AH31" s="41"/>
      <c r="AI31" s="41"/>
      <c r="AJ31" s="41"/>
      <c r="AK31" s="41"/>
      <c r="AL31" s="41"/>
      <c r="AM31" s="41"/>
    </row>
    <row r="32" spans="1:39" s="1" customFormat="1" ht="45.75" thickBot="1" x14ac:dyDescent="0.3">
      <c r="A32" s="129"/>
      <c r="B32" s="15" t="s">
        <v>25</v>
      </c>
      <c r="C32" s="23" t="s">
        <v>24</v>
      </c>
      <c r="D32" s="35">
        <v>33.200000000000003</v>
      </c>
      <c r="E32" s="35">
        <v>39</v>
      </c>
      <c r="F32" s="35">
        <v>41.9</v>
      </c>
      <c r="G32" s="35">
        <v>43.68</v>
      </c>
      <c r="H32" s="35">
        <v>46.6</v>
      </c>
      <c r="I32" s="35">
        <v>44.8</v>
      </c>
      <c r="J32" s="35">
        <v>45.3</v>
      </c>
      <c r="K32" s="35">
        <v>35.5</v>
      </c>
      <c r="L32" s="35">
        <v>26.4</v>
      </c>
      <c r="M32" s="35">
        <v>29.2</v>
      </c>
      <c r="N32" s="35">
        <v>32.409999999999997</v>
      </c>
      <c r="O32" s="35">
        <v>29.6</v>
      </c>
      <c r="P32" s="32" t="s">
        <v>98</v>
      </c>
      <c r="Q32" s="34">
        <v>22.2</v>
      </c>
      <c r="R32" s="34">
        <v>23.3</v>
      </c>
      <c r="S32" s="34">
        <v>27.2</v>
      </c>
      <c r="T32" s="34">
        <v>29.1</v>
      </c>
      <c r="U32" s="34">
        <v>33.1</v>
      </c>
      <c r="V32" s="34">
        <v>33</v>
      </c>
      <c r="W32" s="34">
        <v>33.4</v>
      </c>
      <c r="X32" s="34">
        <v>34.200000000000003</v>
      </c>
      <c r="Y32" s="34">
        <v>36.4</v>
      </c>
      <c r="Z32" s="34">
        <v>37.4</v>
      </c>
      <c r="AA32" s="34">
        <v>38.6</v>
      </c>
      <c r="AB32" s="34">
        <v>1.3</v>
      </c>
      <c r="AC32" s="34">
        <v>1.2</v>
      </c>
      <c r="AD32" s="34">
        <v>1.2</v>
      </c>
      <c r="AE32" s="34">
        <v>1.3</v>
      </c>
      <c r="AF32" s="34">
        <v>1.4</v>
      </c>
      <c r="AG32" s="34">
        <v>1.6</v>
      </c>
      <c r="AH32" s="34">
        <v>1.6</v>
      </c>
      <c r="AI32" s="34">
        <v>1.5</v>
      </c>
      <c r="AJ32" s="34">
        <v>1.2</v>
      </c>
      <c r="AK32" s="32" t="s">
        <v>98</v>
      </c>
      <c r="AL32" s="32" t="s">
        <v>98</v>
      </c>
      <c r="AM32" s="32" t="s">
        <v>98</v>
      </c>
    </row>
    <row r="33" spans="1:39" s="1" customFormat="1" ht="45.95" customHeight="1" thickBot="1" x14ac:dyDescent="0.3">
      <c r="A33" s="129"/>
      <c r="B33" s="16">
        <v>13</v>
      </c>
      <c r="C33" s="24" t="s">
        <v>26</v>
      </c>
      <c r="D33" s="32" t="s">
        <v>98</v>
      </c>
      <c r="E33" s="32" t="s">
        <v>98</v>
      </c>
      <c r="F33" s="32" t="s">
        <v>98</v>
      </c>
      <c r="G33" s="32" t="s">
        <v>98</v>
      </c>
      <c r="H33" s="32" t="s">
        <v>98</v>
      </c>
      <c r="I33" s="32" t="s">
        <v>98</v>
      </c>
      <c r="J33" s="32" t="s">
        <v>98</v>
      </c>
      <c r="K33" s="32" t="s">
        <v>98</v>
      </c>
      <c r="L33" s="32" t="s">
        <v>98</v>
      </c>
      <c r="M33" s="32" t="s">
        <v>98</v>
      </c>
      <c r="N33" s="32" t="s">
        <v>98</v>
      </c>
      <c r="O33" s="32" t="s">
        <v>98</v>
      </c>
      <c r="P33" s="32" t="s">
        <v>98</v>
      </c>
      <c r="Q33" s="32" t="s">
        <v>98</v>
      </c>
      <c r="R33" s="32" t="s">
        <v>98</v>
      </c>
      <c r="S33" s="32" t="s">
        <v>98</v>
      </c>
      <c r="T33" s="32" t="s">
        <v>98</v>
      </c>
      <c r="U33" s="32" t="s">
        <v>98</v>
      </c>
      <c r="V33" s="32" t="s">
        <v>98</v>
      </c>
      <c r="W33" s="32" t="s">
        <v>98</v>
      </c>
      <c r="X33" s="32" t="s">
        <v>98</v>
      </c>
      <c r="Y33" s="32" t="s">
        <v>98</v>
      </c>
      <c r="Z33" s="32" t="s">
        <v>98</v>
      </c>
      <c r="AA33" s="32" t="s">
        <v>98</v>
      </c>
      <c r="AB33" s="32" t="s">
        <v>98</v>
      </c>
      <c r="AC33" s="32" t="s">
        <v>98</v>
      </c>
      <c r="AD33" s="32" t="s">
        <v>98</v>
      </c>
      <c r="AE33" s="32" t="s">
        <v>98</v>
      </c>
      <c r="AF33" s="32" t="s">
        <v>98</v>
      </c>
      <c r="AG33" s="32" t="s">
        <v>98</v>
      </c>
      <c r="AH33" s="32" t="s">
        <v>98</v>
      </c>
      <c r="AI33" s="32" t="s">
        <v>98</v>
      </c>
      <c r="AJ33" s="32" t="s">
        <v>98</v>
      </c>
      <c r="AK33" s="32" t="s">
        <v>98</v>
      </c>
      <c r="AL33" s="32" t="s">
        <v>98</v>
      </c>
      <c r="AM33" s="32" t="s">
        <v>98</v>
      </c>
    </row>
    <row r="34" spans="1:39" s="1" customFormat="1" ht="14.45" customHeight="1" x14ac:dyDescent="0.25">
      <c r="A34" s="129"/>
      <c r="B34" s="118" t="s">
        <v>29</v>
      </c>
      <c r="C34" s="121" t="s">
        <v>27</v>
      </c>
      <c r="D34" s="39" t="s">
        <v>98</v>
      </c>
      <c r="E34" s="39" t="s">
        <v>98</v>
      </c>
      <c r="F34" s="39" t="s">
        <v>98</v>
      </c>
      <c r="G34" s="39" t="s">
        <v>98</v>
      </c>
      <c r="H34" s="39" t="s">
        <v>98</v>
      </c>
      <c r="I34" s="39" t="s">
        <v>98</v>
      </c>
      <c r="J34" s="39" t="s">
        <v>98</v>
      </c>
      <c r="K34" s="39" t="s">
        <v>98</v>
      </c>
      <c r="L34" s="39" t="s">
        <v>98</v>
      </c>
      <c r="M34" s="39" t="s">
        <v>98</v>
      </c>
      <c r="N34" s="39" t="s">
        <v>98</v>
      </c>
      <c r="O34" s="39" t="s">
        <v>98</v>
      </c>
      <c r="P34" s="39" t="s">
        <v>98</v>
      </c>
      <c r="Q34" s="39" t="s">
        <v>98</v>
      </c>
      <c r="R34" s="39" t="s">
        <v>98</v>
      </c>
      <c r="S34" s="39" t="s">
        <v>98</v>
      </c>
      <c r="T34" s="39" t="s">
        <v>98</v>
      </c>
      <c r="U34" s="39" t="s">
        <v>98</v>
      </c>
      <c r="V34" s="39" t="s">
        <v>98</v>
      </c>
      <c r="W34" s="39" t="s">
        <v>98</v>
      </c>
      <c r="X34" s="39" t="s">
        <v>98</v>
      </c>
      <c r="Y34" s="39" t="s">
        <v>98</v>
      </c>
      <c r="Z34" s="39" t="s">
        <v>98</v>
      </c>
      <c r="AA34" s="39" t="s">
        <v>98</v>
      </c>
      <c r="AB34" s="39" t="s">
        <v>98</v>
      </c>
      <c r="AC34" s="39" t="s">
        <v>98</v>
      </c>
      <c r="AD34" s="39" t="s">
        <v>98</v>
      </c>
      <c r="AE34" s="39" t="s">
        <v>98</v>
      </c>
      <c r="AF34" s="39" t="s">
        <v>98</v>
      </c>
      <c r="AG34" s="39" t="s">
        <v>98</v>
      </c>
      <c r="AH34" s="39" t="s">
        <v>98</v>
      </c>
      <c r="AI34" s="39" t="s">
        <v>98</v>
      </c>
      <c r="AJ34" s="39" t="s">
        <v>98</v>
      </c>
      <c r="AK34" s="39" t="s">
        <v>98</v>
      </c>
      <c r="AL34" s="39" t="s">
        <v>98</v>
      </c>
      <c r="AM34" s="60" t="s">
        <v>98</v>
      </c>
    </row>
    <row r="35" spans="1:39" s="1" customFormat="1" x14ac:dyDescent="0.25">
      <c r="A35" s="129"/>
      <c r="B35" s="119"/>
      <c r="C35" s="122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  <c r="AM35" s="61"/>
    </row>
    <row r="36" spans="1:39" s="3" customFormat="1" ht="15.75" thickBot="1" x14ac:dyDescent="0.3">
      <c r="A36" s="130"/>
      <c r="B36" s="120"/>
      <c r="C36" s="123"/>
      <c r="D36" s="41"/>
      <c r="E36" s="41"/>
      <c r="F36" s="41"/>
      <c r="G36" s="41"/>
      <c r="H36" s="41"/>
      <c r="I36" s="41"/>
      <c r="J36" s="41"/>
      <c r="K36" s="41"/>
      <c r="L36" s="41"/>
      <c r="M36" s="41"/>
      <c r="N36" s="41"/>
      <c r="O36" s="41"/>
      <c r="P36" s="41"/>
      <c r="Q36" s="41"/>
      <c r="R36" s="41"/>
      <c r="S36" s="41"/>
      <c r="T36" s="41"/>
      <c r="U36" s="41"/>
      <c r="V36" s="41"/>
      <c r="W36" s="41"/>
      <c r="X36" s="41"/>
      <c r="Y36" s="41"/>
      <c r="Z36" s="41"/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/>
      <c r="AL36" s="41"/>
      <c r="AM36" s="62"/>
    </row>
    <row r="37" spans="1:39" s="1" customFormat="1" ht="14.45" customHeight="1" x14ac:dyDescent="0.25">
      <c r="A37" s="124" t="s">
        <v>28</v>
      </c>
      <c r="B37" s="109" t="s">
        <v>30</v>
      </c>
      <c r="C37" s="112" t="s">
        <v>31</v>
      </c>
      <c r="D37" s="39" t="s">
        <v>98</v>
      </c>
      <c r="E37" s="39" t="s">
        <v>98</v>
      </c>
      <c r="F37" s="39" t="s">
        <v>98</v>
      </c>
      <c r="G37" s="39" t="s">
        <v>98</v>
      </c>
      <c r="H37" s="39" t="s">
        <v>98</v>
      </c>
      <c r="I37" s="39" t="s">
        <v>98</v>
      </c>
      <c r="J37" s="39" t="s">
        <v>98</v>
      </c>
      <c r="K37" s="39" t="s">
        <v>98</v>
      </c>
      <c r="L37" s="39" t="s">
        <v>98</v>
      </c>
      <c r="M37" s="39" t="s">
        <v>98</v>
      </c>
      <c r="N37" s="39" t="s">
        <v>98</v>
      </c>
      <c r="O37" s="39" t="s">
        <v>98</v>
      </c>
      <c r="P37" s="39" t="s">
        <v>98</v>
      </c>
      <c r="Q37" s="39" t="s">
        <v>98</v>
      </c>
      <c r="R37" s="66">
        <v>1207325</v>
      </c>
      <c r="S37" s="66">
        <v>1313974</v>
      </c>
      <c r="T37" s="66">
        <v>1428970</v>
      </c>
      <c r="U37" s="66">
        <v>1566436</v>
      </c>
      <c r="V37" s="66">
        <v>1821955</v>
      </c>
      <c r="W37" s="66">
        <v>1817204</v>
      </c>
      <c r="X37" s="66">
        <v>1915636</v>
      </c>
      <c r="Y37" s="66">
        <v>1955573</v>
      </c>
      <c r="Z37" s="66">
        <v>2138678</v>
      </c>
      <c r="AA37" s="39" t="s">
        <v>98</v>
      </c>
      <c r="AB37" s="39" t="s">
        <v>98</v>
      </c>
      <c r="AC37" s="39" t="s">
        <v>98</v>
      </c>
      <c r="AD37" s="39" t="s">
        <v>98</v>
      </c>
      <c r="AE37" s="39" t="s">
        <v>98</v>
      </c>
      <c r="AF37" s="39" t="s">
        <v>98</v>
      </c>
      <c r="AG37" s="39" t="s">
        <v>98</v>
      </c>
      <c r="AH37" s="39" t="s">
        <v>98</v>
      </c>
      <c r="AI37" s="39" t="s">
        <v>98</v>
      </c>
      <c r="AJ37" s="39" t="s">
        <v>98</v>
      </c>
      <c r="AK37" s="39" t="s">
        <v>98</v>
      </c>
      <c r="AL37" s="39" t="s">
        <v>98</v>
      </c>
      <c r="AM37" s="39" t="s">
        <v>98</v>
      </c>
    </row>
    <row r="38" spans="1:39" s="1" customFormat="1" x14ac:dyDescent="0.25">
      <c r="A38" s="125"/>
      <c r="B38" s="110"/>
      <c r="C38" s="113"/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67">
        <v>1207325</v>
      </c>
      <c r="S38" s="67">
        <v>1313974</v>
      </c>
      <c r="T38" s="67">
        <v>1428970</v>
      </c>
      <c r="U38" s="67">
        <v>1566436</v>
      </c>
      <c r="V38" s="67">
        <v>1821955</v>
      </c>
      <c r="W38" s="67">
        <v>1817204</v>
      </c>
      <c r="X38" s="67">
        <v>1915636</v>
      </c>
      <c r="Y38" s="67">
        <v>1955573</v>
      </c>
      <c r="Z38" s="67">
        <v>2138678</v>
      </c>
      <c r="AA38" s="40"/>
      <c r="AB38" s="40"/>
      <c r="AC38" s="40"/>
      <c r="AD38" s="40"/>
      <c r="AE38" s="40"/>
      <c r="AF38" s="40"/>
      <c r="AG38" s="40"/>
      <c r="AH38" s="40"/>
      <c r="AI38" s="40"/>
      <c r="AJ38" s="40"/>
      <c r="AK38" s="40"/>
      <c r="AL38" s="40"/>
      <c r="AM38" s="40"/>
    </row>
    <row r="39" spans="1:39" s="1" customFormat="1" ht="15.75" thickBot="1" x14ac:dyDescent="0.3">
      <c r="A39" s="125"/>
      <c r="B39" s="111"/>
      <c r="C39" s="114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68">
        <v>1207325</v>
      </c>
      <c r="S39" s="68">
        <v>1313974</v>
      </c>
      <c r="T39" s="68">
        <v>1428970</v>
      </c>
      <c r="U39" s="68">
        <v>1566436</v>
      </c>
      <c r="V39" s="68">
        <v>1821955</v>
      </c>
      <c r="W39" s="68">
        <v>1817204</v>
      </c>
      <c r="X39" s="68">
        <v>1915636</v>
      </c>
      <c r="Y39" s="68">
        <v>1955573</v>
      </c>
      <c r="Z39" s="68">
        <v>2138678</v>
      </c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</row>
    <row r="40" spans="1:39" s="1" customFormat="1" x14ac:dyDescent="0.25">
      <c r="A40" s="125"/>
      <c r="B40" s="109" t="s">
        <v>32</v>
      </c>
      <c r="C40" s="112" t="s">
        <v>149</v>
      </c>
      <c r="D40" s="45">
        <v>105</v>
      </c>
      <c r="E40" s="45">
        <v>110</v>
      </c>
      <c r="F40" s="45">
        <v>97</v>
      </c>
      <c r="G40" s="45">
        <v>95</v>
      </c>
      <c r="H40" s="45">
        <v>99</v>
      </c>
      <c r="I40" s="45">
        <v>97</v>
      </c>
      <c r="J40" s="45">
        <v>98</v>
      </c>
      <c r="K40" s="45">
        <v>101</v>
      </c>
      <c r="L40" s="45">
        <v>103</v>
      </c>
      <c r="M40" s="45">
        <v>101</v>
      </c>
      <c r="N40" s="45">
        <v>96</v>
      </c>
      <c r="O40" s="45">
        <v>97</v>
      </c>
      <c r="P40" s="45">
        <v>93</v>
      </c>
      <c r="Q40" s="45">
        <v>96</v>
      </c>
      <c r="R40" s="45">
        <v>94</v>
      </c>
      <c r="S40" s="45">
        <v>95</v>
      </c>
      <c r="T40" s="45">
        <v>95</v>
      </c>
      <c r="U40" s="45">
        <v>98</v>
      </c>
      <c r="V40" s="45">
        <v>97</v>
      </c>
      <c r="W40" s="45">
        <v>91</v>
      </c>
      <c r="X40" s="45">
        <v>90</v>
      </c>
      <c r="Y40" s="45">
        <v>93</v>
      </c>
      <c r="Z40" s="45">
        <v>94</v>
      </c>
      <c r="AA40" s="45">
        <v>93</v>
      </c>
      <c r="AB40" s="45">
        <v>79</v>
      </c>
      <c r="AC40" s="45">
        <v>83</v>
      </c>
      <c r="AD40" s="45">
        <v>80</v>
      </c>
      <c r="AE40" s="45">
        <v>82</v>
      </c>
      <c r="AF40" s="45">
        <v>78</v>
      </c>
      <c r="AG40" s="45">
        <v>97</v>
      </c>
      <c r="AH40" s="45">
        <v>99</v>
      </c>
      <c r="AI40" s="45">
        <v>89</v>
      </c>
      <c r="AJ40" s="45">
        <v>93</v>
      </c>
      <c r="AK40" s="45">
        <v>94</v>
      </c>
      <c r="AL40" s="45">
        <v>79</v>
      </c>
      <c r="AM40" s="39" t="s">
        <v>98</v>
      </c>
    </row>
    <row r="41" spans="1:39" s="2" customFormat="1" x14ac:dyDescent="0.25">
      <c r="A41" s="126"/>
      <c r="B41" s="110"/>
      <c r="C41" s="113"/>
      <c r="D41" s="46">
        <v>105</v>
      </c>
      <c r="E41" s="46">
        <v>110</v>
      </c>
      <c r="F41" s="46">
        <v>97</v>
      </c>
      <c r="G41" s="46">
        <v>95</v>
      </c>
      <c r="H41" s="46">
        <v>99</v>
      </c>
      <c r="I41" s="46">
        <v>97</v>
      </c>
      <c r="J41" s="46">
        <v>98</v>
      </c>
      <c r="K41" s="46">
        <v>101</v>
      </c>
      <c r="L41" s="46">
        <v>103</v>
      </c>
      <c r="M41" s="46">
        <v>101</v>
      </c>
      <c r="N41" s="46">
        <v>96</v>
      </c>
      <c r="O41" s="46">
        <v>97</v>
      </c>
      <c r="P41" s="46">
        <v>93</v>
      </c>
      <c r="Q41" s="46">
        <v>96</v>
      </c>
      <c r="R41" s="46">
        <v>94</v>
      </c>
      <c r="S41" s="46">
        <v>95</v>
      </c>
      <c r="T41" s="46">
        <v>95</v>
      </c>
      <c r="U41" s="46">
        <v>98</v>
      </c>
      <c r="V41" s="46">
        <v>97</v>
      </c>
      <c r="W41" s="46">
        <v>91</v>
      </c>
      <c r="X41" s="46">
        <v>90</v>
      </c>
      <c r="Y41" s="46">
        <v>93</v>
      </c>
      <c r="Z41" s="46">
        <v>94</v>
      </c>
      <c r="AA41" s="46">
        <v>93</v>
      </c>
      <c r="AB41" s="46">
        <v>79</v>
      </c>
      <c r="AC41" s="46">
        <v>83</v>
      </c>
      <c r="AD41" s="46">
        <v>80</v>
      </c>
      <c r="AE41" s="46">
        <v>82</v>
      </c>
      <c r="AF41" s="46">
        <v>78</v>
      </c>
      <c r="AG41" s="46">
        <v>97</v>
      </c>
      <c r="AH41" s="46">
        <v>99</v>
      </c>
      <c r="AI41" s="46">
        <v>89</v>
      </c>
      <c r="AJ41" s="46">
        <v>93</v>
      </c>
      <c r="AK41" s="46">
        <v>94</v>
      </c>
      <c r="AL41" s="46">
        <v>79</v>
      </c>
      <c r="AM41" s="40"/>
    </row>
    <row r="42" spans="1:39" s="2" customFormat="1" ht="15.75" thickBot="1" x14ac:dyDescent="0.3">
      <c r="A42" s="126"/>
      <c r="B42" s="111"/>
      <c r="C42" s="114"/>
      <c r="D42" s="47">
        <v>105</v>
      </c>
      <c r="E42" s="47">
        <v>110</v>
      </c>
      <c r="F42" s="47">
        <v>97</v>
      </c>
      <c r="G42" s="47">
        <v>95</v>
      </c>
      <c r="H42" s="47">
        <v>99</v>
      </c>
      <c r="I42" s="47">
        <v>97</v>
      </c>
      <c r="J42" s="47">
        <v>98</v>
      </c>
      <c r="K42" s="47">
        <v>101</v>
      </c>
      <c r="L42" s="47">
        <v>103</v>
      </c>
      <c r="M42" s="47">
        <v>101</v>
      </c>
      <c r="N42" s="47">
        <v>96</v>
      </c>
      <c r="O42" s="47">
        <v>97</v>
      </c>
      <c r="P42" s="47">
        <v>93</v>
      </c>
      <c r="Q42" s="47">
        <v>96</v>
      </c>
      <c r="R42" s="47">
        <v>94</v>
      </c>
      <c r="S42" s="47">
        <v>95</v>
      </c>
      <c r="T42" s="47">
        <v>95</v>
      </c>
      <c r="U42" s="47">
        <v>98</v>
      </c>
      <c r="V42" s="47">
        <v>97</v>
      </c>
      <c r="W42" s="47">
        <v>91</v>
      </c>
      <c r="X42" s="47">
        <v>90</v>
      </c>
      <c r="Y42" s="47">
        <v>93</v>
      </c>
      <c r="Z42" s="47">
        <v>94</v>
      </c>
      <c r="AA42" s="47">
        <v>93</v>
      </c>
      <c r="AB42" s="47">
        <v>79</v>
      </c>
      <c r="AC42" s="47">
        <v>83</v>
      </c>
      <c r="AD42" s="47">
        <v>80</v>
      </c>
      <c r="AE42" s="47">
        <v>82</v>
      </c>
      <c r="AF42" s="47">
        <v>78</v>
      </c>
      <c r="AG42" s="47">
        <v>97</v>
      </c>
      <c r="AH42" s="47">
        <v>99</v>
      </c>
      <c r="AI42" s="47">
        <v>89</v>
      </c>
      <c r="AJ42" s="47">
        <v>93</v>
      </c>
      <c r="AK42" s="47">
        <v>94</v>
      </c>
      <c r="AL42" s="47">
        <v>79</v>
      </c>
      <c r="AM42" s="41"/>
    </row>
    <row r="43" spans="1:39" s="2" customFormat="1" x14ac:dyDescent="0.25">
      <c r="A43" s="126"/>
      <c r="B43" s="109" t="s">
        <v>33</v>
      </c>
      <c r="C43" s="112" t="s">
        <v>34</v>
      </c>
      <c r="D43" s="39" t="s">
        <v>98</v>
      </c>
      <c r="E43" s="39" t="s">
        <v>98</v>
      </c>
      <c r="F43" s="39" t="s">
        <v>98</v>
      </c>
      <c r="G43" s="39" t="s">
        <v>98</v>
      </c>
      <c r="H43" s="39" t="s">
        <v>98</v>
      </c>
      <c r="I43" s="39" t="s">
        <v>98</v>
      </c>
      <c r="J43" s="39" t="s">
        <v>98</v>
      </c>
      <c r="K43" s="39" t="s">
        <v>98</v>
      </c>
      <c r="L43" s="39" t="s">
        <v>98</v>
      </c>
      <c r="M43" s="39" t="s">
        <v>98</v>
      </c>
      <c r="N43" s="39" t="s">
        <v>98</v>
      </c>
      <c r="O43" s="39" t="s">
        <v>98</v>
      </c>
      <c r="P43" s="39" t="s">
        <v>98</v>
      </c>
      <c r="Q43" s="39" t="s">
        <v>98</v>
      </c>
      <c r="R43" s="39" t="s">
        <v>98</v>
      </c>
      <c r="S43" s="39" t="s">
        <v>98</v>
      </c>
      <c r="T43" s="39" t="s">
        <v>98</v>
      </c>
      <c r="U43" s="39" t="s">
        <v>98</v>
      </c>
      <c r="V43" s="39" t="s">
        <v>98</v>
      </c>
      <c r="W43" s="39" t="s">
        <v>98</v>
      </c>
      <c r="X43" s="39" t="s">
        <v>98</v>
      </c>
      <c r="Y43" s="39" t="s">
        <v>98</v>
      </c>
      <c r="Z43" s="39" t="s">
        <v>98</v>
      </c>
      <c r="AA43" s="39" t="s">
        <v>98</v>
      </c>
      <c r="AB43" s="39" t="s">
        <v>98</v>
      </c>
      <c r="AC43" s="39" t="s">
        <v>98</v>
      </c>
      <c r="AD43" s="39" t="s">
        <v>98</v>
      </c>
      <c r="AE43" s="39" t="s">
        <v>98</v>
      </c>
      <c r="AF43" s="39" t="s">
        <v>98</v>
      </c>
      <c r="AG43" s="39" t="s">
        <v>98</v>
      </c>
      <c r="AH43" s="39" t="s">
        <v>98</v>
      </c>
      <c r="AI43" s="39" t="s">
        <v>98</v>
      </c>
      <c r="AJ43" s="39" t="s">
        <v>98</v>
      </c>
      <c r="AK43" s="39" t="s">
        <v>98</v>
      </c>
      <c r="AL43" s="39" t="s">
        <v>98</v>
      </c>
      <c r="AM43" s="39" t="s">
        <v>98</v>
      </c>
    </row>
    <row r="44" spans="1:39" s="2" customFormat="1" x14ac:dyDescent="0.25">
      <c r="A44" s="126"/>
      <c r="B44" s="110"/>
      <c r="C44" s="113"/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  <c r="AA44" s="40"/>
      <c r="AB44" s="40"/>
      <c r="AC44" s="40"/>
      <c r="AD44" s="40"/>
      <c r="AE44" s="40"/>
      <c r="AF44" s="40"/>
      <c r="AG44" s="40"/>
      <c r="AH44" s="40"/>
      <c r="AI44" s="40"/>
      <c r="AJ44" s="40"/>
      <c r="AK44" s="40"/>
      <c r="AL44" s="40"/>
      <c r="AM44" s="40"/>
    </row>
    <row r="45" spans="1:39" s="2" customFormat="1" ht="15.75" thickBot="1" x14ac:dyDescent="0.3">
      <c r="A45" s="126"/>
      <c r="B45" s="111"/>
      <c r="C45" s="114"/>
      <c r="D45" s="41"/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1"/>
    </row>
    <row r="46" spans="1:39" s="2" customFormat="1" ht="14.45" customHeight="1" x14ac:dyDescent="0.25">
      <c r="A46" s="126"/>
      <c r="B46" s="115" t="s">
        <v>35</v>
      </c>
      <c r="C46" s="112" t="s">
        <v>36</v>
      </c>
      <c r="D46" s="39" t="s">
        <v>98</v>
      </c>
      <c r="E46" s="39" t="s">
        <v>98</v>
      </c>
      <c r="F46" s="39" t="s">
        <v>98</v>
      </c>
      <c r="G46" s="39" t="s">
        <v>98</v>
      </c>
      <c r="H46" s="39" t="s">
        <v>98</v>
      </c>
      <c r="I46" s="39" t="s">
        <v>98</v>
      </c>
      <c r="J46" s="39" t="s">
        <v>98</v>
      </c>
      <c r="K46" s="39" t="s">
        <v>98</v>
      </c>
      <c r="L46" s="39" t="s">
        <v>98</v>
      </c>
      <c r="M46" s="39" t="s">
        <v>98</v>
      </c>
      <c r="N46" s="39" t="s">
        <v>98</v>
      </c>
      <c r="O46" s="39" t="s">
        <v>98</v>
      </c>
      <c r="P46" s="39" t="s">
        <v>98</v>
      </c>
      <c r="Q46" s="39" t="s">
        <v>98</v>
      </c>
      <c r="R46" s="39" t="s">
        <v>98</v>
      </c>
      <c r="S46" s="39" t="s">
        <v>98</v>
      </c>
      <c r="T46" s="39" t="s">
        <v>98</v>
      </c>
      <c r="U46" s="39" t="s">
        <v>98</v>
      </c>
      <c r="V46" s="39" t="s">
        <v>98</v>
      </c>
      <c r="W46" s="39" t="s">
        <v>98</v>
      </c>
      <c r="X46" s="39" t="s">
        <v>98</v>
      </c>
      <c r="Y46" s="39" t="s">
        <v>98</v>
      </c>
      <c r="Z46" s="39" t="s">
        <v>98</v>
      </c>
      <c r="AA46" s="39" t="s">
        <v>98</v>
      </c>
      <c r="AB46" s="39" t="s">
        <v>98</v>
      </c>
      <c r="AC46" s="39" t="s">
        <v>98</v>
      </c>
      <c r="AD46" s="39" t="s">
        <v>98</v>
      </c>
      <c r="AE46" s="45">
        <v>29</v>
      </c>
      <c r="AF46" s="45">
        <v>36.6</v>
      </c>
      <c r="AG46" s="45">
        <v>38</v>
      </c>
      <c r="AH46" s="45">
        <v>37</v>
      </c>
      <c r="AI46" s="45">
        <v>38</v>
      </c>
      <c r="AJ46" s="39" t="s">
        <v>98</v>
      </c>
      <c r="AK46" s="39" t="s">
        <v>98</v>
      </c>
      <c r="AL46" s="39" t="s">
        <v>98</v>
      </c>
      <c r="AM46" s="39" t="s">
        <v>98</v>
      </c>
    </row>
    <row r="47" spans="1:39" s="1" customFormat="1" x14ac:dyDescent="0.25">
      <c r="A47" s="126"/>
      <c r="B47" s="116"/>
      <c r="C47" s="113"/>
      <c r="D47" s="40"/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6"/>
      <c r="AF47" s="46"/>
      <c r="AG47" s="46"/>
      <c r="AH47" s="46"/>
      <c r="AI47" s="46"/>
      <c r="AJ47" s="40"/>
      <c r="AK47" s="40"/>
      <c r="AL47" s="40"/>
      <c r="AM47" s="40"/>
    </row>
    <row r="48" spans="1:39" s="1" customFormat="1" ht="15.75" thickBot="1" x14ac:dyDescent="0.3">
      <c r="A48" s="126"/>
      <c r="B48" s="117"/>
      <c r="C48" s="114"/>
      <c r="D48" s="41"/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7"/>
      <c r="AF48" s="47"/>
      <c r="AG48" s="47"/>
      <c r="AH48" s="47"/>
      <c r="AI48" s="47"/>
      <c r="AJ48" s="41"/>
      <c r="AK48" s="41"/>
      <c r="AL48" s="41"/>
      <c r="AM48" s="41"/>
    </row>
    <row r="49" spans="1:39" s="1" customFormat="1" ht="18" customHeight="1" x14ac:dyDescent="0.25">
      <c r="A49" s="126"/>
      <c r="B49" s="115" t="s">
        <v>37</v>
      </c>
      <c r="C49" s="112" t="s">
        <v>38</v>
      </c>
      <c r="D49" s="39" t="s">
        <v>98</v>
      </c>
      <c r="E49" s="39" t="s">
        <v>98</v>
      </c>
      <c r="F49" s="39" t="s">
        <v>98</v>
      </c>
      <c r="G49" s="39" t="s">
        <v>98</v>
      </c>
      <c r="H49" s="39" t="s">
        <v>98</v>
      </c>
      <c r="I49" s="39" t="s">
        <v>98</v>
      </c>
      <c r="J49" s="39" t="s">
        <v>98</v>
      </c>
      <c r="K49" s="39" t="s">
        <v>98</v>
      </c>
      <c r="L49" s="39" t="s">
        <v>98</v>
      </c>
      <c r="M49" s="39" t="s">
        <v>98</v>
      </c>
      <c r="N49" s="39" t="s">
        <v>98</v>
      </c>
      <c r="O49" s="39" t="s">
        <v>98</v>
      </c>
      <c r="P49" s="39" t="s">
        <v>98</v>
      </c>
      <c r="Q49" s="39" t="s">
        <v>98</v>
      </c>
      <c r="R49" s="39" t="s">
        <v>98</v>
      </c>
      <c r="S49" s="39" t="s">
        <v>98</v>
      </c>
      <c r="T49" s="42">
        <v>0.46100000000000002</v>
      </c>
      <c r="U49" s="42">
        <v>0.47600000000000003</v>
      </c>
      <c r="V49" s="42">
        <v>0.45600000000000002</v>
      </c>
      <c r="W49" s="42">
        <v>0.46700000000000003</v>
      </c>
      <c r="X49" s="42">
        <v>0.47</v>
      </c>
      <c r="Y49" s="42">
        <v>0.47</v>
      </c>
      <c r="Z49" s="42">
        <v>0.47499999999999998</v>
      </c>
      <c r="AA49" s="42">
        <v>0.495</v>
      </c>
      <c r="AB49" s="39" t="s">
        <v>98</v>
      </c>
      <c r="AC49" s="39" t="s">
        <v>98</v>
      </c>
      <c r="AD49" s="39" t="s">
        <v>98</v>
      </c>
      <c r="AE49" s="39" t="s">
        <v>98</v>
      </c>
      <c r="AF49" s="39" t="s">
        <v>98</v>
      </c>
      <c r="AG49" s="42">
        <v>0.3</v>
      </c>
      <c r="AH49" s="42">
        <v>0.25</v>
      </c>
      <c r="AI49" s="42">
        <v>0.36</v>
      </c>
      <c r="AJ49" s="42">
        <v>0.38</v>
      </c>
      <c r="AK49" s="42">
        <v>0.25</v>
      </c>
      <c r="AL49" s="42">
        <v>0.28000000000000003</v>
      </c>
      <c r="AM49" s="39" t="s">
        <v>98</v>
      </c>
    </row>
    <row r="50" spans="1:39" s="2" customFormat="1" x14ac:dyDescent="0.25">
      <c r="A50" s="126"/>
      <c r="B50" s="116"/>
      <c r="C50" s="113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3">
        <v>0.46100000000000002</v>
      </c>
      <c r="U50" s="43">
        <v>0.47600000000000003</v>
      </c>
      <c r="V50" s="43">
        <v>0.45600000000000002</v>
      </c>
      <c r="W50" s="43">
        <v>0.46700000000000003</v>
      </c>
      <c r="X50" s="43">
        <v>0.47</v>
      </c>
      <c r="Y50" s="43">
        <v>0.47</v>
      </c>
      <c r="Z50" s="43">
        <v>0.47499999999999998</v>
      </c>
      <c r="AA50" s="43">
        <v>0.495</v>
      </c>
      <c r="AB50" s="40"/>
      <c r="AC50" s="40"/>
      <c r="AD50" s="40"/>
      <c r="AE50" s="40"/>
      <c r="AF50" s="40"/>
      <c r="AG50" s="43">
        <v>0.3</v>
      </c>
      <c r="AH50" s="43">
        <v>0.25</v>
      </c>
      <c r="AI50" s="43"/>
      <c r="AJ50" s="43"/>
      <c r="AK50" s="43"/>
      <c r="AL50" s="43"/>
      <c r="AM50" s="40"/>
    </row>
    <row r="51" spans="1:39" s="2" customFormat="1" ht="15.75" thickBot="1" x14ac:dyDescent="0.3">
      <c r="A51" s="126"/>
      <c r="B51" s="117"/>
      <c r="C51" s="114"/>
      <c r="D51" s="41"/>
      <c r="E51" s="41"/>
      <c r="F51" s="41"/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4">
        <v>0.46100000000000002</v>
      </c>
      <c r="U51" s="44">
        <v>0.47600000000000003</v>
      </c>
      <c r="V51" s="44">
        <v>0.45600000000000002</v>
      </c>
      <c r="W51" s="44">
        <v>0.46700000000000003</v>
      </c>
      <c r="X51" s="44">
        <v>0.47</v>
      </c>
      <c r="Y51" s="44">
        <v>0.47</v>
      </c>
      <c r="Z51" s="44">
        <v>0.47499999999999998</v>
      </c>
      <c r="AA51" s="44">
        <v>0.495</v>
      </c>
      <c r="AB51" s="41"/>
      <c r="AC51" s="41"/>
      <c r="AD51" s="41"/>
      <c r="AE51" s="41"/>
      <c r="AF51" s="41"/>
      <c r="AG51" s="44">
        <v>0.3</v>
      </c>
      <c r="AH51" s="44">
        <v>0.25</v>
      </c>
      <c r="AI51" s="44"/>
      <c r="AJ51" s="44"/>
      <c r="AK51" s="44"/>
      <c r="AL51" s="44"/>
      <c r="AM51" s="41"/>
    </row>
    <row r="52" spans="1:39" s="2" customFormat="1" x14ac:dyDescent="0.25">
      <c r="A52" s="126"/>
      <c r="B52" s="109" t="s">
        <v>39</v>
      </c>
      <c r="C52" s="112" t="s">
        <v>40</v>
      </c>
      <c r="D52" s="39" t="s">
        <v>98</v>
      </c>
      <c r="E52" s="39" t="s">
        <v>98</v>
      </c>
      <c r="F52" s="39" t="s">
        <v>98</v>
      </c>
      <c r="G52" s="39" t="s">
        <v>98</v>
      </c>
      <c r="H52" s="39" t="s">
        <v>98</v>
      </c>
      <c r="I52" s="39" t="s">
        <v>98</v>
      </c>
      <c r="J52" s="39" t="s">
        <v>98</v>
      </c>
      <c r="K52" s="39" t="s">
        <v>98</v>
      </c>
      <c r="L52" s="39" t="s">
        <v>98</v>
      </c>
      <c r="M52" s="39" t="s">
        <v>98</v>
      </c>
      <c r="N52" s="39" t="s">
        <v>98</v>
      </c>
      <c r="O52" s="39" t="s">
        <v>98</v>
      </c>
      <c r="P52" s="39" t="s">
        <v>98</v>
      </c>
      <c r="Q52" s="42">
        <v>0.95699999999999996</v>
      </c>
      <c r="R52" s="39" t="s">
        <v>98</v>
      </c>
      <c r="S52" s="39" t="s">
        <v>98</v>
      </c>
      <c r="T52" s="39" t="s">
        <v>98</v>
      </c>
      <c r="U52" s="39" t="s">
        <v>98</v>
      </c>
      <c r="V52" s="39" t="s">
        <v>98</v>
      </c>
      <c r="W52" s="39" t="s">
        <v>98</v>
      </c>
      <c r="X52" s="39" t="s">
        <v>98</v>
      </c>
      <c r="Y52" s="39" t="s">
        <v>98</v>
      </c>
      <c r="Z52" s="42">
        <v>0.96</v>
      </c>
      <c r="AA52" s="39" t="s">
        <v>98</v>
      </c>
      <c r="AB52" s="39" t="s">
        <v>98</v>
      </c>
      <c r="AC52" s="39" t="s">
        <v>98</v>
      </c>
      <c r="AD52" s="39" t="s">
        <v>98</v>
      </c>
      <c r="AE52" s="42">
        <v>0.57399999999999995</v>
      </c>
      <c r="AF52" s="39" t="s">
        <v>98</v>
      </c>
      <c r="AG52" s="39" t="s">
        <v>98</v>
      </c>
      <c r="AH52" s="39" t="s">
        <v>98</v>
      </c>
      <c r="AI52" s="42">
        <v>0.55000000000000004</v>
      </c>
      <c r="AJ52" s="42">
        <v>0.57999999999999996</v>
      </c>
      <c r="AK52" s="42">
        <v>0.6</v>
      </c>
      <c r="AL52" s="42">
        <v>0.63</v>
      </c>
      <c r="AM52" s="39" t="s">
        <v>98</v>
      </c>
    </row>
    <row r="53" spans="1:39" s="4" customFormat="1" x14ac:dyDescent="0.25">
      <c r="A53" s="126"/>
      <c r="B53" s="110"/>
      <c r="C53" s="113"/>
      <c r="D53" s="40"/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3"/>
      <c r="R53" s="40"/>
      <c r="S53" s="40"/>
      <c r="T53" s="40"/>
      <c r="U53" s="40"/>
      <c r="V53" s="40"/>
      <c r="W53" s="40"/>
      <c r="X53" s="40"/>
      <c r="Y53" s="40"/>
      <c r="Z53" s="43"/>
      <c r="AA53" s="40"/>
      <c r="AB53" s="40"/>
      <c r="AC53" s="40"/>
      <c r="AD53" s="40"/>
      <c r="AE53" s="43">
        <v>57.4</v>
      </c>
      <c r="AF53" s="40"/>
      <c r="AG53" s="40"/>
      <c r="AH53" s="40"/>
      <c r="AI53" s="43">
        <v>55</v>
      </c>
      <c r="AJ53" s="43">
        <v>58.1</v>
      </c>
      <c r="AK53" s="43">
        <v>60</v>
      </c>
      <c r="AL53" s="43">
        <v>63</v>
      </c>
      <c r="AM53" s="40"/>
    </row>
    <row r="54" spans="1:39" s="4" customFormat="1" ht="15.75" thickBot="1" x14ac:dyDescent="0.3">
      <c r="A54" s="126"/>
      <c r="B54" s="111"/>
      <c r="C54" s="114"/>
      <c r="D54" s="41"/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4"/>
      <c r="R54" s="41"/>
      <c r="S54" s="41"/>
      <c r="T54" s="41"/>
      <c r="U54" s="41"/>
      <c r="V54" s="41"/>
      <c r="W54" s="41"/>
      <c r="X54" s="41"/>
      <c r="Y54" s="41"/>
      <c r="Z54" s="44"/>
      <c r="AA54" s="41"/>
      <c r="AB54" s="41"/>
      <c r="AC54" s="41"/>
      <c r="AD54" s="41"/>
      <c r="AE54" s="44">
        <v>57.4</v>
      </c>
      <c r="AF54" s="41"/>
      <c r="AG54" s="41"/>
      <c r="AH54" s="41"/>
      <c r="AI54" s="44">
        <v>55</v>
      </c>
      <c r="AJ54" s="44">
        <v>58.1</v>
      </c>
      <c r="AK54" s="44">
        <v>60</v>
      </c>
      <c r="AL54" s="44">
        <v>63</v>
      </c>
      <c r="AM54" s="41"/>
    </row>
    <row r="55" spans="1:39" s="4" customFormat="1" x14ac:dyDescent="0.25">
      <c r="A55" s="126"/>
      <c r="B55" s="109" t="s">
        <v>41</v>
      </c>
      <c r="C55" s="112" t="s">
        <v>42</v>
      </c>
      <c r="D55" s="39" t="s">
        <v>98</v>
      </c>
      <c r="E55" s="39" t="s">
        <v>98</v>
      </c>
      <c r="F55" s="39" t="s">
        <v>98</v>
      </c>
      <c r="G55" s="39" t="s">
        <v>98</v>
      </c>
      <c r="H55" s="39" t="s">
        <v>98</v>
      </c>
      <c r="I55" s="39" t="s">
        <v>98</v>
      </c>
      <c r="J55" s="39" t="s">
        <v>98</v>
      </c>
      <c r="K55" s="39" t="s">
        <v>98</v>
      </c>
      <c r="L55" s="39" t="s">
        <v>98</v>
      </c>
      <c r="M55" s="39" t="s">
        <v>98</v>
      </c>
      <c r="N55" s="39" t="s">
        <v>98</v>
      </c>
      <c r="O55" s="39" t="s">
        <v>98</v>
      </c>
      <c r="P55" s="39" t="s">
        <v>98</v>
      </c>
      <c r="Q55" s="39" t="s">
        <v>98</v>
      </c>
      <c r="R55" s="39" t="s">
        <v>98</v>
      </c>
      <c r="S55" s="39" t="s">
        <v>98</v>
      </c>
      <c r="T55" s="39" t="s">
        <v>98</v>
      </c>
      <c r="U55" s="39" t="s">
        <v>98</v>
      </c>
      <c r="V55" s="39" t="s">
        <v>98</v>
      </c>
      <c r="W55" s="39" t="s">
        <v>98</v>
      </c>
      <c r="X55" s="39" t="s">
        <v>98</v>
      </c>
      <c r="Y55" s="39" t="s">
        <v>98</v>
      </c>
      <c r="Z55" s="39" t="s">
        <v>98</v>
      </c>
      <c r="AA55" s="39" t="s">
        <v>98</v>
      </c>
      <c r="AB55" s="39" t="s">
        <v>98</v>
      </c>
      <c r="AC55" s="39" t="s">
        <v>98</v>
      </c>
      <c r="AD55" s="39" t="s">
        <v>98</v>
      </c>
      <c r="AE55" s="42">
        <v>0.53</v>
      </c>
      <c r="AF55" s="42">
        <v>0.53</v>
      </c>
      <c r="AG55" s="42">
        <v>0.56999999999999995</v>
      </c>
      <c r="AH55" s="42">
        <v>0.64</v>
      </c>
      <c r="AI55" s="42">
        <v>0.52</v>
      </c>
      <c r="AJ55" s="42">
        <v>0.55000000000000004</v>
      </c>
      <c r="AK55" s="39" t="s">
        <v>98</v>
      </c>
      <c r="AL55" s="39" t="s">
        <v>98</v>
      </c>
      <c r="AM55" s="39" t="s">
        <v>98</v>
      </c>
    </row>
    <row r="56" spans="1:39" s="4" customFormat="1" ht="15" customHeight="1" x14ac:dyDescent="0.25">
      <c r="A56" s="126"/>
      <c r="B56" s="110"/>
      <c r="C56" s="113"/>
      <c r="D56" s="40"/>
      <c r="E56" s="40"/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3"/>
      <c r="AF56" s="43"/>
      <c r="AG56" s="43"/>
      <c r="AH56" s="43"/>
      <c r="AI56" s="43"/>
      <c r="AJ56" s="43"/>
      <c r="AK56" s="40"/>
      <c r="AL56" s="40"/>
      <c r="AM56" s="40"/>
    </row>
    <row r="57" spans="1:39" s="4" customFormat="1" ht="15.75" thickBot="1" x14ac:dyDescent="0.3">
      <c r="A57" s="126"/>
      <c r="B57" s="111"/>
      <c r="C57" s="114"/>
      <c r="D57" s="41"/>
      <c r="E57" s="41"/>
      <c r="F57" s="41"/>
      <c r="G57" s="41"/>
      <c r="H57" s="41"/>
      <c r="I57" s="41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4"/>
      <c r="AF57" s="44"/>
      <c r="AG57" s="44"/>
      <c r="AH57" s="44"/>
      <c r="AI57" s="44"/>
      <c r="AJ57" s="44"/>
      <c r="AK57" s="41"/>
      <c r="AL57" s="41"/>
      <c r="AM57" s="41"/>
    </row>
    <row r="58" spans="1:39" s="1" customFormat="1" ht="2.4500000000000002" hidden="1" customHeight="1" thickBot="1" x14ac:dyDescent="0.3">
      <c r="A58" s="127"/>
      <c r="B58" s="96" t="s">
        <v>44</v>
      </c>
      <c r="C58" s="102" t="s">
        <v>45</v>
      </c>
    </row>
    <row r="59" spans="1:39" s="2" customFormat="1" ht="14.45" customHeight="1" x14ac:dyDescent="0.25">
      <c r="A59" s="105" t="s">
        <v>43</v>
      </c>
      <c r="B59" s="97"/>
      <c r="C59" s="103"/>
      <c r="D59" s="39" t="s">
        <v>98</v>
      </c>
      <c r="E59" s="39" t="s">
        <v>98</v>
      </c>
      <c r="F59" s="39" t="s">
        <v>98</v>
      </c>
      <c r="G59" s="39" t="s">
        <v>98</v>
      </c>
      <c r="H59" s="58">
        <f>260/0.71</f>
        <v>366.19718309859155</v>
      </c>
      <c r="I59" s="58">
        <f>231.8/0.71</f>
        <v>326.47887323943667</v>
      </c>
      <c r="J59" s="39" t="s">
        <v>98</v>
      </c>
      <c r="K59" s="58">
        <f>214/0.71</f>
        <v>301.40845070422534</v>
      </c>
      <c r="L59" s="58">
        <f>224/0.71</f>
        <v>315.49295774647891</v>
      </c>
      <c r="M59" s="58">
        <f>233/0.71</f>
        <v>328.16901408450707</v>
      </c>
      <c r="N59" s="39" t="s">
        <v>98</v>
      </c>
      <c r="O59" s="39" t="s">
        <v>98</v>
      </c>
      <c r="P59" s="39" t="s">
        <v>98</v>
      </c>
      <c r="Q59" s="39" t="s">
        <v>98</v>
      </c>
      <c r="R59" s="39" t="s">
        <v>98</v>
      </c>
      <c r="S59" s="39" t="s">
        <v>98</v>
      </c>
      <c r="T59" s="58">
        <v>751</v>
      </c>
      <c r="U59" s="39" t="s">
        <v>98</v>
      </c>
      <c r="V59" s="39" t="s">
        <v>98</v>
      </c>
      <c r="W59" s="58">
        <v>863</v>
      </c>
      <c r="X59" s="58">
        <v>930</v>
      </c>
      <c r="Y59" s="58">
        <v>936</v>
      </c>
      <c r="Z59" s="39" t="s">
        <v>98</v>
      </c>
      <c r="AA59" s="39" t="s">
        <v>98</v>
      </c>
      <c r="AB59" s="39" t="s">
        <v>98</v>
      </c>
      <c r="AC59" s="39" t="s">
        <v>98</v>
      </c>
      <c r="AD59" s="39" t="s">
        <v>98</v>
      </c>
      <c r="AE59" s="58">
        <v>50.1</v>
      </c>
      <c r="AF59" s="58">
        <v>51</v>
      </c>
      <c r="AG59" s="58">
        <v>56</v>
      </c>
      <c r="AH59" s="58">
        <v>55</v>
      </c>
      <c r="AI59" s="58">
        <v>51</v>
      </c>
      <c r="AJ59" s="58">
        <v>51.4</v>
      </c>
      <c r="AK59" s="39" t="s">
        <v>98</v>
      </c>
      <c r="AL59" s="39" t="s">
        <v>98</v>
      </c>
      <c r="AM59" s="39" t="s">
        <v>98</v>
      </c>
    </row>
    <row r="60" spans="1:39" s="2" customFormat="1" ht="32.1" customHeight="1" thickBot="1" x14ac:dyDescent="0.3">
      <c r="A60" s="106"/>
      <c r="B60" s="98"/>
      <c r="C60" s="104"/>
      <c r="D60" s="41"/>
      <c r="E60" s="41"/>
      <c r="F60" s="41"/>
      <c r="G60" s="41"/>
      <c r="H60" s="59"/>
      <c r="I60" s="59">
        <f>231.8/0.71</f>
        <v>326.47887323943667</v>
      </c>
      <c r="J60" s="41"/>
      <c r="K60" s="59">
        <f>214/0.71</f>
        <v>301.40845070422534</v>
      </c>
      <c r="L60" s="59">
        <f>224/0.71</f>
        <v>315.49295774647891</v>
      </c>
      <c r="M60" s="59">
        <f>233/0.71</f>
        <v>328.16901408450707</v>
      </c>
      <c r="N60" s="41"/>
      <c r="O60" s="41"/>
      <c r="P60" s="41"/>
      <c r="Q60" s="41"/>
      <c r="R60" s="41"/>
      <c r="S60" s="41"/>
      <c r="T60" s="59">
        <v>751</v>
      </c>
      <c r="U60" s="41"/>
      <c r="V60" s="41"/>
      <c r="W60" s="59">
        <v>863</v>
      </c>
      <c r="X60" s="59">
        <v>930</v>
      </c>
      <c r="Y60" s="59">
        <v>936</v>
      </c>
      <c r="Z60" s="41"/>
      <c r="AA60" s="41"/>
      <c r="AB60" s="41"/>
      <c r="AC60" s="41"/>
      <c r="AD60" s="41"/>
      <c r="AE60" s="59">
        <v>50.1</v>
      </c>
      <c r="AF60" s="59">
        <v>51</v>
      </c>
      <c r="AG60" s="59">
        <v>56</v>
      </c>
      <c r="AH60" s="59">
        <v>55</v>
      </c>
      <c r="AI60" s="59">
        <v>51</v>
      </c>
      <c r="AJ60" s="59">
        <v>51.4</v>
      </c>
      <c r="AK60" s="41"/>
      <c r="AL60" s="41"/>
      <c r="AM60" s="41"/>
    </row>
    <row r="61" spans="1:39" s="2" customFormat="1" x14ac:dyDescent="0.25">
      <c r="A61" s="106"/>
      <c r="B61" s="96" t="s">
        <v>46</v>
      </c>
      <c r="C61" s="102" t="s">
        <v>47</v>
      </c>
      <c r="D61" s="39" t="s">
        <v>98</v>
      </c>
      <c r="E61" s="39" t="s">
        <v>98</v>
      </c>
      <c r="F61" s="39" t="s">
        <v>98</v>
      </c>
      <c r="G61" s="39" t="s">
        <v>98</v>
      </c>
      <c r="H61" s="39" t="s">
        <v>98</v>
      </c>
      <c r="I61" s="42">
        <v>7.8899999999999998E-2</v>
      </c>
      <c r="J61" s="39" t="s">
        <v>98</v>
      </c>
      <c r="K61" s="42">
        <v>7.6999999999999999E-2</v>
      </c>
      <c r="L61" s="42">
        <v>7.9000000000000001E-2</v>
      </c>
      <c r="M61" s="42">
        <v>8.1000000000000003E-2</v>
      </c>
      <c r="N61" s="39" t="s">
        <v>98</v>
      </c>
      <c r="O61" s="39" t="s">
        <v>98</v>
      </c>
      <c r="P61" s="39" t="s">
        <v>98</v>
      </c>
      <c r="Q61" s="39" t="s">
        <v>98</v>
      </c>
      <c r="R61" s="39" t="s">
        <v>98</v>
      </c>
      <c r="S61" s="39" t="s">
        <v>98</v>
      </c>
      <c r="T61" s="42">
        <v>7.17E-2</v>
      </c>
      <c r="U61" s="39" t="s">
        <v>98</v>
      </c>
      <c r="V61" s="39" t="s">
        <v>98</v>
      </c>
      <c r="W61" s="42">
        <v>7.3999999999999996E-2</v>
      </c>
      <c r="X61" s="42">
        <v>7.9100000000000004E-2</v>
      </c>
      <c r="Y61" s="42">
        <v>7.7499999999999999E-2</v>
      </c>
      <c r="Z61" s="39" t="s">
        <v>98</v>
      </c>
      <c r="AA61" s="39" t="s">
        <v>98</v>
      </c>
      <c r="AB61" s="39" t="s">
        <v>98</v>
      </c>
      <c r="AC61" s="39" t="s">
        <v>98</v>
      </c>
      <c r="AD61" s="39" t="s">
        <v>98</v>
      </c>
      <c r="AE61" s="42">
        <v>0.1</v>
      </c>
      <c r="AF61" s="42">
        <v>8.8999999999999996E-2</v>
      </c>
      <c r="AG61" s="42">
        <v>8.2000000000000003E-2</v>
      </c>
      <c r="AH61" s="42">
        <v>7.1999999999999995E-2</v>
      </c>
      <c r="AI61" s="42">
        <v>6.2E-2</v>
      </c>
      <c r="AJ61" s="42">
        <v>5.8999999999999997E-2</v>
      </c>
      <c r="AK61" s="39" t="s">
        <v>98</v>
      </c>
      <c r="AL61" s="39" t="s">
        <v>98</v>
      </c>
      <c r="AM61" s="39" t="s">
        <v>98</v>
      </c>
    </row>
    <row r="62" spans="1:39" s="1" customFormat="1" x14ac:dyDescent="0.25">
      <c r="A62" s="107"/>
      <c r="B62" s="97"/>
      <c r="C62" s="103"/>
      <c r="D62" s="40"/>
      <c r="E62" s="40"/>
      <c r="F62" s="40"/>
      <c r="G62" s="40"/>
      <c r="H62" s="40"/>
      <c r="I62" s="43">
        <v>7.8899999999999998E-2</v>
      </c>
      <c r="J62" s="40"/>
      <c r="K62" s="43">
        <v>7.6999999999999999E-2</v>
      </c>
      <c r="L62" s="43">
        <v>7.9000000000000001E-2</v>
      </c>
      <c r="M62" s="43">
        <v>8.1000000000000003E-2</v>
      </c>
      <c r="N62" s="40"/>
      <c r="O62" s="40"/>
      <c r="P62" s="40"/>
      <c r="Q62" s="40"/>
      <c r="R62" s="40"/>
      <c r="S62" s="40"/>
      <c r="T62" s="43">
        <v>7.17E-2</v>
      </c>
      <c r="U62" s="40"/>
      <c r="V62" s="40"/>
      <c r="W62" s="43">
        <v>7.3999999999999996E-2</v>
      </c>
      <c r="X62" s="43">
        <v>7.9100000000000004E-2</v>
      </c>
      <c r="Y62" s="43">
        <v>7.7499999999999999E-2</v>
      </c>
      <c r="Z62" s="40"/>
      <c r="AA62" s="40"/>
      <c r="AB62" s="40"/>
      <c r="AC62" s="40"/>
      <c r="AD62" s="40"/>
      <c r="AE62" s="43">
        <v>0.1</v>
      </c>
      <c r="AF62" s="43">
        <v>8.8999999999999996E-2</v>
      </c>
      <c r="AG62" s="43">
        <v>8.2000000000000003E-2</v>
      </c>
      <c r="AH62" s="43">
        <v>7.1999999999999995E-2</v>
      </c>
      <c r="AI62" s="43">
        <v>6.2E-2</v>
      </c>
      <c r="AJ62" s="43">
        <v>5.8999999999999997E-2</v>
      </c>
      <c r="AK62" s="40"/>
      <c r="AL62" s="40"/>
      <c r="AM62" s="40"/>
    </row>
    <row r="63" spans="1:39" s="1" customFormat="1" ht="15.75" thickBot="1" x14ac:dyDescent="0.3">
      <c r="A63" s="107"/>
      <c r="B63" s="98"/>
      <c r="C63" s="104"/>
      <c r="D63" s="41"/>
      <c r="E63" s="41"/>
      <c r="F63" s="41"/>
      <c r="G63" s="41"/>
      <c r="H63" s="41"/>
      <c r="I63" s="44">
        <v>7.8899999999999998E-2</v>
      </c>
      <c r="J63" s="41"/>
      <c r="K63" s="44">
        <v>7.6999999999999999E-2</v>
      </c>
      <c r="L63" s="44">
        <v>7.9000000000000001E-2</v>
      </c>
      <c r="M63" s="44">
        <v>8.1000000000000003E-2</v>
      </c>
      <c r="N63" s="41"/>
      <c r="O63" s="41"/>
      <c r="P63" s="41"/>
      <c r="Q63" s="41"/>
      <c r="R63" s="41"/>
      <c r="S63" s="41"/>
      <c r="T63" s="44">
        <v>7.17E-2</v>
      </c>
      <c r="U63" s="41"/>
      <c r="V63" s="41"/>
      <c r="W63" s="44">
        <v>7.3999999999999996E-2</v>
      </c>
      <c r="X63" s="44">
        <v>7.9100000000000004E-2</v>
      </c>
      <c r="Y63" s="44">
        <v>7.7499999999999999E-2</v>
      </c>
      <c r="Z63" s="41"/>
      <c r="AA63" s="41"/>
      <c r="AB63" s="41"/>
      <c r="AC63" s="41"/>
      <c r="AD63" s="41"/>
      <c r="AE63" s="44">
        <v>0.1</v>
      </c>
      <c r="AF63" s="44">
        <v>8.8999999999999996E-2</v>
      </c>
      <c r="AG63" s="44">
        <v>8.2000000000000003E-2</v>
      </c>
      <c r="AH63" s="44">
        <v>7.1999999999999995E-2</v>
      </c>
      <c r="AI63" s="44">
        <v>6.2E-2</v>
      </c>
      <c r="AJ63" s="44">
        <v>5.8999999999999997E-2</v>
      </c>
      <c r="AK63" s="41"/>
      <c r="AL63" s="41"/>
      <c r="AM63" s="41"/>
    </row>
    <row r="64" spans="1:39" s="1" customFormat="1" x14ac:dyDescent="0.25">
      <c r="A64" s="107"/>
      <c r="B64" s="96" t="s">
        <v>48</v>
      </c>
      <c r="C64" s="102" t="s">
        <v>49</v>
      </c>
      <c r="D64" s="39" t="s">
        <v>98</v>
      </c>
      <c r="E64" s="39" t="s">
        <v>98</v>
      </c>
      <c r="F64" s="39" t="s">
        <v>98</v>
      </c>
      <c r="G64" s="39" t="s">
        <v>98</v>
      </c>
      <c r="H64" s="39" t="s">
        <v>98</v>
      </c>
      <c r="I64" s="39" t="s">
        <v>98</v>
      </c>
      <c r="J64" s="39" t="s">
        <v>98</v>
      </c>
      <c r="K64" s="39" t="s">
        <v>98</v>
      </c>
      <c r="L64" s="39" t="s">
        <v>98</v>
      </c>
      <c r="M64" s="39" t="s">
        <v>98</v>
      </c>
      <c r="N64" s="39" t="s">
        <v>98</v>
      </c>
      <c r="O64" s="39" t="s">
        <v>98</v>
      </c>
      <c r="P64" s="39" t="s">
        <v>98</v>
      </c>
      <c r="Q64" s="39" t="s">
        <v>98</v>
      </c>
      <c r="R64" s="39" t="s">
        <v>98</v>
      </c>
      <c r="S64" s="39" t="s">
        <v>98</v>
      </c>
      <c r="T64" s="39" t="s">
        <v>98</v>
      </c>
      <c r="U64" s="39" t="s">
        <v>98</v>
      </c>
      <c r="V64" s="39" t="s">
        <v>98</v>
      </c>
      <c r="W64" s="39" t="s">
        <v>98</v>
      </c>
      <c r="X64" s="39" t="s">
        <v>98</v>
      </c>
      <c r="Y64" s="39" t="s">
        <v>98</v>
      </c>
      <c r="Z64" s="39" t="s">
        <v>98</v>
      </c>
      <c r="AA64" s="39" t="s">
        <v>98</v>
      </c>
      <c r="AB64" s="39" t="s">
        <v>98</v>
      </c>
      <c r="AC64" s="39" t="s">
        <v>98</v>
      </c>
      <c r="AD64" s="39" t="s">
        <v>98</v>
      </c>
      <c r="AE64" s="39" t="s">
        <v>98</v>
      </c>
      <c r="AF64" s="39" t="s">
        <v>98</v>
      </c>
      <c r="AG64" s="39" t="s">
        <v>98</v>
      </c>
      <c r="AH64" s="39" t="s">
        <v>98</v>
      </c>
      <c r="AI64" s="39" t="s">
        <v>98</v>
      </c>
      <c r="AJ64" s="39" t="s">
        <v>98</v>
      </c>
      <c r="AK64" s="39" t="s">
        <v>98</v>
      </c>
      <c r="AL64" s="39" t="s">
        <v>98</v>
      </c>
      <c r="AM64" s="39" t="s">
        <v>98</v>
      </c>
    </row>
    <row r="65" spans="1:39" s="1" customFormat="1" x14ac:dyDescent="0.25">
      <c r="A65" s="107"/>
      <c r="B65" s="97"/>
      <c r="C65" s="103"/>
      <c r="D65" s="40"/>
      <c r="E65" s="40"/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  <c r="AJ65" s="40"/>
      <c r="AK65" s="40"/>
      <c r="AL65" s="40"/>
      <c r="AM65" s="40"/>
    </row>
    <row r="66" spans="1:39" s="1" customFormat="1" ht="15.75" thickBot="1" x14ac:dyDescent="0.3">
      <c r="A66" s="107"/>
      <c r="B66" s="98"/>
      <c r="C66" s="104"/>
      <c r="D66" s="41"/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  <c r="AJ66" s="41"/>
      <c r="AK66" s="41"/>
      <c r="AL66" s="41"/>
      <c r="AM66" s="41"/>
    </row>
    <row r="67" spans="1:39" s="4" customFormat="1" x14ac:dyDescent="0.25">
      <c r="A67" s="107"/>
      <c r="B67" s="96" t="s">
        <v>50</v>
      </c>
      <c r="C67" s="102" t="s">
        <v>51</v>
      </c>
      <c r="D67" s="39" t="s">
        <v>98</v>
      </c>
      <c r="E67" s="39" t="s">
        <v>98</v>
      </c>
      <c r="F67" s="39" t="s">
        <v>98</v>
      </c>
      <c r="G67" s="39" t="s">
        <v>98</v>
      </c>
      <c r="H67" s="42">
        <v>0.61929999999999996</v>
      </c>
      <c r="I67" s="42">
        <v>0.61470000000000002</v>
      </c>
      <c r="J67" s="39" t="s">
        <v>98</v>
      </c>
      <c r="K67" s="42">
        <v>0.64949999999999997</v>
      </c>
      <c r="L67" s="42">
        <v>0.624</v>
      </c>
      <c r="M67" s="42">
        <v>0.62290000000000001</v>
      </c>
      <c r="N67" s="39" t="s">
        <v>98</v>
      </c>
      <c r="O67" s="39" t="s">
        <v>98</v>
      </c>
      <c r="P67" s="39" t="s">
        <v>98</v>
      </c>
      <c r="Q67" s="39" t="s">
        <v>98</v>
      </c>
      <c r="R67" s="39" t="s">
        <v>98</v>
      </c>
      <c r="S67" s="39" t="s">
        <v>98</v>
      </c>
      <c r="T67" s="42">
        <f>0.22+0.209</f>
        <v>0.42899999999999999</v>
      </c>
      <c r="U67" s="39" t="s">
        <v>98</v>
      </c>
      <c r="V67" s="39" t="s">
        <v>98</v>
      </c>
      <c r="W67" s="42">
        <f>0.214+0.223</f>
        <v>0.437</v>
      </c>
      <c r="X67" s="42">
        <f>0.212+0.237</f>
        <v>0.44899999999999995</v>
      </c>
      <c r="Y67" s="42">
        <f>0.214+0.234</f>
        <v>0.44800000000000001</v>
      </c>
      <c r="Z67" s="39" t="s">
        <v>98</v>
      </c>
      <c r="AA67" s="39" t="s">
        <v>98</v>
      </c>
      <c r="AB67" s="39" t="s">
        <v>98</v>
      </c>
      <c r="AC67" s="39" t="s">
        <v>98</v>
      </c>
      <c r="AD67" s="39" t="s">
        <v>98</v>
      </c>
      <c r="AE67" s="42">
        <v>0.13800000000000001</v>
      </c>
      <c r="AF67" s="42">
        <v>0.153</v>
      </c>
      <c r="AG67" s="42">
        <v>0.16800000000000001</v>
      </c>
      <c r="AH67" s="42">
        <v>0.17699999999999999</v>
      </c>
      <c r="AI67" s="42">
        <v>0.152</v>
      </c>
      <c r="AJ67" s="42">
        <v>0.157</v>
      </c>
      <c r="AK67" s="39" t="s">
        <v>98</v>
      </c>
      <c r="AL67" s="39" t="s">
        <v>98</v>
      </c>
      <c r="AM67" s="39" t="s">
        <v>98</v>
      </c>
    </row>
    <row r="68" spans="1:39" s="1" customFormat="1" x14ac:dyDescent="0.25">
      <c r="A68" s="107"/>
      <c r="B68" s="97"/>
      <c r="C68" s="103"/>
      <c r="D68" s="40"/>
      <c r="E68" s="40"/>
      <c r="F68" s="40"/>
      <c r="G68" s="40"/>
      <c r="H68" s="43">
        <v>0.61929999999999996</v>
      </c>
      <c r="I68" s="43">
        <v>0.61470000000000002</v>
      </c>
      <c r="J68" s="40"/>
      <c r="K68" s="43">
        <v>0.64949999999999997</v>
      </c>
      <c r="L68" s="43">
        <v>0.624</v>
      </c>
      <c r="M68" s="43">
        <v>0.62290000000000001</v>
      </c>
      <c r="N68" s="40"/>
      <c r="O68" s="40"/>
      <c r="P68" s="40"/>
      <c r="Q68" s="40"/>
      <c r="R68" s="40"/>
      <c r="S68" s="40"/>
      <c r="T68" s="43">
        <f>0.22+0.209</f>
        <v>0.42899999999999999</v>
      </c>
      <c r="U68" s="40"/>
      <c r="V68" s="40"/>
      <c r="W68" s="43">
        <f>0.214+0.223</f>
        <v>0.437</v>
      </c>
      <c r="X68" s="43">
        <f>0.212+0.237</f>
        <v>0.44899999999999995</v>
      </c>
      <c r="Y68" s="43">
        <f>0.214+0.234</f>
        <v>0.44800000000000001</v>
      </c>
      <c r="Z68" s="40"/>
      <c r="AA68" s="40"/>
      <c r="AB68" s="40"/>
      <c r="AC68" s="40"/>
      <c r="AD68" s="40"/>
      <c r="AE68" s="43">
        <v>0.13800000000000001</v>
      </c>
      <c r="AF68" s="43">
        <v>0.153</v>
      </c>
      <c r="AG68" s="43">
        <v>0.16800000000000001</v>
      </c>
      <c r="AH68" s="43">
        <v>0.17699999999999999</v>
      </c>
      <c r="AI68" s="43">
        <v>0.152</v>
      </c>
      <c r="AJ68" s="43">
        <v>0.157</v>
      </c>
      <c r="AK68" s="40"/>
      <c r="AL68" s="40"/>
      <c r="AM68" s="40"/>
    </row>
    <row r="69" spans="1:39" s="1" customFormat="1" ht="15.75" thickBot="1" x14ac:dyDescent="0.3">
      <c r="A69" s="107"/>
      <c r="B69" s="98"/>
      <c r="C69" s="104"/>
      <c r="D69" s="41"/>
      <c r="E69" s="41"/>
      <c r="F69" s="41"/>
      <c r="G69" s="41"/>
      <c r="H69" s="44">
        <v>0.61929999999999996</v>
      </c>
      <c r="I69" s="44">
        <v>0.61470000000000002</v>
      </c>
      <c r="J69" s="41"/>
      <c r="K69" s="44">
        <v>0.64949999999999997</v>
      </c>
      <c r="L69" s="44">
        <v>0.624</v>
      </c>
      <c r="M69" s="44">
        <v>0.62290000000000001</v>
      </c>
      <c r="N69" s="41"/>
      <c r="O69" s="41"/>
      <c r="P69" s="41"/>
      <c r="Q69" s="41"/>
      <c r="R69" s="41"/>
      <c r="S69" s="41"/>
      <c r="T69" s="44">
        <f>0.22+0.209</f>
        <v>0.42899999999999999</v>
      </c>
      <c r="U69" s="41"/>
      <c r="V69" s="41"/>
      <c r="W69" s="44">
        <f>0.214+0.223</f>
        <v>0.437</v>
      </c>
      <c r="X69" s="44">
        <f>0.212+0.237</f>
        <v>0.44899999999999995</v>
      </c>
      <c r="Y69" s="44">
        <f>0.214+0.234</f>
        <v>0.44800000000000001</v>
      </c>
      <c r="Z69" s="41"/>
      <c r="AA69" s="41"/>
      <c r="AB69" s="41"/>
      <c r="AC69" s="41"/>
      <c r="AD69" s="41"/>
      <c r="AE69" s="44">
        <v>0.13800000000000001</v>
      </c>
      <c r="AF69" s="44">
        <v>0.153</v>
      </c>
      <c r="AG69" s="44">
        <v>0.16800000000000001</v>
      </c>
      <c r="AH69" s="44">
        <v>0.17699999999999999</v>
      </c>
      <c r="AI69" s="44">
        <v>0.152</v>
      </c>
      <c r="AJ69" s="44">
        <v>0.157</v>
      </c>
      <c r="AK69" s="41"/>
      <c r="AL69" s="41"/>
      <c r="AM69" s="41"/>
    </row>
    <row r="70" spans="1:39" s="1" customFormat="1" x14ac:dyDescent="0.25">
      <c r="A70" s="107"/>
      <c r="B70" s="96" t="s">
        <v>52</v>
      </c>
      <c r="C70" s="99" t="s">
        <v>53</v>
      </c>
      <c r="D70" s="39" t="s">
        <v>98</v>
      </c>
      <c r="E70" s="39" t="s">
        <v>98</v>
      </c>
      <c r="F70" s="39" t="s">
        <v>98</v>
      </c>
      <c r="G70" s="39" t="s">
        <v>98</v>
      </c>
      <c r="H70" s="39" t="s">
        <v>98</v>
      </c>
      <c r="I70" s="39" t="s">
        <v>98</v>
      </c>
      <c r="J70" s="39" t="s">
        <v>98</v>
      </c>
      <c r="K70" s="39" t="s">
        <v>98</v>
      </c>
      <c r="L70" s="39" t="s">
        <v>98</v>
      </c>
      <c r="M70" s="39" t="s">
        <v>98</v>
      </c>
      <c r="N70" s="39" t="s">
        <v>98</v>
      </c>
      <c r="O70" s="39" t="s">
        <v>98</v>
      </c>
      <c r="P70" s="39" t="s">
        <v>98</v>
      </c>
      <c r="Q70" s="39" t="s">
        <v>98</v>
      </c>
      <c r="R70" s="39" t="s">
        <v>98</v>
      </c>
      <c r="S70" s="39" t="s">
        <v>98</v>
      </c>
      <c r="T70" s="39" t="s">
        <v>98</v>
      </c>
      <c r="U70" s="39" t="s">
        <v>98</v>
      </c>
      <c r="V70" s="39" t="s">
        <v>98</v>
      </c>
      <c r="W70" s="39" t="s">
        <v>98</v>
      </c>
      <c r="X70" s="39" t="s">
        <v>98</v>
      </c>
      <c r="Y70" s="39" t="s">
        <v>98</v>
      </c>
      <c r="Z70" s="39" t="s">
        <v>98</v>
      </c>
      <c r="AA70" s="39" t="s">
        <v>98</v>
      </c>
      <c r="AB70" s="39" t="s">
        <v>98</v>
      </c>
      <c r="AC70" s="39" t="s">
        <v>98</v>
      </c>
      <c r="AD70" s="39" t="s">
        <v>98</v>
      </c>
      <c r="AE70" s="39" t="s">
        <v>98</v>
      </c>
      <c r="AF70" s="39" t="s">
        <v>98</v>
      </c>
      <c r="AG70" s="39" t="s">
        <v>98</v>
      </c>
      <c r="AH70" s="39" t="s">
        <v>98</v>
      </c>
      <c r="AI70" s="39" t="s">
        <v>98</v>
      </c>
      <c r="AJ70" s="39" t="s">
        <v>98</v>
      </c>
      <c r="AK70" s="39" t="s">
        <v>98</v>
      </c>
      <c r="AL70" s="39" t="s">
        <v>98</v>
      </c>
      <c r="AM70" s="39" t="s">
        <v>98</v>
      </c>
    </row>
    <row r="71" spans="1:39" s="5" customFormat="1" x14ac:dyDescent="0.25">
      <c r="A71" s="107"/>
      <c r="B71" s="97"/>
      <c r="C71" s="100"/>
      <c r="D71" s="40"/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  <c r="AG71" s="40"/>
      <c r="AH71" s="40"/>
      <c r="AI71" s="40"/>
      <c r="AJ71" s="40"/>
      <c r="AK71" s="40"/>
      <c r="AL71" s="40"/>
      <c r="AM71" s="40"/>
    </row>
    <row r="72" spans="1:39" s="5" customFormat="1" ht="15.75" thickBot="1" x14ac:dyDescent="0.3">
      <c r="A72" s="107"/>
      <c r="B72" s="98"/>
      <c r="C72" s="101"/>
      <c r="D72" s="41"/>
      <c r="E72" s="41"/>
      <c r="F72" s="41"/>
      <c r="G72" s="41"/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  <c r="AK72" s="41"/>
      <c r="AL72" s="41"/>
      <c r="AM72" s="41"/>
    </row>
    <row r="73" spans="1:39" s="5" customFormat="1" ht="14.45" customHeight="1" x14ac:dyDescent="0.25">
      <c r="A73" s="107"/>
      <c r="B73" s="96" t="s">
        <v>54</v>
      </c>
      <c r="C73" s="99" t="s">
        <v>55</v>
      </c>
      <c r="D73" s="39" t="s">
        <v>98</v>
      </c>
      <c r="E73" s="39" t="s">
        <v>98</v>
      </c>
      <c r="F73" s="39" t="s">
        <v>98</v>
      </c>
      <c r="G73" s="39" t="s">
        <v>98</v>
      </c>
      <c r="H73" s="39" t="s">
        <v>98</v>
      </c>
      <c r="I73" s="42">
        <v>0.12313231737605299</v>
      </c>
      <c r="J73" s="39" t="s">
        <v>98</v>
      </c>
      <c r="K73" s="42">
        <v>2.4300000000000044E-2</v>
      </c>
      <c r="L73" s="42">
        <v>3.839999999999999E-2</v>
      </c>
      <c r="M73" s="42">
        <v>3.4200000000000008E-2</v>
      </c>
      <c r="N73" s="39" t="s">
        <v>98</v>
      </c>
      <c r="O73" s="39" t="s">
        <v>98</v>
      </c>
      <c r="P73" s="39" t="s">
        <v>98</v>
      </c>
      <c r="Q73" s="39" t="s">
        <v>98</v>
      </c>
      <c r="R73" s="39" t="s">
        <v>98</v>
      </c>
      <c r="S73" s="39" t="s">
        <v>98</v>
      </c>
      <c r="T73" s="55">
        <v>0.193</v>
      </c>
      <c r="U73" s="39" t="s">
        <v>98</v>
      </c>
      <c r="V73" s="39" t="s">
        <v>98</v>
      </c>
      <c r="W73" s="42">
        <v>0.20399999999999999</v>
      </c>
      <c r="X73" s="55">
        <v>0.20100000000000001</v>
      </c>
      <c r="Y73" s="55">
        <v>0.191</v>
      </c>
      <c r="Z73" s="39" t="s">
        <v>98</v>
      </c>
      <c r="AA73" s="39" t="s">
        <v>98</v>
      </c>
      <c r="AB73" s="39" t="s">
        <v>98</v>
      </c>
      <c r="AC73" s="39" t="s">
        <v>98</v>
      </c>
      <c r="AD73" s="39" t="s">
        <v>98</v>
      </c>
      <c r="AE73" s="55">
        <v>3.0999999999999972E-2</v>
      </c>
      <c r="AF73" s="55">
        <v>1.0000000000000009E-2</v>
      </c>
      <c r="AG73" s="55">
        <v>1.9000000000000017E-2</v>
      </c>
      <c r="AH73" s="55">
        <v>1.9999999999999962E-2</v>
      </c>
      <c r="AI73" s="55">
        <v>1.799999999999996E-2</v>
      </c>
      <c r="AJ73" s="42">
        <v>1.9000000000000017E-2</v>
      </c>
      <c r="AK73" s="39" t="s">
        <v>98</v>
      </c>
      <c r="AL73" s="39" t="s">
        <v>98</v>
      </c>
      <c r="AM73" s="39" t="s">
        <v>98</v>
      </c>
    </row>
    <row r="74" spans="1:39" s="1" customFormat="1" ht="15" customHeight="1" x14ac:dyDescent="0.25">
      <c r="A74" s="107"/>
      <c r="B74" s="97"/>
      <c r="C74" s="100"/>
      <c r="D74" s="40"/>
      <c r="E74" s="40"/>
      <c r="F74" s="40"/>
      <c r="G74" s="40"/>
      <c r="H74" s="40"/>
      <c r="I74" s="43">
        <v>0.12313231737605299</v>
      </c>
      <c r="J74" s="40"/>
      <c r="K74" s="43">
        <v>2.4300000000000044E-2</v>
      </c>
      <c r="L74" s="43">
        <v>3.839999999999999E-2</v>
      </c>
      <c r="M74" s="43">
        <v>3.4200000000000008E-2</v>
      </c>
      <c r="N74" s="40"/>
      <c r="O74" s="40"/>
      <c r="P74" s="40"/>
      <c r="Q74" s="40"/>
      <c r="R74" s="40"/>
      <c r="S74" s="40"/>
      <c r="T74" s="56">
        <v>0.193</v>
      </c>
      <c r="U74" s="40"/>
      <c r="V74" s="40"/>
      <c r="W74" s="43">
        <v>0.20399999999999999</v>
      </c>
      <c r="X74" s="56">
        <v>0.20100000000000001</v>
      </c>
      <c r="Y74" s="56">
        <v>0.191</v>
      </c>
      <c r="Z74" s="40"/>
      <c r="AA74" s="40"/>
      <c r="AB74" s="40"/>
      <c r="AC74" s="40"/>
      <c r="AD74" s="40"/>
      <c r="AE74" s="56"/>
      <c r="AF74" s="56"/>
      <c r="AG74" s="56"/>
      <c r="AH74" s="56"/>
      <c r="AI74" s="56"/>
      <c r="AJ74" s="43"/>
      <c r="AK74" s="40"/>
      <c r="AL74" s="40"/>
      <c r="AM74" s="40"/>
    </row>
    <row r="75" spans="1:39" s="1" customFormat="1" ht="15.75" thickBot="1" x14ac:dyDescent="0.3">
      <c r="A75" s="107"/>
      <c r="B75" s="98"/>
      <c r="C75" s="101"/>
      <c r="D75" s="41"/>
      <c r="E75" s="41"/>
      <c r="F75" s="41"/>
      <c r="G75" s="41"/>
      <c r="H75" s="41"/>
      <c r="I75" s="44">
        <v>0.12313231737605299</v>
      </c>
      <c r="J75" s="41"/>
      <c r="K75" s="44">
        <v>2.4300000000000044E-2</v>
      </c>
      <c r="L75" s="44">
        <v>3.839999999999999E-2</v>
      </c>
      <c r="M75" s="44">
        <v>3.4200000000000008E-2</v>
      </c>
      <c r="N75" s="41"/>
      <c r="O75" s="41"/>
      <c r="P75" s="41"/>
      <c r="Q75" s="41"/>
      <c r="R75" s="41"/>
      <c r="S75" s="41"/>
      <c r="T75" s="57">
        <v>0.193</v>
      </c>
      <c r="U75" s="41"/>
      <c r="V75" s="41"/>
      <c r="W75" s="44">
        <v>0.20399999999999999</v>
      </c>
      <c r="X75" s="57">
        <v>0.20100000000000001</v>
      </c>
      <c r="Y75" s="57">
        <v>0.191</v>
      </c>
      <c r="Z75" s="41"/>
      <c r="AA75" s="41"/>
      <c r="AB75" s="41"/>
      <c r="AC75" s="41"/>
      <c r="AD75" s="41"/>
      <c r="AE75" s="57"/>
      <c r="AF75" s="57"/>
      <c r="AG75" s="57"/>
      <c r="AH75" s="57"/>
      <c r="AI75" s="57"/>
      <c r="AJ75" s="44"/>
      <c r="AK75" s="41"/>
      <c r="AL75" s="41"/>
      <c r="AM75" s="41"/>
    </row>
    <row r="76" spans="1:39" s="1" customFormat="1" x14ac:dyDescent="0.25">
      <c r="A76" s="107"/>
      <c r="B76" s="96" t="s">
        <v>56</v>
      </c>
      <c r="C76" s="102" t="s">
        <v>57</v>
      </c>
      <c r="D76" s="39" t="s">
        <v>98</v>
      </c>
      <c r="E76" s="39" t="s">
        <v>98</v>
      </c>
      <c r="F76" s="39" t="s">
        <v>98</v>
      </c>
      <c r="G76" s="39" t="s">
        <v>98</v>
      </c>
      <c r="H76" s="39" t="s">
        <v>98</v>
      </c>
      <c r="I76" s="39" t="s">
        <v>98</v>
      </c>
      <c r="J76" s="39" t="s">
        <v>98</v>
      </c>
      <c r="K76" s="39" t="s">
        <v>98</v>
      </c>
      <c r="L76" s="39" t="s">
        <v>98</v>
      </c>
      <c r="M76" s="39" t="s">
        <v>98</v>
      </c>
      <c r="N76" s="39" t="s">
        <v>98</v>
      </c>
      <c r="O76" s="39" t="s">
        <v>98</v>
      </c>
      <c r="P76" s="39" t="s">
        <v>98</v>
      </c>
      <c r="Q76" s="39" t="s">
        <v>98</v>
      </c>
      <c r="R76" s="39" t="s">
        <v>98</v>
      </c>
      <c r="S76" s="39" t="s">
        <v>98</v>
      </c>
      <c r="T76" s="39" t="s">
        <v>98</v>
      </c>
      <c r="U76" s="39" t="s">
        <v>98</v>
      </c>
      <c r="V76" s="39" t="s">
        <v>98</v>
      </c>
      <c r="W76" s="39" t="s">
        <v>98</v>
      </c>
      <c r="X76" s="39" t="s">
        <v>98</v>
      </c>
      <c r="Y76" s="39" t="s">
        <v>98</v>
      </c>
      <c r="Z76" s="39" t="s">
        <v>98</v>
      </c>
      <c r="AA76" s="39" t="s">
        <v>98</v>
      </c>
      <c r="AB76" s="39" t="s">
        <v>98</v>
      </c>
      <c r="AC76" s="39" t="s">
        <v>98</v>
      </c>
      <c r="AD76" s="39" t="s">
        <v>98</v>
      </c>
      <c r="AE76" s="39" t="s">
        <v>98</v>
      </c>
      <c r="AF76" s="39" t="s">
        <v>98</v>
      </c>
      <c r="AG76" s="39" t="s">
        <v>98</v>
      </c>
      <c r="AH76" s="39" t="s">
        <v>98</v>
      </c>
      <c r="AI76" s="39" t="s">
        <v>98</v>
      </c>
      <c r="AJ76" s="39" t="s">
        <v>98</v>
      </c>
      <c r="AK76" s="39" t="s">
        <v>98</v>
      </c>
      <c r="AL76" s="39" t="s">
        <v>98</v>
      </c>
      <c r="AM76" s="39" t="s">
        <v>98</v>
      </c>
    </row>
    <row r="77" spans="1:39" s="1" customFormat="1" ht="15" customHeight="1" x14ac:dyDescent="0.25">
      <c r="A77" s="107"/>
      <c r="B77" s="97"/>
      <c r="C77" s="103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  <c r="AH77" s="40"/>
      <c r="AI77" s="40"/>
      <c r="AJ77" s="40"/>
      <c r="AK77" s="40"/>
      <c r="AL77" s="40"/>
      <c r="AM77" s="40"/>
    </row>
    <row r="78" spans="1:39" s="1" customFormat="1" ht="15.75" thickBot="1" x14ac:dyDescent="0.3">
      <c r="A78" s="107"/>
      <c r="B78" s="98"/>
      <c r="C78" s="104"/>
      <c r="D78" s="41"/>
      <c r="E78" s="41"/>
      <c r="F78" s="41"/>
      <c r="G78" s="41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1"/>
      <c r="AK78" s="41"/>
      <c r="AL78" s="41"/>
      <c r="AM78" s="41"/>
    </row>
    <row r="79" spans="1:39" s="1" customFormat="1" ht="14.45" customHeight="1" x14ac:dyDescent="0.25">
      <c r="A79" s="107"/>
      <c r="B79" s="96" t="s">
        <v>58</v>
      </c>
      <c r="C79" s="102" t="s">
        <v>59</v>
      </c>
      <c r="D79" s="39" t="s">
        <v>98</v>
      </c>
      <c r="E79" s="39" t="s">
        <v>98</v>
      </c>
      <c r="F79" s="39" t="s">
        <v>98</v>
      </c>
      <c r="G79" s="39" t="s">
        <v>98</v>
      </c>
      <c r="H79" s="42">
        <v>2.9399999999999999E-2</v>
      </c>
      <c r="I79" s="42">
        <v>3.7499999999999999E-2</v>
      </c>
      <c r="J79" s="39" t="s">
        <v>98</v>
      </c>
      <c r="K79" s="42">
        <f>0.0072+0.0289</f>
        <v>3.61E-2</v>
      </c>
      <c r="L79" s="42">
        <f>0.0065+0.0341</f>
        <v>4.0599999999999997E-2</v>
      </c>
      <c r="M79" s="42">
        <f>0.0309+0.0081</f>
        <v>3.9E-2</v>
      </c>
      <c r="N79" s="39" t="s">
        <v>98</v>
      </c>
      <c r="O79" s="39" t="s">
        <v>98</v>
      </c>
      <c r="P79" s="39" t="s">
        <v>98</v>
      </c>
      <c r="Q79" s="39" t="s">
        <v>98</v>
      </c>
      <c r="R79" s="39" t="s">
        <v>98</v>
      </c>
      <c r="S79" s="39" t="s">
        <v>98</v>
      </c>
      <c r="T79" s="42">
        <v>5.0000000000000001E-4</v>
      </c>
      <c r="U79" s="39" t="s">
        <v>98</v>
      </c>
      <c r="V79" s="39" t="s">
        <v>98</v>
      </c>
      <c r="W79" s="42">
        <v>3.2000000000000001E-2</v>
      </c>
      <c r="X79" s="42">
        <v>0.03</v>
      </c>
      <c r="Y79" s="42">
        <v>3.1E-2</v>
      </c>
      <c r="Z79" s="39" t="s">
        <v>98</v>
      </c>
      <c r="AA79" s="39" t="s">
        <v>98</v>
      </c>
      <c r="AB79" s="39" t="s">
        <v>98</v>
      </c>
      <c r="AC79" s="39" t="s">
        <v>98</v>
      </c>
      <c r="AD79" s="39" t="s">
        <v>98</v>
      </c>
      <c r="AE79" s="42">
        <v>0.497</v>
      </c>
      <c r="AF79" s="42">
        <v>0.46500000000000002</v>
      </c>
      <c r="AG79" s="42">
        <v>0.38900000000000001</v>
      </c>
      <c r="AH79" s="42">
        <v>0.41199999999999998</v>
      </c>
      <c r="AI79" s="42">
        <v>0.434</v>
      </c>
      <c r="AJ79" s="42">
        <v>0.41699999999999998</v>
      </c>
      <c r="AK79" s="39" t="s">
        <v>98</v>
      </c>
      <c r="AL79" s="39" t="s">
        <v>98</v>
      </c>
      <c r="AM79" s="39" t="s">
        <v>98</v>
      </c>
    </row>
    <row r="80" spans="1:39" s="1" customFormat="1" ht="15" customHeight="1" x14ac:dyDescent="0.25">
      <c r="A80" s="107"/>
      <c r="B80" s="97"/>
      <c r="C80" s="103"/>
      <c r="D80" s="40"/>
      <c r="E80" s="40"/>
      <c r="F80" s="40"/>
      <c r="G80" s="40"/>
      <c r="H80" s="43">
        <v>2.9399999999999999E-2</v>
      </c>
      <c r="I80" s="43">
        <v>3.7499999999999999E-2</v>
      </c>
      <c r="J80" s="40"/>
      <c r="K80" s="43">
        <f>0.0072+0.0289</f>
        <v>3.61E-2</v>
      </c>
      <c r="L80" s="43">
        <f>0.0065+0.0341</f>
        <v>4.0599999999999997E-2</v>
      </c>
      <c r="M80" s="43">
        <f>0.0309+0.0081</f>
        <v>3.9E-2</v>
      </c>
      <c r="N80" s="40"/>
      <c r="O80" s="40"/>
      <c r="P80" s="40"/>
      <c r="Q80" s="40"/>
      <c r="R80" s="40"/>
      <c r="S80" s="40"/>
      <c r="T80" s="43">
        <v>5.0000000000000001E-4</v>
      </c>
      <c r="U80" s="40"/>
      <c r="V80" s="40"/>
      <c r="W80" s="43">
        <v>3.2000000000000001E-2</v>
      </c>
      <c r="X80" s="43">
        <v>0.03</v>
      </c>
      <c r="Y80" s="43">
        <v>3.1E-2</v>
      </c>
      <c r="Z80" s="40"/>
      <c r="AA80" s="40"/>
      <c r="AB80" s="40"/>
      <c r="AC80" s="40"/>
      <c r="AD80" s="40"/>
      <c r="AE80" s="43">
        <v>0.497</v>
      </c>
      <c r="AF80" s="43">
        <v>0.46500000000000002</v>
      </c>
      <c r="AG80" s="43">
        <v>0.38900000000000001</v>
      </c>
      <c r="AH80" s="43">
        <v>0.41199999999999998</v>
      </c>
      <c r="AI80" s="43">
        <v>0.434</v>
      </c>
      <c r="AJ80" s="43">
        <v>0.41699999999999998</v>
      </c>
      <c r="AK80" s="40"/>
      <c r="AL80" s="40"/>
      <c r="AM80" s="40"/>
    </row>
    <row r="81" spans="1:39" s="1" customFormat="1" ht="15.75" thickBot="1" x14ac:dyDescent="0.3">
      <c r="A81" s="107"/>
      <c r="B81" s="98"/>
      <c r="C81" s="104"/>
      <c r="D81" s="41"/>
      <c r="E81" s="41"/>
      <c r="F81" s="41"/>
      <c r="G81" s="41"/>
      <c r="H81" s="44">
        <v>2.9399999999999999E-2</v>
      </c>
      <c r="I81" s="44">
        <v>3.7499999999999999E-2</v>
      </c>
      <c r="J81" s="41"/>
      <c r="K81" s="44">
        <f>0.0072+0.0289</f>
        <v>3.61E-2</v>
      </c>
      <c r="L81" s="44">
        <f>0.0065+0.0341</f>
        <v>4.0599999999999997E-2</v>
      </c>
      <c r="M81" s="44">
        <f>0.0309+0.0081</f>
        <v>3.9E-2</v>
      </c>
      <c r="N81" s="41"/>
      <c r="O81" s="41"/>
      <c r="P81" s="41"/>
      <c r="Q81" s="41"/>
      <c r="R81" s="41"/>
      <c r="S81" s="41"/>
      <c r="T81" s="44">
        <v>5.0000000000000001E-4</v>
      </c>
      <c r="U81" s="41"/>
      <c r="V81" s="41"/>
      <c r="W81" s="44">
        <v>3.2000000000000001E-2</v>
      </c>
      <c r="X81" s="44">
        <v>0.03</v>
      </c>
      <c r="Y81" s="44">
        <v>3.1E-2</v>
      </c>
      <c r="Z81" s="41"/>
      <c r="AA81" s="41"/>
      <c r="AB81" s="41"/>
      <c r="AC81" s="41"/>
      <c r="AD81" s="41"/>
      <c r="AE81" s="44">
        <v>0.497</v>
      </c>
      <c r="AF81" s="44">
        <v>0.46500000000000002</v>
      </c>
      <c r="AG81" s="44">
        <v>0.38900000000000001</v>
      </c>
      <c r="AH81" s="44">
        <v>0.41199999999999998</v>
      </c>
      <c r="AI81" s="44">
        <v>0.434</v>
      </c>
      <c r="AJ81" s="44">
        <v>0.41699999999999998</v>
      </c>
      <c r="AK81" s="41"/>
      <c r="AL81" s="41"/>
      <c r="AM81" s="41"/>
    </row>
    <row r="82" spans="1:39" s="1" customFormat="1" x14ac:dyDescent="0.25">
      <c r="A82" s="107"/>
      <c r="B82" s="96" t="s">
        <v>60</v>
      </c>
      <c r="C82" s="102" t="s">
        <v>61</v>
      </c>
      <c r="D82" s="39" t="s">
        <v>98</v>
      </c>
      <c r="E82" s="39" t="s">
        <v>98</v>
      </c>
      <c r="F82" s="39" t="s">
        <v>98</v>
      </c>
      <c r="G82" s="39" t="s">
        <v>98</v>
      </c>
      <c r="H82" s="39" t="s">
        <v>98</v>
      </c>
      <c r="I82" s="39" t="s">
        <v>98</v>
      </c>
      <c r="J82" s="39" t="s">
        <v>98</v>
      </c>
      <c r="K82" s="39" t="s">
        <v>98</v>
      </c>
      <c r="L82" s="39" t="s">
        <v>98</v>
      </c>
      <c r="M82" s="39" t="s">
        <v>98</v>
      </c>
      <c r="N82" s="39" t="s">
        <v>98</v>
      </c>
      <c r="O82" s="39" t="s">
        <v>98</v>
      </c>
      <c r="P82" s="39" t="s">
        <v>98</v>
      </c>
      <c r="Q82" s="39" t="s">
        <v>98</v>
      </c>
      <c r="R82" s="39" t="s">
        <v>98</v>
      </c>
      <c r="S82" s="39" t="s">
        <v>98</v>
      </c>
      <c r="T82" s="39" t="s">
        <v>98</v>
      </c>
      <c r="U82" s="63">
        <v>5.0000000000000001E-4</v>
      </c>
      <c r="V82" s="39" t="s">
        <v>98</v>
      </c>
      <c r="W82" s="39" t="s">
        <v>98</v>
      </c>
      <c r="X82" s="39" t="s">
        <v>98</v>
      </c>
      <c r="Y82" s="39" t="s">
        <v>98</v>
      </c>
      <c r="Z82" s="39" t="s">
        <v>98</v>
      </c>
      <c r="AA82" s="39" t="s">
        <v>98</v>
      </c>
      <c r="AB82" s="39" t="s">
        <v>98</v>
      </c>
      <c r="AC82" s="39" t="s">
        <v>98</v>
      </c>
      <c r="AD82" s="39" t="s">
        <v>98</v>
      </c>
      <c r="AE82" s="39" t="s">
        <v>98</v>
      </c>
      <c r="AF82" s="39" t="s">
        <v>98</v>
      </c>
      <c r="AG82" s="39" t="s">
        <v>98</v>
      </c>
      <c r="AH82" s="39" t="s">
        <v>98</v>
      </c>
      <c r="AI82" s="39" t="s">
        <v>98</v>
      </c>
      <c r="AJ82" s="39" t="s">
        <v>98</v>
      </c>
      <c r="AK82" s="39" t="s">
        <v>98</v>
      </c>
      <c r="AL82" s="39" t="s">
        <v>98</v>
      </c>
      <c r="AM82" s="39" t="s">
        <v>98</v>
      </c>
    </row>
    <row r="83" spans="1:39" s="1" customFormat="1" ht="15" customHeight="1" x14ac:dyDescent="0.25">
      <c r="A83" s="107"/>
      <c r="B83" s="97"/>
      <c r="C83" s="103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64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40"/>
      <c r="AH83" s="40"/>
      <c r="AI83" s="40"/>
      <c r="AJ83" s="40"/>
      <c r="AK83" s="40"/>
      <c r="AL83" s="40"/>
      <c r="AM83" s="40"/>
    </row>
    <row r="84" spans="1:39" s="1" customFormat="1" ht="15.75" thickBot="1" x14ac:dyDescent="0.3">
      <c r="A84" s="107"/>
      <c r="B84" s="98"/>
      <c r="C84" s="104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65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  <c r="AJ84" s="41"/>
      <c r="AK84" s="41"/>
      <c r="AL84" s="41"/>
      <c r="AM84" s="41"/>
    </row>
    <row r="85" spans="1:39" s="1" customFormat="1" x14ac:dyDescent="0.25">
      <c r="A85" s="107"/>
      <c r="B85" s="96" t="s">
        <v>62</v>
      </c>
      <c r="C85" s="102" t="s">
        <v>63</v>
      </c>
      <c r="D85" s="39" t="s">
        <v>98</v>
      </c>
      <c r="E85" s="39" t="s">
        <v>98</v>
      </c>
      <c r="F85" s="39" t="s">
        <v>98</v>
      </c>
      <c r="G85" s="39" t="s">
        <v>98</v>
      </c>
      <c r="H85" s="42">
        <v>0.3513</v>
      </c>
      <c r="I85" s="42">
        <f>422589375/1880953104</f>
        <v>0.22466768262394701</v>
      </c>
      <c r="J85" s="39" t="s">
        <v>98</v>
      </c>
      <c r="K85" s="42">
        <v>0.28999999999999998</v>
      </c>
      <c r="L85" s="42">
        <v>0.29699999999999999</v>
      </c>
      <c r="M85" s="42">
        <v>0.30399999999999999</v>
      </c>
      <c r="N85" s="39" t="s">
        <v>98</v>
      </c>
      <c r="O85" s="39" t="s">
        <v>98</v>
      </c>
      <c r="P85" s="39" t="s">
        <v>98</v>
      </c>
      <c r="Q85" s="39" t="s">
        <v>98</v>
      </c>
      <c r="R85" s="39" t="s">
        <v>98</v>
      </c>
      <c r="S85" s="39" t="s">
        <v>98</v>
      </c>
      <c r="T85" s="42">
        <v>0.373</v>
      </c>
      <c r="U85" s="39" t="s">
        <v>98</v>
      </c>
      <c r="V85" s="39" t="s">
        <v>98</v>
      </c>
      <c r="W85" s="42">
        <v>0.32700000000000001</v>
      </c>
      <c r="X85" s="42">
        <v>0.32</v>
      </c>
      <c r="Y85" s="42">
        <v>0.33100000000000002</v>
      </c>
      <c r="Z85" s="39" t="s">
        <v>98</v>
      </c>
      <c r="AA85" s="39" t="s">
        <v>98</v>
      </c>
      <c r="AB85" s="39" t="s">
        <v>98</v>
      </c>
      <c r="AC85" s="39" t="s">
        <v>98</v>
      </c>
      <c r="AD85" s="39" t="s">
        <v>98</v>
      </c>
      <c r="AE85" s="42">
        <v>0.33400000000000002</v>
      </c>
      <c r="AF85" s="42">
        <v>0.374</v>
      </c>
      <c r="AG85" s="42">
        <v>0.42399999999999999</v>
      </c>
      <c r="AH85" s="42">
        <v>0.39100000000000001</v>
      </c>
      <c r="AI85" s="42">
        <v>0.39600000000000002</v>
      </c>
      <c r="AJ85" s="42">
        <v>0.40699999999999997</v>
      </c>
      <c r="AK85" s="39" t="s">
        <v>98</v>
      </c>
      <c r="AL85" s="39" t="s">
        <v>98</v>
      </c>
      <c r="AM85" s="39" t="s">
        <v>98</v>
      </c>
    </row>
    <row r="86" spans="1:39" s="1" customFormat="1" ht="15" customHeight="1" x14ac:dyDescent="0.25">
      <c r="A86" s="107"/>
      <c r="B86" s="97"/>
      <c r="C86" s="103"/>
      <c r="D86" s="40"/>
      <c r="E86" s="40"/>
      <c r="F86" s="40"/>
      <c r="G86" s="40"/>
      <c r="H86" s="43">
        <v>0.3513</v>
      </c>
      <c r="I86" s="43">
        <f>422589375/1880953104</f>
        <v>0.22466768262394701</v>
      </c>
      <c r="J86" s="40"/>
      <c r="K86" s="43">
        <v>0.28999999999999998</v>
      </c>
      <c r="L86" s="43">
        <v>0.29699999999999999</v>
      </c>
      <c r="M86" s="43">
        <v>0.30399999999999999</v>
      </c>
      <c r="N86" s="40"/>
      <c r="O86" s="40"/>
      <c r="P86" s="40"/>
      <c r="Q86" s="40"/>
      <c r="R86" s="40"/>
      <c r="S86" s="40"/>
      <c r="T86" s="43">
        <v>0.373</v>
      </c>
      <c r="U86" s="40"/>
      <c r="V86" s="40"/>
      <c r="W86" s="43">
        <v>0.32700000000000001</v>
      </c>
      <c r="X86" s="43">
        <v>0.32</v>
      </c>
      <c r="Y86" s="43">
        <v>0.33100000000000002</v>
      </c>
      <c r="Z86" s="40"/>
      <c r="AA86" s="40"/>
      <c r="AB86" s="40"/>
      <c r="AC86" s="40"/>
      <c r="AD86" s="40"/>
      <c r="AE86" s="43">
        <v>0.33400000000000002</v>
      </c>
      <c r="AF86" s="43">
        <v>0.374</v>
      </c>
      <c r="AG86" s="43">
        <v>0.42399999999999999</v>
      </c>
      <c r="AH86" s="43">
        <v>0.39100000000000001</v>
      </c>
      <c r="AI86" s="43">
        <v>0.39600000000000002</v>
      </c>
      <c r="AJ86" s="43">
        <v>0.40699999999999997</v>
      </c>
      <c r="AK86" s="40"/>
      <c r="AL86" s="40"/>
      <c r="AM86" s="40"/>
    </row>
    <row r="87" spans="1:39" s="1" customFormat="1" ht="15.75" thickBot="1" x14ac:dyDescent="0.3">
      <c r="A87" s="107"/>
      <c r="B87" s="98"/>
      <c r="C87" s="104"/>
      <c r="D87" s="41"/>
      <c r="E87" s="41"/>
      <c r="F87" s="41"/>
      <c r="G87" s="41"/>
      <c r="H87" s="44">
        <v>0.3513</v>
      </c>
      <c r="I87" s="44">
        <f>422589375/1880953104</f>
        <v>0.22466768262394701</v>
      </c>
      <c r="J87" s="41"/>
      <c r="K87" s="44">
        <v>0.28999999999999998</v>
      </c>
      <c r="L87" s="44">
        <v>0.29699999999999999</v>
      </c>
      <c r="M87" s="44">
        <v>0.30399999999999999</v>
      </c>
      <c r="N87" s="41"/>
      <c r="O87" s="41"/>
      <c r="P87" s="41"/>
      <c r="Q87" s="41"/>
      <c r="R87" s="41"/>
      <c r="S87" s="41"/>
      <c r="T87" s="44">
        <v>0.373</v>
      </c>
      <c r="U87" s="41"/>
      <c r="V87" s="41"/>
      <c r="W87" s="44">
        <v>0.32700000000000001</v>
      </c>
      <c r="X87" s="44">
        <v>0.32</v>
      </c>
      <c r="Y87" s="44">
        <v>0.33100000000000002</v>
      </c>
      <c r="Z87" s="41"/>
      <c r="AA87" s="41"/>
      <c r="AB87" s="41"/>
      <c r="AC87" s="41"/>
      <c r="AD87" s="41"/>
      <c r="AE87" s="44">
        <v>0.33400000000000002</v>
      </c>
      <c r="AF87" s="44">
        <v>0.374</v>
      </c>
      <c r="AG87" s="44">
        <v>0.42399999999999999</v>
      </c>
      <c r="AH87" s="44">
        <v>0.39100000000000001</v>
      </c>
      <c r="AI87" s="44">
        <v>0.39600000000000002</v>
      </c>
      <c r="AJ87" s="44">
        <v>0.40699999999999997</v>
      </c>
      <c r="AK87" s="41"/>
      <c r="AL87" s="41"/>
      <c r="AM87" s="41"/>
    </row>
    <row r="88" spans="1:39" s="2" customFormat="1" x14ac:dyDescent="0.25">
      <c r="A88" s="107"/>
      <c r="B88" s="96" t="s">
        <v>64</v>
      </c>
      <c r="C88" s="99" t="s">
        <v>65</v>
      </c>
      <c r="D88" s="39" t="s">
        <v>98</v>
      </c>
      <c r="E88" s="39" t="s">
        <v>98</v>
      </c>
      <c r="F88" s="39" t="s">
        <v>98</v>
      </c>
      <c r="G88" s="39" t="s">
        <v>98</v>
      </c>
      <c r="H88" s="39" t="s">
        <v>98</v>
      </c>
      <c r="I88" s="39" t="s">
        <v>98</v>
      </c>
      <c r="J88" s="39" t="s">
        <v>98</v>
      </c>
      <c r="K88" s="39" t="s">
        <v>98</v>
      </c>
      <c r="L88" s="39" t="s">
        <v>98</v>
      </c>
      <c r="M88" s="39" t="s">
        <v>98</v>
      </c>
      <c r="N88" s="39" t="s">
        <v>98</v>
      </c>
      <c r="O88" s="39" t="s">
        <v>98</v>
      </c>
      <c r="P88" s="39" t="s">
        <v>98</v>
      </c>
      <c r="Q88" s="39" t="s">
        <v>98</v>
      </c>
      <c r="R88" s="39" t="s">
        <v>98</v>
      </c>
      <c r="S88" s="39" t="s">
        <v>98</v>
      </c>
      <c r="T88" s="39" t="s">
        <v>98</v>
      </c>
      <c r="U88" s="39" t="s">
        <v>98</v>
      </c>
      <c r="V88" s="39" t="s">
        <v>98</v>
      </c>
      <c r="W88" s="39" t="s">
        <v>98</v>
      </c>
      <c r="X88" s="39" t="s">
        <v>98</v>
      </c>
      <c r="Y88" s="39" t="s">
        <v>98</v>
      </c>
      <c r="Z88" s="39" t="s">
        <v>98</v>
      </c>
      <c r="AA88" s="39" t="s">
        <v>98</v>
      </c>
      <c r="AB88" s="39" t="s">
        <v>98</v>
      </c>
      <c r="AC88" s="39" t="s">
        <v>98</v>
      </c>
      <c r="AD88" s="39" t="s">
        <v>98</v>
      </c>
      <c r="AE88" s="39" t="s">
        <v>98</v>
      </c>
      <c r="AF88" s="39" t="s">
        <v>98</v>
      </c>
      <c r="AG88" s="39" t="s">
        <v>98</v>
      </c>
      <c r="AH88" s="39" t="s">
        <v>98</v>
      </c>
      <c r="AI88" s="39" t="s">
        <v>98</v>
      </c>
      <c r="AJ88" s="39" t="s">
        <v>98</v>
      </c>
      <c r="AK88" s="39" t="s">
        <v>98</v>
      </c>
      <c r="AL88" s="39" t="s">
        <v>98</v>
      </c>
      <c r="AM88" s="39" t="s">
        <v>98</v>
      </c>
    </row>
    <row r="89" spans="1:39" s="1" customFormat="1" ht="15" customHeight="1" x14ac:dyDescent="0.25">
      <c r="A89" s="107"/>
      <c r="B89" s="97"/>
      <c r="C89" s="100"/>
      <c r="D89" s="40"/>
      <c r="E89" s="40"/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  <c r="AA89" s="40"/>
      <c r="AB89" s="40"/>
      <c r="AC89" s="40"/>
      <c r="AD89" s="40"/>
      <c r="AE89" s="40"/>
      <c r="AF89" s="40"/>
      <c r="AG89" s="40"/>
      <c r="AH89" s="40"/>
      <c r="AI89" s="40"/>
      <c r="AJ89" s="40"/>
      <c r="AK89" s="40"/>
      <c r="AL89" s="40"/>
      <c r="AM89" s="40"/>
    </row>
    <row r="90" spans="1:39" s="1" customFormat="1" ht="15.75" thickBot="1" x14ac:dyDescent="0.3">
      <c r="A90" s="107"/>
      <c r="B90" s="98"/>
      <c r="C90" s="101"/>
      <c r="D90" s="41"/>
      <c r="E90" s="41"/>
      <c r="F90" s="41"/>
      <c r="G90" s="41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  <c r="AJ90" s="41"/>
      <c r="AK90" s="41"/>
      <c r="AL90" s="41"/>
      <c r="AM90" s="41"/>
    </row>
    <row r="91" spans="1:39" s="1" customFormat="1" ht="15.6" customHeight="1" x14ac:dyDescent="0.25">
      <c r="A91" s="107"/>
      <c r="B91" s="96" t="s">
        <v>66</v>
      </c>
      <c r="C91" s="102" t="s">
        <v>67</v>
      </c>
      <c r="D91" s="39" t="s">
        <v>98</v>
      </c>
      <c r="E91" s="39" t="s">
        <v>98</v>
      </c>
      <c r="F91" s="39" t="s">
        <v>98</v>
      </c>
      <c r="G91" s="39" t="s">
        <v>98</v>
      </c>
      <c r="H91" s="52">
        <f>21965500000/6388000/0.71</f>
        <v>4843.0375616252304</v>
      </c>
      <c r="I91" s="52">
        <f>23851600000
/8114000/0.71</f>
        <v>4140.2271157137548</v>
      </c>
      <c r="J91" s="39" t="s">
        <v>98</v>
      </c>
      <c r="K91" s="52">
        <f>2794.5/0.71</f>
        <v>3935.9154929577467</v>
      </c>
      <c r="L91" s="52">
        <f>2840.4/0.71</f>
        <v>4000.5633802816906</v>
      </c>
      <c r="M91" s="52">
        <f>2875.1/0.71</f>
        <v>4049.4366197183099</v>
      </c>
      <c r="N91" s="39" t="s">
        <v>98</v>
      </c>
      <c r="O91" s="39" t="s">
        <v>98</v>
      </c>
      <c r="P91" s="39" t="s">
        <v>98</v>
      </c>
      <c r="Q91" s="39" t="s">
        <v>98</v>
      </c>
      <c r="R91" s="39" t="s">
        <v>98</v>
      </c>
      <c r="S91" s="39" t="s">
        <v>98</v>
      </c>
      <c r="T91" s="52">
        <v>10473.946059177797</v>
      </c>
      <c r="U91" s="39" t="s">
        <v>98</v>
      </c>
      <c r="V91" s="39" t="s">
        <v>98</v>
      </c>
      <c r="W91" s="52">
        <v>11643.552971396512</v>
      </c>
      <c r="X91" s="52">
        <v>11762.887430006382</v>
      </c>
      <c r="Y91" s="52">
        <v>12077.289793211428</v>
      </c>
      <c r="Z91" s="39" t="s">
        <v>98</v>
      </c>
      <c r="AA91" s="39" t="s">
        <v>98</v>
      </c>
      <c r="AB91" s="45">
        <v>501</v>
      </c>
      <c r="AC91" s="52">
        <v>573.03370786516859</v>
      </c>
      <c r="AD91" s="52">
        <v>682.92682926829264</v>
      </c>
      <c r="AE91" s="52">
        <v>763.88888888888891</v>
      </c>
      <c r="AF91" s="52">
        <v>822.58064516129036</v>
      </c>
      <c r="AG91" s="52">
        <v>871.18644067796617</v>
      </c>
      <c r="AH91" s="39" t="s">
        <v>98</v>
      </c>
      <c r="AI91" s="39" t="s">
        <v>98</v>
      </c>
      <c r="AJ91" s="39" t="s">
        <v>98</v>
      </c>
      <c r="AK91" s="39" t="s">
        <v>98</v>
      </c>
      <c r="AL91" s="39" t="s">
        <v>98</v>
      </c>
      <c r="AM91" s="39" t="s">
        <v>98</v>
      </c>
    </row>
    <row r="92" spans="1:39" s="6" customFormat="1" ht="15" customHeight="1" x14ac:dyDescent="0.25">
      <c r="A92" s="107"/>
      <c r="B92" s="97"/>
      <c r="C92" s="103"/>
      <c r="D92" s="40"/>
      <c r="E92" s="40"/>
      <c r="F92" s="40"/>
      <c r="G92" s="40"/>
      <c r="H92" s="53">
        <f>21965500000/6388000/0.71</f>
        <v>4843.0375616252304</v>
      </c>
      <c r="I92" s="53">
        <f>23851600000
/8114000/0.71</f>
        <v>4140.2271157137548</v>
      </c>
      <c r="J92" s="40"/>
      <c r="K92" s="53">
        <f>2794.5/0.71</f>
        <v>3935.9154929577467</v>
      </c>
      <c r="L92" s="53">
        <f>2840.4/0.71</f>
        <v>4000.5633802816906</v>
      </c>
      <c r="M92" s="53">
        <f>2875.1/0.71</f>
        <v>4049.4366197183099</v>
      </c>
      <c r="N92" s="40"/>
      <c r="O92" s="40"/>
      <c r="P92" s="40"/>
      <c r="Q92" s="40"/>
      <c r="R92" s="40"/>
      <c r="S92" s="40"/>
      <c r="T92" s="53">
        <v>10473.946059177797</v>
      </c>
      <c r="U92" s="40"/>
      <c r="V92" s="40"/>
      <c r="W92" s="53">
        <v>11643.552971396512</v>
      </c>
      <c r="X92" s="53">
        <v>11762.887430006382</v>
      </c>
      <c r="Y92" s="53">
        <v>12077.289793211428</v>
      </c>
      <c r="Z92" s="40"/>
      <c r="AA92" s="40"/>
      <c r="AB92" s="46"/>
      <c r="AC92" s="53"/>
      <c r="AD92" s="53"/>
      <c r="AE92" s="53"/>
      <c r="AF92" s="53"/>
      <c r="AG92" s="53"/>
      <c r="AH92" s="40"/>
      <c r="AI92" s="40"/>
      <c r="AJ92" s="40"/>
      <c r="AK92" s="40"/>
      <c r="AL92" s="40"/>
      <c r="AM92" s="40"/>
    </row>
    <row r="93" spans="1:39" s="6" customFormat="1" ht="15.75" thickBot="1" x14ac:dyDescent="0.3">
      <c r="A93" s="107"/>
      <c r="B93" s="98"/>
      <c r="C93" s="104"/>
      <c r="D93" s="41"/>
      <c r="E93" s="41"/>
      <c r="F93" s="41"/>
      <c r="G93" s="41"/>
      <c r="H93" s="54">
        <f>21965500000/6388000/0.71</f>
        <v>4843.0375616252304</v>
      </c>
      <c r="I93" s="54">
        <f>23851600000
/8114000/0.71</f>
        <v>4140.2271157137548</v>
      </c>
      <c r="J93" s="41"/>
      <c r="K93" s="54">
        <f>2794.5/0.71</f>
        <v>3935.9154929577467</v>
      </c>
      <c r="L93" s="54">
        <f>2840.4/0.71</f>
        <v>4000.5633802816906</v>
      </c>
      <c r="M93" s="54">
        <f>2875.1/0.71</f>
        <v>4049.4366197183099</v>
      </c>
      <c r="N93" s="41"/>
      <c r="O93" s="41"/>
      <c r="P93" s="41"/>
      <c r="Q93" s="41"/>
      <c r="R93" s="41"/>
      <c r="S93" s="41"/>
      <c r="T93" s="54">
        <v>10473.946059177797</v>
      </c>
      <c r="U93" s="41"/>
      <c r="V93" s="41"/>
      <c r="W93" s="54">
        <v>11643.552971396512</v>
      </c>
      <c r="X93" s="54">
        <v>11762.887430006382</v>
      </c>
      <c r="Y93" s="54">
        <v>12077.289793211428</v>
      </c>
      <c r="Z93" s="41"/>
      <c r="AA93" s="41"/>
      <c r="AB93" s="47"/>
      <c r="AC93" s="54"/>
      <c r="AD93" s="54"/>
      <c r="AE93" s="54"/>
      <c r="AF93" s="54"/>
      <c r="AG93" s="54"/>
      <c r="AH93" s="41"/>
      <c r="AI93" s="41"/>
      <c r="AJ93" s="41"/>
      <c r="AK93" s="41"/>
      <c r="AL93" s="41"/>
      <c r="AM93" s="41"/>
    </row>
    <row r="94" spans="1:39" s="2" customFormat="1" ht="30.75" thickBot="1" x14ac:dyDescent="0.3">
      <c r="A94" s="107"/>
      <c r="B94" s="17" t="s">
        <v>68</v>
      </c>
      <c r="C94" s="25" t="s">
        <v>69</v>
      </c>
      <c r="D94" s="32" t="s">
        <v>98</v>
      </c>
      <c r="E94" s="32" t="s">
        <v>98</v>
      </c>
      <c r="F94" s="32" t="s">
        <v>98</v>
      </c>
      <c r="G94" s="32" t="s">
        <v>98</v>
      </c>
      <c r="H94" s="32" t="s">
        <v>98</v>
      </c>
      <c r="I94" s="32" t="s">
        <v>98</v>
      </c>
      <c r="J94" s="32" t="s">
        <v>98</v>
      </c>
      <c r="K94" s="32" t="s">
        <v>98</v>
      </c>
      <c r="L94" s="32" t="s">
        <v>98</v>
      </c>
      <c r="M94" s="32" t="s">
        <v>98</v>
      </c>
      <c r="N94" s="32" t="s">
        <v>98</v>
      </c>
      <c r="O94" s="32" t="s">
        <v>98</v>
      </c>
      <c r="P94" s="32" t="s">
        <v>98</v>
      </c>
      <c r="Q94" s="32" t="s">
        <v>98</v>
      </c>
      <c r="R94" s="32" t="s">
        <v>98</v>
      </c>
      <c r="S94" s="32" t="s">
        <v>98</v>
      </c>
      <c r="T94" s="32" t="s">
        <v>98</v>
      </c>
      <c r="U94" s="32" t="s">
        <v>98</v>
      </c>
      <c r="V94" s="32" t="s">
        <v>98</v>
      </c>
      <c r="W94" s="32" t="s">
        <v>98</v>
      </c>
      <c r="X94" s="32" t="s">
        <v>98</v>
      </c>
      <c r="Y94" s="32" t="s">
        <v>98</v>
      </c>
      <c r="Z94" s="32" t="s">
        <v>98</v>
      </c>
      <c r="AA94" s="32" t="s">
        <v>98</v>
      </c>
      <c r="AB94" s="32" t="s">
        <v>98</v>
      </c>
      <c r="AC94" s="32" t="s">
        <v>98</v>
      </c>
      <c r="AD94" s="32" t="s">
        <v>98</v>
      </c>
      <c r="AE94" s="32" t="s">
        <v>98</v>
      </c>
      <c r="AF94" s="32" t="s">
        <v>98</v>
      </c>
      <c r="AG94" s="32" t="s">
        <v>98</v>
      </c>
      <c r="AH94" s="32" t="s">
        <v>98</v>
      </c>
      <c r="AI94" s="32" t="s">
        <v>98</v>
      </c>
      <c r="AJ94" s="32" t="s">
        <v>98</v>
      </c>
      <c r="AK94" s="32" t="s">
        <v>98</v>
      </c>
      <c r="AL94" s="32" t="s">
        <v>98</v>
      </c>
      <c r="AM94" s="32" t="s">
        <v>98</v>
      </c>
    </row>
    <row r="95" spans="1:39" s="1" customFormat="1" ht="45.75" thickBot="1" x14ac:dyDescent="0.3">
      <c r="A95" s="107"/>
      <c r="B95" s="17" t="s">
        <v>70</v>
      </c>
      <c r="C95" s="26" t="s">
        <v>71</v>
      </c>
      <c r="D95" s="32" t="s">
        <v>98</v>
      </c>
      <c r="E95" s="32" t="s">
        <v>98</v>
      </c>
      <c r="F95" s="32" t="s">
        <v>98</v>
      </c>
      <c r="G95" s="32" t="s">
        <v>98</v>
      </c>
      <c r="H95" s="32" t="s">
        <v>98</v>
      </c>
      <c r="I95" s="32" t="s">
        <v>98</v>
      </c>
      <c r="J95" s="32" t="s">
        <v>98</v>
      </c>
      <c r="K95" s="32" t="s">
        <v>98</v>
      </c>
      <c r="L95" s="32" t="s">
        <v>98</v>
      </c>
      <c r="M95" s="32" t="s">
        <v>98</v>
      </c>
      <c r="N95" s="32" t="s">
        <v>98</v>
      </c>
      <c r="O95" s="32" t="s">
        <v>98</v>
      </c>
      <c r="P95" s="32" t="s">
        <v>98</v>
      </c>
      <c r="Q95" s="32" t="s">
        <v>98</v>
      </c>
      <c r="R95" s="32" t="s">
        <v>98</v>
      </c>
      <c r="S95" s="32" t="s">
        <v>98</v>
      </c>
      <c r="T95" s="32" t="s">
        <v>98</v>
      </c>
      <c r="U95" s="32" t="s">
        <v>98</v>
      </c>
      <c r="V95" s="32" t="s">
        <v>98</v>
      </c>
      <c r="W95" s="32" t="s">
        <v>98</v>
      </c>
      <c r="X95" s="32" t="s">
        <v>98</v>
      </c>
      <c r="Y95" s="32" t="s">
        <v>98</v>
      </c>
      <c r="Z95" s="32" t="s">
        <v>98</v>
      </c>
      <c r="AA95" s="32" t="s">
        <v>98</v>
      </c>
      <c r="AB95" s="32" t="s">
        <v>98</v>
      </c>
      <c r="AC95" s="32" t="s">
        <v>98</v>
      </c>
      <c r="AD95" s="32" t="s">
        <v>98</v>
      </c>
      <c r="AE95" s="32" t="s">
        <v>98</v>
      </c>
      <c r="AF95" s="32" t="s">
        <v>98</v>
      </c>
      <c r="AG95" s="32" t="s">
        <v>98</v>
      </c>
      <c r="AH95" s="32" t="s">
        <v>98</v>
      </c>
      <c r="AI95" s="32" t="s">
        <v>98</v>
      </c>
      <c r="AJ95" s="32" t="s">
        <v>98</v>
      </c>
      <c r="AK95" s="32" t="s">
        <v>98</v>
      </c>
      <c r="AL95" s="32" t="s">
        <v>98</v>
      </c>
      <c r="AM95" s="32" t="s">
        <v>98</v>
      </c>
    </row>
    <row r="96" spans="1:39" s="1" customFormat="1" ht="72.95" customHeight="1" thickBot="1" x14ac:dyDescent="0.3">
      <c r="A96" s="107"/>
      <c r="B96" s="17" t="s">
        <v>72</v>
      </c>
      <c r="C96" s="26" t="s">
        <v>73</v>
      </c>
      <c r="D96" s="32" t="s">
        <v>98</v>
      </c>
      <c r="E96" s="32" t="s">
        <v>98</v>
      </c>
      <c r="F96" s="32" t="s">
        <v>98</v>
      </c>
      <c r="G96" s="32" t="s">
        <v>98</v>
      </c>
      <c r="H96" s="32" t="s">
        <v>98</v>
      </c>
      <c r="I96" s="32" t="s">
        <v>98</v>
      </c>
      <c r="J96" s="32" t="s">
        <v>98</v>
      </c>
      <c r="K96" s="32" t="s">
        <v>98</v>
      </c>
      <c r="L96" s="32" t="s">
        <v>98</v>
      </c>
      <c r="M96" s="32" t="s">
        <v>98</v>
      </c>
      <c r="N96" s="32" t="s">
        <v>98</v>
      </c>
      <c r="O96" s="32" t="s">
        <v>98</v>
      </c>
      <c r="P96" s="32" t="s">
        <v>98</v>
      </c>
      <c r="Q96" s="32" t="s">
        <v>98</v>
      </c>
      <c r="R96" s="32" t="s">
        <v>98</v>
      </c>
      <c r="S96" s="32" t="s">
        <v>98</v>
      </c>
      <c r="T96" s="32" t="s">
        <v>98</v>
      </c>
      <c r="U96" s="32" t="s">
        <v>98</v>
      </c>
      <c r="V96" s="32" t="s">
        <v>98</v>
      </c>
      <c r="W96" s="32" t="s">
        <v>98</v>
      </c>
      <c r="X96" s="32" t="s">
        <v>98</v>
      </c>
      <c r="Y96" s="32" t="s">
        <v>98</v>
      </c>
      <c r="Z96" s="32" t="s">
        <v>98</v>
      </c>
      <c r="AA96" s="32" t="s">
        <v>98</v>
      </c>
      <c r="AB96" s="32" t="s">
        <v>98</v>
      </c>
      <c r="AC96" s="32" t="s">
        <v>98</v>
      </c>
      <c r="AD96" s="32" t="s">
        <v>98</v>
      </c>
      <c r="AE96" s="32" t="s">
        <v>98</v>
      </c>
      <c r="AF96" s="32" t="s">
        <v>98</v>
      </c>
      <c r="AG96" s="32" t="s">
        <v>98</v>
      </c>
      <c r="AH96" s="32" t="s">
        <v>98</v>
      </c>
      <c r="AI96" s="32" t="s">
        <v>98</v>
      </c>
      <c r="AJ96" s="32" t="s">
        <v>98</v>
      </c>
      <c r="AK96" s="32" t="s">
        <v>98</v>
      </c>
      <c r="AL96" s="32" t="s">
        <v>98</v>
      </c>
      <c r="AM96" s="32" t="s">
        <v>98</v>
      </c>
    </row>
    <row r="97" spans="1:39" s="1" customFormat="1" ht="69" customHeight="1" thickBot="1" x14ac:dyDescent="0.3">
      <c r="A97" s="107"/>
      <c r="B97" s="18" t="s">
        <v>74</v>
      </c>
      <c r="C97" s="26" t="s">
        <v>75</v>
      </c>
      <c r="D97" s="32" t="s">
        <v>98</v>
      </c>
      <c r="E97" s="32" t="s">
        <v>98</v>
      </c>
      <c r="F97" s="32" t="s">
        <v>98</v>
      </c>
      <c r="G97" s="32" t="s">
        <v>98</v>
      </c>
      <c r="H97" s="32" t="s">
        <v>98</v>
      </c>
      <c r="I97" s="32" t="s">
        <v>98</v>
      </c>
      <c r="J97" s="32" t="s">
        <v>98</v>
      </c>
      <c r="K97" s="32" t="s">
        <v>98</v>
      </c>
      <c r="L97" s="32" t="s">
        <v>98</v>
      </c>
      <c r="M97" s="32" t="s">
        <v>98</v>
      </c>
      <c r="N97" s="32" t="s">
        <v>98</v>
      </c>
      <c r="O97" s="32" t="s">
        <v>98</v>
      </c>
      <c r="P97" s="32" t="s">
        <v>98</v>
      </c>
      <c r="Q97" s="32" t="s">
        <v>98</v>
      </c>
      <c r="R97" s="32" t="s">
        <v>98</v>
      </c>
      <c r="S97" s="32" t="s">
        <v>98</v>
      </c>
      <c r="T97" s="32" t="s">
        <v>98</v>
      </c>
      <c r="U97" s="32" t="s">
        <v>98</v>
      </c>
      <c r="V97" s="32" t="s">
        <v>98</v>
      </c>
      <c r="W97" s="32" t="s">
        <v>98</v>
      </c>
      <c r="X97" s="32" t="s">
        <v>98</v>
      </c>
      <c r="Y97" s="32" t="s">
        <v>98</v>
      </c>
      <c r="Z97" s="32" t="s">
        <v>98</v>
      </c>
      <c r="AA97" s="32" t="s">
        <v>98</v>
      </c>
      <c r="AB97" s="32" t="s">
        <v>98</v>
      </c>
      <c r="AC97" s="32" t="s">
        <v>98</v>
      </c>
      <c r="AD97" s="32" t="s">
        <v>98</v>
      </c>
      <c r="AE97" s="32" t="s">
        <v>98</v>
      </c>
      <c r="AF97" s="32" t="s">
        <v>98</v>
      </c>
      <c r="AG97" s="32" t="s">
        <v>98</v>
      </c>
      <c r="AH97" s="32" t="s">
        <v>98</v>
      </c>
      <c r="AI97" s="32" t="s">
        <v>98</v>
      </c>
      <c r="AJ97" s="32" t="s">
        <v>98</v>
      </c>
      <c r="AK97" s="32" t="s">
        <v>98</v>
      </c>
      <c r="AL97" s="32" t="s">
        <v>98</v>
      </c>
      <c r="AM97" s="32" t="s">
        <v>98</v>
      </c>
    </row>
    <row r="98" spans="1:39" s="1" customFormat="1" ht="90.75" thickBot="1" x14ac:dyDescent="0.3">
      <c r="A98" s="107"/>
      <c r="B98" s="18" t="s">
        <v>76</v>
      </c>
      <c r="C98" s="26" t="s">
        <v>77</v>
      </c>
      <c r="D98" s="32" t="s">
        <v>98</v>
      </c>
      <c r="E98" s="32" t="s">
        <v>98</v>
      </c>
      <c r="F98" s="32" t="s">
        <v>98</v>
      </c>
      <c r="G98" s="32" t="s">
        <v>98</v>
      </c>
      <c r="H98" s="32" t="s">
        <v>98</v>
      </c>
      <c r="I98" s="32" t="s">
        <v>98</v>
      </c>
      <c r="J98" s="32" t="s">
        <v>98</v>
      </c>
      <c r="K98" s="32" t="s">
        <v>98</v>
      </c>
      <c r="L98" s="32" t="s">
        <v>98</v>
      </c>
      <c r="M98" s="32" t="s">
        <v>98</v>
      </c>
      <c r="N98" s="32" t="s">
        <v>98</v>
      </c>
      <c r="O98" s="32" t="s">
        <v>98</v>
      </c>
      <c r="P98" s="32" t="s">
        <v>98</v>
      </c>
      <c r="Q98" s="32" t="s">
        <v>98</v>
      </c>
      <c r="R98" s="32" t="s">
        <v>98</v>
      </c>
      <c r="S98" s="32" t="s">
        <v>98</v>
      </c>
      <c r="T98" s="32" t="s">
        <v>98</v>
      </c>
      <c r="U98" s="32" t="s">
        <v>98</v>
      </c>
      <c r="V98" s="32" t="s">
        <v>98</v>
      </c>
      <c r="W98" s="32" t="s">
        <v>98</v>
      </c>
      <c r="X98" s="32" t="s">
        <v>98</v>
      </c>
      <c r="Y98" s="32" t="s">
        <v>98</v>
      </c>
      <c r="Z98" s="32" t="s">
        <v>98</v>
      </c>
      <c r="AA98" s="32" t="s">
        <v>98</v>
      </c>
      <c r="AB98" s="32" t="s">
        <v>98</v>
      </c>
      <c r="AC98" s="32" t="s">
        <v>98</v>
      </c>
      <c r="AD98" s="32" t="s">
        <v>98</v>
      </c>
      <c r="AE98" s="32" t="s">
        <v>98</v>
      </c>
      <c r="AF98" s="32" t="s">
        <v>98</v>
      </c>
      <c r="AG98" s="32" t="s">
        <v>98</v>
      </c>
      <c r="AH98" s="32" t="s">
        <v>98</v>
      </c>
      <c r="AI98" s="32" t="s">
        <v>98</v>
      </c>
      <c r="AJ98" s="32" t="s">
        <v>98</v>
      </c>
      <c r="AK98" s="32" t="s">
        <v>98</v>
      </c>
      <c r="AL98" s="32" t="s">
        <v>98</v>
      </c>
      <c r="AM98" s="32" t="s">
        <v>98</v>
      </c>
    </row>
    <row r="99" spans="1:39" ht="15.75" hidden="1" thickBot="1" x14ac:dyDescent="0.3">
      <c r="A99" s="108"/>
      <c r="B99" s="93" t="s">
        <v>78</v>
      </c>
      <c r="C99" s="84" t="s">
        <v>83</v>
      </c>
    </row>
    <row r="100" spans="1:39" s="2" customFormat="1" ht="15" customHeight="1" x14ac:dyDescent="0.25">
      <c r="A100" s="90" t="s">
        <v>81</v>
      </c>
      <c r="B100" s="94"/>
      <c r="C100" s="85"/>
      <c r="D100" s="50" t="s">
        <v>98</v>
      </c>
      <c r="E100" s="50" t="s">
        <v>98</v>
      </c>
      <c r="F100" s="50" t="s">
        <v>98</v>
      </c>
      <c r="G100" s="50" t="s">
        <v>98</v>
      </c>
      <c r="H100" s="50" t="s">
        <v>98</v>
      </c>
      <c r="I100" s="50" t="s">
        <v>98</v>
      </c>
      <c r="J100" s="50" t="s">
        <v>98</v>
      </c>
      <c r="K100" s="50" t="s">
        <v>98</v>
      </c>
      <c r="L100" s="50" t="s">
        <v>98</v>
      </c>
      <c r="M100" s="50" t="s">
        <v>98</v>
      </c>
      <c r="N100" s="50" t="s">
        <v>98</v>
      </c>
      <c r="O100" s="50" t="s">
        <v>98</v>
      </c>
      <c r="P100" s="50" t="s">
        <v>98</v>
      </c>
      <c r="Q100" s="50" t="s">
        <v>98</v>
      </c>
      <c r="R100" s="50" t="s">
        <v>98</v>
      </c>
      <c r="S100" s="50" t="s">
        <v>98</v>
      </c>
      <c r="T100" s="50" t="s">
        <v>98</v>
      </c>
      <c r="U100" s="50" t="s">
        <v>98</v>
      </c>
      <c r="V100" s="48">
        <v>4.2525724266241411</v>
      </c>
      <c r="W100" s="48">
        <v>4.8634255904941313</v>
      </c>
      <c r="X100" s="48">
        <v>4.8330672529159795</v>
      </c>
      <c r="Y100" s="48">
        <v>5.3773365329823353</v>
      </c>
      <c r="Z100" s="48">
        <v>5.3404434377040024</v>
      </c>
      <c r="AA100" s="48">
        <v>5.2041220087050766</v>
      </c>
      <c r="AB100" s="50" t="s">
        <v>98</v>
      </c>
      <c r="AC100" s="50" t="s">
        <v>98</v>
      </c>
      <c r="AD100" s="48">
        <v>26.06</v>
      </c>
      <c r="AE100" s="48">
        <v>24.5</v>
      </c>
      <c r="AF100" s="48">
        <v>23.88</v>
      </c>
      <c r="AG100" s="48">
        <v>23.24</v>
      </c>
      <c r="AH100" s="48">
        <v>22.55</v>
      </c>
      <c r="AI100" s="48">
        <v>21.82</v>
      </c>
      <c r="AJ100" s="48">
        <v>21.13</v>
      </c>
      <c r="AK100" s="48">
        <v>20.440000000000001</v>
      </c>
      <c r="AL100" s="48">
        <v>19.86</v>
      </c>
      <c r="AM100" s="48">
        <v>3.7</v>
      </c>
    </row>
    <row r="101" spans="1:39" s="2" customFormat="1" ht="15.75" thickBot="1" x14ac:dyDescent="0.3">
      <c r="A101" s="91"/>
      <c r="B101" s="95"/>
      <c r="C101" s="86"/>
      <c r="D101" s="51"/>
      <c r="E101" s="51"/>
      <c r="F101" s="51"/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49"/>
      <c r="W101" s="49">
        <v>4.8634255904941313</v>
      </c>
      <c r="X101" s="49">
        <v>4.8330672529159795</v>
      </c>
      <c r="Y101" s="49">
        <v>5.3773365329823353</v>
      </c>
      <c r="Z101" s="49">
        <v>5.3404434377040024</v>
      </c>
      <c r="AA101" s="49">
        <v>5.2041220087050766</v>
      </c>
      <c r="AB101" s="51"/>
      <c r="AC101" s="51"/>
      <c r="AD101" s="49">
        <v>26.06</v>
      </c>
      <c r="AE101" s="49">
        <v>24.5</v>
      </c>
      <c r="AF101" s="49">
        <v>23.88</v>
      </c>
      <c r="AG101" s="49">
        <v>23.24</v>
      </c>
      <c r="AH101" s="49">
        <v>22.55</v>
      </c>
      <c r="AI101" s="49">
        <v>21.82</v>
      </c>
      <c r="AJ101" s="49">
        <v>21.13</v>
      </c>
      <c r="AK101" s="49">
        <v>20.440000000000001</v>
      </c>
      <c r="AL101" s="49">
        <v>19.86</v>
      </c>
      <c r="AM101" s="49">
        <v>3.7</v>
      </c>
    </row>
    <row r="102" spans="1:39" s="2" customFormat="1" x14ac:dyDescent="0.25">
      <c r="A102" s="91"/>
      <c r="B102" s="93" t="s">
        <v>79</v>
      </c>
      <c r="C102" s="84" t="s">
        <v>85</v>
      </c>
      <c r="D102" s="39" t="s">
        <v>98</v>
      </c>
      <c r="E102" s="45">
        <v>23</v>
      </c>
      <c r="F102" s="45">
        <v>23</v>
      </c>
      <c r="G102" s="39" t="s">
        <v>98</v>
      </c>
      <c r="H102" s="45">
        <v>17</v>
      </c>
      <c r="I102" s="45">
        <v>17</v>
      </c>
      <c r="J102" s="45">
        <v>17</v>
      </c>
      <c r="K102" s="39" t="s">
        <v>98</v>
      </c>
      <c r="L102" s="45">
        <v>17</v>
      </c>
      <c r="M102" s="45">
        <v>17</v>
      </c>
      <c r="N102" s="45">
        <v>17</v>
      </c>
      <c r="O102" s="45">
        <v>17</v>
      </c>
      <c r="P102" s="39" t="s">
        <v>98</v>
      </c>
      <c r="Q102" s="45">
        <v>9</v>
      </c>
      <c r="R102" s="39" t="s">
        <v>98</v>
      </c>
      <c r="S102" s="39" t="s">
        <v>98</v>
      </c>
      <c r="T102" s="39" t="s">
        <v>98</v>
      </c>
      <c r="U102" s="45">
        <v>8</v>
      </c>
      <c r="V102" s="39" t="s">
        <v>98</v>
      </c>
      <c r="W102" s="39" t="s">
        <v>98</v>
      </c>
      <c r="X102" s="45">
        <v>6.4</v>
      </c>
      <c r="Y102" s="45">
        <v>6.7</v>
      </c>
      <c r="Z102" s="45">
        <v>7.4</v>
      </c>
      <c r="AA102" s="39" t="s">
        <v>98</v>
      </c>
      <c r="AB102" s="39" t="s">
        <v>98</v>
      </c>
      <c r="AC102" s="39" t="s">
        <v>98</v>
      </c>
      <c r="AD102" s="45">
        <v>77.39</v>
      </c>
      <c r="AE102" s="45">
        <v>72.569999999999993</v>
      </c>
      <c r="AF102" s="45">
        <v>67.3</v>
      </c>
      <c r="AG102" s="45">
        <v>62.69</v>
      </c>
      <c r="AH102" s="45">
        <v>58.48</v>
      </c>
      <c r="AI102" s="45">
        <v>54.48</v>
      </c>
      <c r="AJ102" s="45">
        <v>51.26</v>
      </c>
      <c r="AK102" s="45">
        <v>46.68</v>
      </c>
      <c r="AL102" s="45">
        <v>46.43</v>
      </c>
      <c r="AM102" s="45">
        <v>44.75</v>
      </c>
    </row>
    <row r="103" spans="1:39" x14ac:dyDescent="0.25">
      <c r="A103" s="91"/>
      <c r="B103" s="94"/>
      <c r="C103" s="85"/>
      <c r="D103" s="40"/>
      <c r="E103" s="46">
        <v>23</v>
      </c>
      <c r="F103" s="46">
        <v>23</v>
      </c>
      <c r="G103" s="40"/>
      <c r="H103" s="46">
        <v>17</v>
      </c>
      <c r="I103" s="46">
        <v>17</v>
      </c>
      <c r="J103" s="46">
        <v>17</v>
      </c>
      <c r="K103" s="40"/>
      <c r="L103" s="46">
        <v>17</v>
      </c>
      <c r="M103" s="46">
        <v>17</v>
      </c>
      <c r="N103" s="46">
        <v>17</v>
      </c>
      <c r="O103" s="46">
        <v>17</v>
      </c>
      <c r="P103" s="40"/>
      <c r="Q103" s="46">
        <v>9</v>
      </c>
      <c r="R103" s="40"/>
      <c r="S103" s="40"/>
      <c r="T103" s="40"/>
      <c r="U103" s="46">
        <v>8</v>
      </c>
      <c r="V103" s="40"/>
      <c r="W103" s="40"/>
      <c r="X103" s="46">
        <v>6.4</v>
      </c>
      <c r="Y103" s="46">
        <v>6.7</v>
      </c>
      <c r="Z103" s="46">
        <v>7.4</v>
      </c>
      <c r="AA103" s="40"/>
      <c r="AB103" s="40"/>
      <c r="AC103" s="40"/>
      <c r="AD103" s="46">
        <v>77.39</v>
      </c>
      <c r="AE103" s="46">
        <v>72.569999999999993</v>
      </c>
      <c r="AF103" s="46">
        <v>67.3</v>
      </c>
      <c r="AG103" s="46">
        <v>62.69</v>
      </c>
      <c r="AH103" s="46">
        <v>58.48</v>
      </c>
      <c r="AI103" s="46">
        <v>54.48</v>
      </c>
      <c r="AJ103" s="46">
        <v>51.26</v>
      </c>
      <c r="AK103" s="46">
        <v>46.68</v>
      </c>
      <c r="AL103" s="46">
        <v>46.43</v>
      </c>
      <c r="AM103" s="46">
        <v>44.75</v>
      </c>
    </row>
    <row r="104" spans="1:39" ht="15.75" thickBot="1" x14ac:dyDescent="0.3">
      <c r="A104" s="91"/>
      <c r="B104" s="95"/>
      <c r="C104" s="86"/>
      <c r="D104" s="41"/>
      <c r="E104" s="47">
        <v>23</v>
      </c>
      <c r="F104" s="47">
        <v>23</v>
      </c>
      <c r="G104" s="41"/>
      <c r="H104" s="47">
        <v>17</v>
      </c>
      <c r="I104" s="47">
        <v>17</v>
      </c>
      <c r="J104" s="47">
        <v>17</v>
      </c>
      <c r="K104" s="41"/>
      <c r="L104" s="47">
        <v>17</v>
      </c>
      <c r="M104" s="47">
        <v>17</v>
      </c>
      <c r="N104" s="47">
        <v>17</v>
      </c>
      <c r="O104" s="47">
        <v>17</v>
      </c>
      <c r="P104" s="41"/>
      <c r="Q104" s="47">
        <v>9</v>
      </c>
      <c r="R104" s="41"/>
      <c r="S104" s="41"/>
      <c r="T104" s="41"/>
      <c r="U104" s="47">
        <v>8</v>
      </c>
      <c r="V104" s="41"/>
      <c r="W104" s="41"/>
      <c r="X104" s="47">
        <v>6.4</v>
      </c>
      <c r="Y104" s="47">
        <v>6.7</v>
      </c>
      <c r="Z104" s="47">
        <v>7.4</v>
      </c>
      <c r="AA104" s="41"/>
      <c r="AB104" s="41"/>
      <c r="AC104" s="41"/>
      <c r="AD104" s="47">
        <v>77.39</v>
      </c>
      <c r="AE104" s="47">
        <v>72.569999999999993</v>
      </c>
      <c r="AF104" s="47">
        <v>67.3</v>
      </c>
      <c r="AG104" s="47">
        <v>62.69</v>
      </c>
      <c r="AH104" s="47">
        <v>58.48</v>
      </c>
      <c r="AI104" s="47">
        <v>54.48</v>
      </c>
      <c r="AJ104" s="47">
        <v>51.26</v>
      </c>
      <c r="AK104" s="47">
        <v>46.68</v>
      </c>
      <c r="AL104" s="47">
        <v>46.43</v>
      </c>
      <c r="AM104" s="47">
        <v>44.75</v>
      </c>
    </row>
    <row r="105" spans="1:39" x14ac:dyDescent="0.25">
      <c r="A105" s="91"/>
      <c r="B105" s="93" t="s">
        <v>80</v>
      </c>
      <c r="C105" s="84" t="s">
        <v>87</v>
      </c>
      <c r="D105" s="39" t="s">
        <v>98</v>
      </c>
      <c r="E105" s="39" t="s">
        <v>98</v>
      </c>
      <c r="F105" s="39" t="s">
        <v>98</v>
      </c>
      <c r="G105" s="39" t="s">
        <v>98</v>
      </c>
      <c r="H105" s="39" t="s">
        <v>98</v>
      </c>
      <c r="I105" s="39" t="s">
        <v>98</v>
      </c>
      <c r="J105" s="39" t="s">
        <v>98</v>
      </c>
      <c r="K105" s="39" t="s">
        <v>98</v>
      </c>
      <c r="L105" s="39" t="s">
        <v>98</v>
      </c>
      <c r="M105" s="39" t="s">
        <v>98</v>
      </c>
      <c r="N105" s="39" t="s">
        <v>98</v>
      </c>
      <c r="O105" s="39" t="s">
        <v>98</v>
      </c>
      <c r="P105" s="39" t="s">
        <v>98</v>
      </c>
      <c r="Q105" s="45">
        <v>10</v>
      </c>
      <c r="R105" s="39" t="s">
        <v>98</v>
      </c>
      <c r="S105" s="39" t="s">
        <v>98</v>
      </c>
      <c r="T105" s="39" t="s">
        <v>98</v>
      </c>
      <c r="U105" s="45">
        <v>9</v>
      </c>
      <c r="V105" s="39" t="s">
        <v>98</v>
      </c>
      <c r="W105" s="39" t="s">
        <v>98</v>
      </c>
      <c r="X105" s="45">
        <v>8.5</v>
      </c>
      <c r="Y105" s="45">
        <v>9</v>
      </c>
      <c r="Z105" s="45">
        <v>9.6</v>
      </c>
      <c r="AA105" s="39" t="s">
        <v>98</v>
      </c>
      <c r="AB105" s="39" t="s">
        <v>98</v>
      </c>
      <c r="AC105" s="39" t="s">
        <v>98</v>
      </c>
      <c r="AD105" s="45">
        <v>77.39</v>
      </c>
      <c r="AE105" s="45">
        <v>72.569999999999993</v>
      </c>
      <c r="AF105" s="45">
        <v>67.3</v>
      </c>
      <c r="AG105" s="45">
        <v>62.69</v>
      </c>
      <c r="AH105" s="45">
        <v>58.48</v>
      </c>
      <c r="AI105" s="45">
        <v>54.48</v>
      </c>
      <c r="AJ105" s="45">
        <v>51.26</v>
      </c>
      <c r="AK105" s="45">
        <v>46.68</v>
      </c>
      <c r="AL105" s="45">
        <v>46.43</v>
      </c>
      <c r="AM105" s="45">
        <v>44.75</v>
      </c>
    </row>
    <row r="106" spans="1:39" x14ac:dyDescent="0.25">
      <c r="A106" s="91"/>
      <c r="B106" s="94"/>
      <c r="C106" s="85"/>
      <c r="D106" s="40"/>
      <c r="E106" s="40"/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6">
        <v>10</v>
      </c>
      <c r="R106" s="40"/>
      <c r="S106" s="40"/>
      <c r="T106" s="40"/>
      <c r="U106" s="46">
        <v>9</v>
      </c>
      <c r="V106" s="40"/>
      <c r="W106" s="40"/>
      <c r="X106" s="46">
        <v>8.5</v>
      </c>
      <c r="Y106" s="46">
        <v>9</v>
      </c>
      <c r="Z106" s="46">
        <v>9.6</v>
      </c>
      <c r="AA106" s="40"/>
      <c r="AB106" s="40"/>
      <c r="AC106" s="40"/>
      <c r="AD106" s="46">
        <v>77.39</v>
      </c>
      <c r="AE106" s="46">
        <v>72.569999999999993</v>
      </c>
      <c r="AF106" s="46">
        <v>67.3</v>
      </c>
      <c r="AG106" s="46">
        <v>62.69</v>
      </c>
      <c r="AH106" s="46">
        <v>58.48</v>
      </c>
      <c r="AI106" s="46">
        <v>54.48</v>
      </c>
      <c r="AJ106" s="46">
        <v>51.26</v>
      </c>
      <c r="AK106" s="46">
        <v>46.68</v>
      </c>
      <c r="AL106" s="46">
        <v>46.43</v>
      </c>
      <c r="AM106" s="46">
        <v>44.75</v>
      </c>
    </row>
    <row r="107" spans="1:39" ht="15.75" thickBot="1" x14ac:dyDescent="0.3">
      <c r="A107" s="91"/>
      <c r="B107" s="95"/>
      <c r="C107" s="86"/>
      <c r="D107" s="41"/>
      <c r="E107" s="41"/>
      <c r="F107" s="41"/>
      <c r="G107" s="41"/>
      <c r="H107" s="41"/>
      <c r="I107" s="41"/>
      <c r="J107" s="41"/>
      <c r="K107" s="41"/>
      <c r="L107" s="41"/>
      <c r="M107" s="41"/>
      <c r="N107" s="41"/>
      <c r="O107" s="41"/>
      <c r="P107" s="41"/>
      <c r="Q107" s="47">
        <v>10</v>
      </c>
      <c r="R107" s="41"/>
      <c r="S107" s="41"/>
      <c r="T107" s="41"/>
      <c r="U107" s="47">
        <v>9</v>
      </c>
      <c r="V107" s="41"/>
      <c r="W107" s="41"/>
      <c r="X107" s="47">
        <v>8.5</v>
      </c>
      <c r="Y107" s="47">
        <v>9</v>
      </c>
      <c r="Z107" s="47">
        <v>9.6</v>
      </c>
      <c r="AA107" s="41"/>
      <c r="AB107" s="41"/>
      <c r="AC107" s="41"/>
      <c r="AD107" s="47">
        <v>77.39</v>
      </c>
      <c r="AE107" s="47">
        <v>72.569999999999993</v>
      </c>
      <c r="AF107" s="47">
        <v>67.3</v>
      </c>
      <c r="AG107" s="47">
        <v>62.69</v>
      </c>
      <c r="AH107" s="47">
        <v>58.48</v>
      </c>
      <c r="AI107" s="47">
        <v>54.48</v>
      </c>
      <c r="AJ107" s="47">
        <v>51.26</v>
      </c>
      <c r="AK107" s="47">
        <v>46.68</v>
      </c>
      <c r="AL107" s="47">
        <v>46.43</v>
      </c>
      <c r="AM107" s="47">
        <v>44.75</v>
      </c>
    </row>
    <row r="108" spans="1:39" ht="32.450000000000003" customHeight="1" thickBot="1" x14ac:dyDescent="0.3">
      <c r="A108" s="91"/>
      <c r="B108" s="19" t="s">
        <v>82</v>
      </c>
      <c r="C108" s="27" t="s">
        <v>88</v>
      </c>
      <c r="D108" s="32" t="s">
        <v>98</v>
      </c>
      <c r="E108" s="32" t="s">
        <v>98</v>
      </c>
      <c r="F108" s="32" t="s">
        <v>98</v>
      </c>
      <c r="G108" s="32" t="s">
        <v>98</v>
      </c>
      <c r="H108" s="32" t="s">
        <v>98</v>
      </c>
      <c r="I108" s="32" t="s">
        <v>98</v>
      </c>
      <c r="J108" s="32" t="s">
        <v>98</v>
      </c>
      <c r="K108" s="32" t="s">
        <v>98</v>
      </c>
      <c r="L108" s="32" t="s">
        <v>98</v>
      </c>
      <c r="M108" s="32" t="s">
        <v>98</v>
      </c>
      <c r="N108" s="32" t="s">
        <v>98</v>
      </c>
      <c r="O108" s="32" t="s">
        <v>98</v>
      </c>
      <c r="P108" s="32" t="s">
        <v>98</v>
      </c>
      <c r="Q108" s="32" t="s">
        <v>98</v>
      </c>
      <c r="R108" s="32" t="s">
        <v>98</v>
      </c>
      <c r="S108" s="32" t="s">
        <v>98</v>
      </c>
      <c r="T108" s="32" t="s">
        <v>98</v>
      </c>
      <c r="U108" s="32" t="s">
        <v>98</v>
      </c>
      <c r="V108" s="32" t="s">
        <v>98</v>
      </c>
      <c r="W108" s="32" t="s">
        <v>98</v>
      </c>
      <c r="X108" s="32" t="s">
        <v>98</v>
      </c>
      <c r="Y108" s="32" t="s">
        <v>98</v>
      </c>
      <c r="Z108" s="32" t="s">
        <v>98</v>
      </c>
      <c r="AA108" s="32" t="s">
        <v>98</v>
      </c>
      <c r="AB108" s="32" t="s">
        <v>98</v>
      </c>
      <c r="AC108" s="32" t="s">
        <v>98</v>
      </c>
      <c r="AD108" s="32" t="s">
        <v>98</v>
      </c>
      <c r="AE108" s="32" t="s">
        <v>98</v>
      </c>
      <c r="AF108" s="32" t="s">
        <v>98</v>
      </c>
      <c r="AG108" s="32" t="s">
        <v>98</v>
      </c>
      <c r="AH108" s="32" t="s">
        <v>98</v>
      </c>
      <c r="AI108" s="32" t="s">
        <v>98</v>
      </c>
      <c r="AJ108" s="32" t="s">
        <v>98</v>
      </c>
      <c r="AK108" s="32" t="s">
        <v>98</v>
      </c>
      <c r="AL108" s="32" t="s">
        <v>98</v>
      </c>
      <c r="AM108" s="32" t="s">
        <v>98</v>
      </c>
    </row>
    <row r="109" spans="1:39" ht="14.45" customHeight="1" x14ac:dyDescent="0.25">
      <c r="A109" s="91"/>
      <c r="B109" s="87" t="s">
        <v>84</v>
      </c>
      <c r="C109" s="84" t="s">
        <v>89</v>
      </c>
      <c r="D109" s="39" t="s">
        <v>98</v>
      </c>
      <c r="E109" s="39" t="s">
        <v>98</v>
      </c>
      <c r="F109" s="39" t="s">
        <v>98</v>
      </c>
      <c r="G109" s="39" t="s">
        <v>98</v>
      </c>
      <c r="H109" s="39" t="s">
        <v>98</v>
      </c>
      <c r="I109" s="39" t="s">
        <v>98</v>
      </c>
      <c r="J109" s="39" t="s">
        <v>98</v>
      </c>
      <c r="K109" s="39" t="s">
        <v>98</v>
      </c>
      <c r="L109" s="45">
        <v>19</v>
      </c>
      <c r="M109" s="45">
        <v>19</v>
      </c>
      <c r="N109" s="39" t="s">
        <v>98</v>
      </c>
      <c r="O109" s="45">
        <v>29.8</v>
      </c>
      <c r="P109" s="39" t="s">
        <v>98</v>
      </c>
      <c r="Q109" s="39" t="s">
        <v>98</v>
      </c>
      <c r="R109" s="39" t="s">
        <v>98</v>
      </c>
      <c r="S109" s="45">
        <v>25</v>
      </c>
      <c r="T109" s="45">
        <v>18</v>
      </c>
      <c r="U109" s="45">
        <v>18</v>
      </c>
      <c r="V109" s="45">
        <v>9</v>
      </c>
      <c r="W109" s="45">
        <v>13.6</v>
      </c>
      <c r="X109" s="45">
        <v>21</v>
      </c>
      <c r="Y109" s="45">
        <v>16.899999999999999</v>
      </c>
      <c r="Z109" s="45">
        <v>13.4</v>
      </c>
      <c r="AA109" s="45">
        <v>13.8</v>
      </c>
      <c r="AB109" s="39" t="s">
        <v>98</v>
      </c>
      <c r="AC109" s="39" t="s">
        <v>98</v>
      </c>
      <c r="AD109" s="45">
        <v>430</v>
      </c>
      <c r="AE109" s="45">
        <v>419</v>
      </c>
      <c r="AF109" s="45">
        <v>412</v>
      </c>
      <c r="AG109" s="45">
        <v>401</v>
      </c>
      <c r="AH109" s="45">
        <v>394</v>
      </c>
      <c r="AI109" s="45">
        <v>387</v>
      </c>
      <c r="AJ109" s="45">
        <v>381</v>
      </c>
      <c r="AK109" s="45">
        <v>375</v>
      </c>
      <c r="AL109" s="45">
        <v>343</v>
      </c>
      <c r="AM109" s="45">
        <v>368</v>
      </c>
    </row>
    <row r="110" spans="1:39" s="2" customFormat="1" x14ac:dyDescent="0.25">
      <c r="A110" s="91"/>
      <c r="B110" s="88"/>
      <c r="C110" s="85"/>
      <c r="D110" s="40"/>
      <c r="E110" s="40"/>
      <c r="F110" s="40"/>
      <c r="G110" s="40"/>
      <c r="H110" s="40"/>
      <c r="I110" s="40"/>
      <c r="J110" s="40"/>
      <c r="K110" s="40"/>
      <c r="L110" s="46">
        <v>19</v>
      </c>
      <c r="M110" s="46">
        <v>19</v>
      </c>
      <c r="N110" s="40"/>
      <c r="O110" s="46">
        <v>29.8</v>
      </c>
      <c r="P110" s="40"/>
      <c r="Q110" s="40"/>
      <c r="R110" s="40"/>
      <c r="S110" s="46">
        <v>25</v>
      </c>
      <c r="T110" s="46">
        <v>18</v>
      </c>
      <c r="U110" s="46">
        <v>18</v>
      </c>
      <c r="V110" s="46">
        <v>9</v>
      </c>
      <c r="W110" s="46">
        <v>13.6</v>
      </c>
      <c r="X110" s="46">
        <v>21</v>
      </c>
      <c r="Y110" s="46">
        <v>16.899999999999999</v>
      </c>
      <c r="Z110" s="46">
        <v>13.4</v>
      </c>
      <c r="AA110" s="46">
        <v>13.8</v>
      </c>
      <c r="AB110" s="40"/>
      <c r="AC110" s="40"/>
      <c r="AD110" s="46">
        <v>430</v>
      </c>
      <c r="AE110" s="46">
        <v>419</v>
      </c>
      <c r="AF110" s="46">
        <v>412</v>
      </c>
      <c r="AG110" s="46">
        <v>401</v>
      </c>
      <c r="AH110" s="46">
        <v>394</v>
      </c>
      <c r="AI110" s="46">
        <v>387</v>
      </c>
      <c r="AJ110" s="46">
        <v>381</v>
      </c>
      <c r="AK110" s="46">
        <v>375</v>
      </c>
      <c r="AL110" s="46">
        <v>343</v>
      </c>
      <c r="AM110" s="46">
        <v>368</v>
      </c>
    </row>
    <row r="111" spans="1:39" s="2" customFormat="1" ht="15.75" thickBot="1" x14ac:dyDescent="0.3">
      <c r="A111" s="91"/>
      <c r="B111" s="89"/>
      <c r="C111" s="86"/>
      <c r="D111" s="41"/>
      <c r="E111" s="41"/>
      <c r="F111" s="41"/>
      <c r="G111" s="41"/>
      <c r="H111" s="41"/>
      <c r="I111" s="41"/>
      <c r="J111" s="41"/>
      <c r="K111" s="41"/>
      <c r="L111" s="47">
        <v>19</v>
      </c>
      <c r="M111" s="47">
        <v>19</v>
      </c>
      <c r="N111" s="41"/>
      <c r="O111" s="47">
        <v>29.8</v>
      </c>
      <c r="P111" s="41"/>
      <c r="Q111" s="41"/>
      <c r="R111" s="41"/>
      <c r="S111" s="47">
        <v>25</v>
      </c>
      <c r="T111" s="47">
        <v>18</v>
      </c>
      <c r="U111" s="47">
        <v>18</v>
      </c>
      <c r="V111" s="47">
        <v>9</v>
      </c>
      <c r="W111" s="47">
        <v>13.6</v>
      </c>
      <c r="X111" s="47">
        <v>21</v>
      </c>
      <c r="Y111" s="47">
        <v>16.899999999999999</v>
      </c>
      <c r="Z111" s="47">
        <v>13.4</v>
      </c>
      <c r="AA111" s="47">
        <v>13.8</v>
      </c>
      <c r="AB111" s="41"/>
      <c r="AC111" s="41"/>
      <c r="AD111" s="47">
        <v>430</v>
      </c>
      <c r="AE111" s="47">
        <v>419</v>
      </c>
      <c r="AF111" s="47">
        <v>412</v>
      </c>
      <c r="AG111" s="47">
        <v>401</v>
      </c>
      <c r="AH111" s="47">
        <v>394</v>
      </c>
      <c r="AI111" s="47">
        <v>387</v>
      </c>
      <c r="AJ111" s="47">
        <v>381</v>
      </c>
      <c r="AK111" s="47">
        <v>375</v>
      </c>
      <c r="AL111" s="47">
        <v>343</v>
      </c>
      <c r="AM111" s="47">
        <v>368</v>
      </c>
    </row>
    <row r="112" spans="1:39" s="2" customFormat="1" x14ac:dyDescent="0.25">
      <c r="A112" s="91"/>
      <c r="B112" s="81" t="s">
        <v>86</v>
      </c>
      <c r="C112" s="84" t="s">
        <v>90</v>
      </c>
      <c r="D112" s="39" t="s">
        <v>98</v>
      </c>
      <c r="E112" s="39" t="s">
        <v>98</v>
      </c>
      <c r="F112" s="39" t="s">
        <v>98</v>
      </c>
      <c r="G112" s="39" t="s">
        <v>98</v>
      </c>
      <c r="H112" s="39" t="s">
        <v>98</v>
      </c>
      <c r="I112" s="39" t="s">
        <v>98</v>
      </c>
      <c r="J112" s="39" t="s">
        <v>98</v>
      </c>
      <c r="K112" s="39" t="s">
        <v>98</v>
      </c>
      <c r="L112" s="39" t="s">
        <v>98</v>
      </c>
      <c r="M112" s="39" t="s">
        <v>98</v>
      </c>
      <c r="N112" s="39" t="s">
        <v>98</v>
      </c>
      <c r="O112" s="39" t="s">
        <v>98</v>
      </c>
      <c r="P112" s="39" t="s">
        <v>98</v>
      </c>
      <c r="Q112" s="39" t="s">
        <v>98</v>
      </c>
      <c r="R112" s="39" t="s">
        <v>98</v>
      </c>
      <c r="S112" s="39" t="s">
        <v>98</v>
      </c>
      <c r="T112" s="39" t="s">
        <v>98</v>
      </c>
      <c r="U112" s="39" t="s">
        <v>98</v>
      </c>
      <c r="V112" s="39" t="s">
        <v>98</v>
      </c>
      <c r="W112" s="39" t="s">
        <v>98</v>
      </c>
      <c r="X112" s="39" t="s">
        <v>98</v>
      </c>
      <c r="Y112" s="39" t="s">
        <v>98</v>
      </c>
      <c r="Z112" s="45">
        <v>13.3</v>
      </c>
      <c r="AA112" s="45">
        <v>11.7</v>
      </c>
      <c r="AB112" s="39" t="s">
        <v>98</v>
      </c>
      <c r="AC112" s="39" t="s">
        <v>98</v>
      </c>
      <c r="AD112" s="39" t="s">
        <v>98</v>
      </c>
      <c r="AE112" s="39" t="s">
        <v>98</v>
      </c>
      <c r="AF112" s="39" t="s">
        <v>98</v>
      </c>
      <c r="AG112" s="39" t="s">
        <v>98</v>
      </c>
      <c r="AH112" s="39" t="s">
        <v>98</v>
      </c>
      <c r="AI112" s="39" t="s">
        <v>98</v>
      </c>
      <c r="AJ112" s="39" t="s">
        <v>98</v>
      </c>
      <c r="AK112" s="39" t="s">
        <v>98</v>
      </c>
      <c r="AL112" s="39" t="s">
        <v>98</v>
      </c>
      <c r="AM112" s="39" t="s">
        <v>98</v>
      </c>
    </row>
    <row r="113" spans="1:39" s="2" customFormat="1" ht="9.9499999999999993" customHeight="1" x14ac:dyDescent="0.25">
      <c r="A113" s="91"/>
      <c r="B113" s="82"/>
      <c r="C113" s="85"/>
      <c r="D113" s="40"/>
      <c r="E113" s="40"/>
      <c r="F113" s="40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  <c r="R113" s="40"/>
      <c r="S113" s="40"/>
      <c r="T113" s="40"/>
      <c r="U113" s="40"/>
      <c r="V113" s="40"/>
      <c r="W113" s="40"/>
      <c r="X113" s="40"/>
      <c r="Y113" s="40"/>
      <c r="Z113" s="46"/>
      <c r="AA113" s="46"/>
      <c r="AB113" s="40"/>
      <c r="AC113" s="40"/>
      <c r="AD113" s="40"/>
      <c r="AE113" s="40"/>
      <c r="AF113" s="40"/>
      <c r="AG113" s="40"/>
      <c r="AH113" s="40"/>
      <c r="AI113" s="40"/>
      <c r="AJ113" s="40"/>
      <c r="AK113" s="40"/>
      <c r="AL113" s="40"/>
      <c r="AM113" s="40"/>
    </row>
    <row r="114" spans="1:39" s="2" customFormat="1" ht="15.75" thickBot="1" x14ac:dyDescent="0.3">
      <c r="A114" s="91"/>
      <c r="B114" s="83"/>
      <c r="C114" s="86"/>
      <c r="D114" s="41"/>
      <c r="E114" s="41"/>
      <c r="F114" s="41"/>
      <c r="G114" s="41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7"/>
      <c r="AA114" s="47"/>
      <c r="AB114" s="41"/>
      <c r="AC114" s="41"/>
      <c r="AD114" s="41"/>
      <c r="AE114" s="41"/>
      <c r="AF114" s="41"/>
      <c r="AG114" s="41"/>
      <c r="AH114" s="41"/>
      <c r="AI114" s="41"/>
      <c r="AJ114" s="41"/>
      <c r="AK114" s="41"/>
      <c r="AL114" s="41"/>
      <c r="AM114" s="41"/>
    </row>
    <row r="115" spans="1:39" s="2" customFormat="1" x14ac:dyDescent="0.25">
      <c r="A115" s="91"/>
      <c r="B115" s="81" t="s">
        <v>86</v>
      </c>
      <c r="C115" s="84" t="s">
        <v>91</v>
      </c>
      <c r="D115" s="45">
        <v>3.6</v>
      </c>
      <c r="E115" s="45">
        <v>3.8</v>
      </c>
      <c r="F115" s="45">
        <v>3.8</v>
      </c>
      <c r="G115" s="39" t="s">
        <v>98</v>
      </c>
      <c r="H115" s="45">
        <v>3.5</v>
      </c>
      <c r="I115" s="45">
        <v>3.5</v>
      </c>
      <c r="J115" s="45">
        <v>3.5</v>
      </c>
      <c r="K115" s="39" t="s">
        <v>98</v>
      </c>
      <c r="L115" s="45">
        <v>3.4</v>
      </c>
      <c r="M115" s="45">
        <v>3.4</v>
      </c>
      <c r="N115" s="45">
        <v>3.4</v>
      </c>
      <c r="O115" s="45">
        <v>2.7</v>
      </c>
      <c r="P115" s="39" t="s">
        <v>98</v>
      </c>
      <c r="Q115" s="39" t="s">
        <v>98</v>
      </c>
      <c r="R115" s="39" t="s">
        <v>98</v>
      </c>
      <c r="S115" s="39" t="s">
        <v>98</v>
      </c>
      <c r="T115" s="39" t="s">
        <v>98</v>
      </c>
      <c r="U115" s="39" t="s">
        <v>98</v>
      </c>
      <c r="V115" s="39" t="s">
        <v>98</v>
      </c>
      <c r="W115" s="39" t="s">
        <v>98</v>
      </c>
      <c r="X115" s="39" t="s">
        <v>98</v>
      </c>
      <c r="Y115" s="39" t="s">
        <v>98</v>
      </c>
      <c r="Z115" s="39" t="s">
        <v>98</v>
      </c>
      <c r="AA115" s="39" t="s">
        <v>98</v>
      </c>
      <c r="AB115" s="39" t="s">
        <v>98</v>
      </c>
      <c r="AC115" s="39" t="s">
        <v>98</v>
      </c>
      <c r="AD115" s="45">
        <v>6.14</v>
      </c>
      <c r="AE115" s="45">
        <v>6.02</v>
      </c>
      <c r="AF115" s="45">
        <v>5.9</v>
      </c>
      <c r="AG115" s="45">
        <v>5.78</v>
      </c>
      <c r="AH115" s="45">
        <v>5.62</v>
      </c>
      <c r="AI115" s="45">
        <v>5.47</v>
      </c>
      <c r="AJ115" s="45">
        <v>5.31</v>
      </c>
      <c r="AK115" s="45">
        <v>5.16</v>
      </c>
      <c r="AL115" s="45">
        <v>5.01</v>
      </c>
      <c r="AM115" s="39" t="s">
        <v>98</v>
      </c>
    </row>
    <row r="116" spans="1:39" s="2" customFormat="1" x14ac:dyDescent="0.25">
      <c r="A116" s="91"/>
      <c r="B116" s="82"/>
      <c r="C116" s="85"/>
      <c r="D116" s="46">
        <v>3.6</v>
      </c>
      <c r="E116" s="46">
        <v>3.8</v>
      </c>
      <c r="F116" s="46">
        <v>3.8</v>
      </c>
      <c r="G116" s="40"/>
      <c r="H116" s="46">
        <v>3.5</v>
      </c>
      <c r="I116" s="46">
        <v>3.5</v>
      </c>
      <c r="J116" s="46">
        <v>3.5</v>
      </c>
      <c r="K116" s="40"/>
      <c r="L116" s="46">
        <v>3.4</v>
      </c>
      <c r="M116" s="46">
        <v>3.4</v>
      </c>
      <c r="N116" s="46">
        <v>3.4</v>
      </c>
      <c r="O116" s="46">
        <v>2.7</v>
      </c>
      <c r="P116" s="40"/>
      <c r="Q116" s="40"/>
      <c r="R116" s="40"/>
      <c r="S116" s="40"/>
      <c r="T116" s="40"/>
      <c r="U116" s="40"/>
      <c r="V116" s="40"/>
      <c r="W116" s="40"/>
      <c r="X116" s="40"/>
      <c r="Y116" s="40"/>
      <c r="Z116" s="40"/>
      <c r="AA116" s="40"/>
      <c r="AB116" s="40"/>
      <c r="AC116" s="40"/>
      <c r="AD116" s="46">
        <v>6.14</v>
      </c>
      <c r="AE116" s="46">
        <v>6.02</v>
      </c>
      <c r="AF116" s="46">
        <v>5.9</v>
      </c>
      <c r="AG116" s="46">
        <v>5.78</v>
      </c>
      <c r="AH116" s="46">
        <v>5.62</v>
      </c>
      <c r="AI116" s="46">
        <v>5.47</v>
      </c>
      <c r="AJ116" s="46">
        <v>5.31</v>
      </c>
      <c r="AK116" s="46">
        <v>5.16</v>
      </c>
      <c r="AL116" s="46">
        <v>5.01</v>
      </c>
      <c r="AM116" s="40"/>
    </row>
    <row r="117" spans="1:39" s="2" customFormat="1" ht="9.6" customHeight="1" thickBot="1" x14ac:dyDescent="0.3">
      <c r="A117" s="91"/>
      <c r="B117" s="83"/>
      <c r="C117" s="86"/>
      <c r="D117" s="47">
        <v>3.6</v>
      </c>
      <c r="E117" s="47">
        <v>3.8</v>
      </c>
      <c r="F117" s="47">
        <v>3.8</v>
      </c>
      <c r="G117" s="41"/>
      <c r="H117" s="47">
        <v>3.5</v>
      </c>
      <c r="I117" s="47">
        <v>3.5</v>
      </c>
      <c r="J117" s="47">
        <v>3.5</v>
      </c>
      <c r="K117" s="41"/>
      <c r="L117" s="47">
        <v>3.4</v>
      </c>
      <c r="M117" s="47">
        <v>3.4</v>
      </c>
      <c r="N117" s="47">
        <v>3.4</v>
      </c>
      <c r="O117" s="47">
        <v>2.7</v>
      </c>
      <c r="P117" s="41"/>
      <c r="Q117" s="41"/>
      <c r="R117" s="41"/>
      <c r="S117" s="41"/>
      <c r="T117" s="41"/>
      <c r="U117" s="41"/>
      <c r="V117" s="41"/>
      <c r="W117" s="41"/>
      <c r="X117" s="41"/>
      <c r="Y117" s="41"/>
      <c r="Z117" s="41"/>
      <c r="AA117" s="41"/>
      <c r="AB117" s="41"/>
      <c r="AC117" s="41"/>
      <c r="AD117" s="47">
        <v>6.14</v>
      </c>
      <c r="AE117" s="47">
        <v>6.02</v>
      </c>
      <c r="AF117" s="47">
        <v>5.9</v>
      </c>
      <c r="AG117" s="47">
        <v>5.78</v>
      </c>
      <c r="AH117" s="47">
        <v>5.62</v>
      </c>
      <c r="AI117" s="47">
        <v>5.47</v>
      </c>
      <c r="AJ117" s="47">
        <v>5.31</v>
      </c>
      <c r="AK117" s="47">
        <v>5.16</v>
      </c>
      <c r="AL117" s="47">
        <v>5.01</v>
      </c>
      <c r="AM117" s="41"/>
    </row>
    <row r="118" spans="1:39" s="2" customFormat="1" ht="15.75" hidden="1" thickBot="1" x14ac:dyDescent="0.3">
      <c r="A118" s="92"/>
      <c r="B118" s="8"/>
      <c r="C118" s="28"/>
    </row>
    <row r="119" spans="1:39" s="10" customFormat="1" x14ac:dyDescent="0.25">
      <c r="A119" s="7"/>
      <c r="B119" s="8"/>
      <c r="C119" s="9"/>
    </row>
    <row r="120" spans="1:39" s="10" customFormat="1" x14ac:dyDescent="0.25">
      <c r="A120" s="7"/>
      <c r="B120" s="8"/>
      <c r="C120" s="9"/>
    </row>
    <row r="121" spans="1:39" s="10" customFormat="1" x14ac:dyDescent="0.25">
      <c r="A121" s="7"/>
      <c r="B121" s="8"/>
      <c r="C121" s="9"/>
    </row>
    <row r="122" spans="1:39" s="10" customFormat="1" x14ac:dyDescent="0.25">
      <c r="A122" s="7"/>
      <c r="B122" s="8"/>
      <c r="C122" s="9"/>
    </row>
    <row r="123" spans="1:39" s="10" customFormat="1" x14ac:dyDescent="0.25">
      <c r="A123" s="7"/>
      <c r="B123" s="8"/>
      <c r="C123" s="9"/>
    </row>
    <row r="124" spans="1:39" s="10" customFormat="1" x14ac:dyDescent="0.25">
      <c r="A124" s="7"/>
      <c r="B124" s="8"/>
      <c r="C124" s="9"/>
    </row>
    <row r="125" spans="1:39" s="10" customFormat="1" x14ac:dyDescent="0.25">
      <c r="A125" s="7"/>
      <c r="B125" s="8"/>
      <c r="C125" s="9"/>
    </row>
    <row r="126" spans="1:39" s="10" customFormat="1" x14ac:dyDescent="0.25">
      <c r="A126" s="7"/>
      <c r="B126" s="8"/>
      <c r="C126" s="9"/>
    </row>
    <row r="127" spans="1:39" s="10" customFormat="1" x14ac:dyDescent="0.25">
      <c r="A127" s="7"/>
      <c r="B127" s="8"/>
      <c r="C127" s="9"/>
    </row>
    <row r="128" spans="1:39" s="10" customFormat="1" x14ac:dyDescent="0.25">
      <c r="A128" s="7"/>
      <c r="B128" s="8"/>
      <c r="C128" s="9"/>
    </row>
    <row r="129" spans="1:3" s="10" customFormat="1" x14ac:dyDescent="0.25">
      <c r="A129" s="7"/>
      <c r="B129" s="8"/>
      <c r="C129" s="9"/>
    </row>
    <row r="130" spans="1:3" s="10" customFormat="1" x14ac:dyDescent="0.25">
      <c r="A130" s="7"/>
      <c r="B130" s="8"/>
      <c r="C130" s="9"/>
    </row>
    <row r="131" spans="1:3" s="10" customFormat="1" x14ac:dyDescent="0.25">
      <c r="A131" s="7"/>
      <c r="B131" s="8"/>
      <c r="C131" s="9"/>
    </row>
    <row r="132" spans="1:3" s="10" customFormat="1" x14ac:dyDescent="0.25">
      <c r="A132" s="7"/>
      <c r="B132" s="8"/>
      <c r="C132" s="9"/>
    </row>
    <row r="133" spans="1:3" s="10" customFormat="1" x14ac:dyDescent="0.25">
      <c r="A133" s="7"/>
      <c r="B133" s="8"/>
      <c r="C133" s="9"/>
    </row>
    <row r="134" spans="1:3" s="10" customFormat="1" x14ac:dyDescent="0.25">
      <c r="A134" s="7"/>
      <c r="B134" s="8"/>
      <c r="C134" s="9"/>
    </row>
    <row r="135" spans="1:3" s="10" customFormat="1" x14ac:dyDescent="0.25">
      <c r="A135" s="7"/>
      <c r="B135" s="8"/>
      <c r="C135" s="9"/>
    </row>
    <row r="136" spans="1:3" s="10" customFormat="1" x14ac:dyDescent="0.25">
      <c r="A136" s="7"/>
      <c r="B136" s="8"/>
      <c r="C136" s="9"/>
    </row>
    <row r="137" spans="1:3" s="10" customFormat="1" x14ac:dyDescent="0.25">
      <c r="A137" s="7"/>
      <c r="B137" s="8"/>
      <c r="C137" s="9"/>
    </row>
    <row r="138" spans="1:3" s="10" customFormat="1" x14ac:dyDescent="0.25">
      <c r="A138" s="7"/>
      <c r="B138" s="8"/>
      <c r="C138" s="9"/>
    </row>
    <row r="139" spans="1:3" s="10" customFormat="1" x14ac:dyDescent="0.25">
      <c r="A139" s="7"/>
      <c r="B139" s="8"/>
      <c r="C139" s="9"/>
    </row>
    <row r="140" spans="1:3" s="10" customFormat="1" x14ac:dyDescent="0.25">
      <c r="A140" s="7"/>
      <c r="B140" s="8"/>
      <c r="C140" s="9"/>
    </row>
    <row r="141" spans="1:3" s="10" customFormat="1" x14ac:dyDescent="0.25">
      <c r="A141" s="7"/>
      <c r="B141" s="8"/>
      <c r="C141" s="9"/>
    </row>
    <row r="142" spans="1:3" s="10" customFormat="1" x14ac:dyDescent="0.25">
      <c r="A142" s="7"/>
      <c r="B142" s="8"/>
      <c r="C142" s="9"/>
    </row>
    <row r="143" spans="1:3" s="10" customFormat="1" x14ac:dyDescent="0.25">
      <c r="A143" s="7"/>
      <c r="B143" s="8"/>
      <c r="C143" s="9"/>
    </row>
    <row r="144" spans="1:3" s="10" customFormat="1" x14ac:dyDescent="0.25">
      <c r="A144" s="7"/>
      <c r="B144" s="8"/>
      <c r="C144" s="9"/>
    </row>
    <row r="145" spans="1:3" s="10" customFormat="1" x14ac:dyDescent="0.25">
      <c r="A145" s="7"/>
      <c r="B145" s="8"/>
      <c r="C145" s="9"/>
    </row>
    <row r="146" spans="1:3" s="10" customFormat="1" x14ac:dyDescent="0.25">
      <c r="A146" s="7"/>
      <c r="B146" s="8"/>
      <c r="C146" s="9"/>
    </row>
    <row r="147" spans="1:3" s="10" customFormat="1" x14ac:dyDescent="0.25">
      <c r="A147" s="7"/>
      <c r="B147" s="8"/>
      <c r="C147" s="9"/>
    </row>
    <row r="148" spans="1:3" s="10" customFormat="1" x14ac:dyDescent="0.25">
      <c r="A148" s="7"/>
      <c r="B148" s="8"/>
      <c r="C148" s="9"/>
    </row>
    <row r="149" spans="1:3" s="10" customFormat="1" x14ac:dyDescent="0.25">
      <c r="A149" s="7"/>
      <c r="B149" s="8"/>
      <c r="C149" s="9"/>
    </row>
    <row r="150" spans="1:3" s="10" customFormat="1" x14ac:dyDescent="0.25">
      <c r="A150" s="7"/>
      <c r="B150" s="8"/>
      <c r="C150" s="9"/>
    </row>
    <row r="151" spans="1:3" s="10" customFormat="1" x14ac:dyDescent="0.25">
      <c r="A151" s="7"/>
      <c r="B151" s="8"/>
      <c r="C151" s="9"/>
    </row>
    <row r="152" spans="1:3" s="10" customFormat="1" x14ac:dyDescent="0.25">
      <c r="A152" s="7"/>
      <c r="B152" s="8"/>
      <c r="C152" s="9"/>
    </row>
    <row r="153" spans="1:3" s="10" customFormat="1" x14ac:dyDescent="0.25">
      <c r="A153" s="7"/>
      <c r="B153" s="8"/>
      <c r="C153" s="9"/>
    </row>
    <row r="154" spans="1:3" s="10" customFormat="1" x14ac:dyDescent="0.25">
      <c r="A154" s="7"/>
      <c r="B154" s="8"/>
      <c r="C154" s="9"/>
    </row>
    <row r="155" spans="1:3" s="10" customFormat="1" x14ac:dyDescent="0.25">
      <c r="A155" s="7"/>
      <c r="B155" s="8"/>
      <c r="C155" s="9"/>
    </row>
    <row r="156" spans="1:3" s="10" customFormat="1" x14ac:dyDescent="0.25">
      <c r="A156" s="7"/>
      <c r="B156" s="8"/>
      <c r="C156" s="9"/>
    </row>
    <row r="157" spans="1:3" s="10" customFormat="1" x14ac:dyDescent="0.25">
      <c r="A157" s="7"/>
      <c r="B157" s="8"/>
      <c r="C157" s="9"/>
    </row>
    <row r="158" spans="1:3" s="10" customFormat="1" x14ac:dyDescent="0.25">
      <c r="A158" s="7"/>
      <c r="B158" s="8"/>
      <c r="C158" s="9"/>
    </row>
    <row r="159" spans="1:3" s="10" customFormat="1" x14ac:dyDescent="0.25">
      <c r="A159" s="7"/>
      <c r="B159" s="8"/>
      <c r="C159" s="9"/>
    </row>
    <row r="160" spans="1:3" s="10" customFormat="1" x14ac:dyDescent="0.25">
      <c r="A160" s="7"/>
      <c r="B160" s="8"/>
      <c r="C160" s="9"/>
    </row>
    <row r="161" spans="1:3" s="10" customFormat="1" x14ac:dyDescent="0.25">
      <c r="A161" s="7"/>
      <c r="B161" s="8"/>
      <c r="C161" s="9"/>
    </row>
    <row r="162" spans="1:3" s="10" customFormat="1" x14ac:dyDescent="0.25">
      <c r="A162" s="7"/>
      <c r="B162" s="8"/>
      <c r="C162" s="9"/>
    </row>
    <row r="163" spans="1:3" s="10" customFormat="1" x14ac:dyDescent="0.25">
      <c r="A163" s="7"/>
      <c r="B163" s="8"/>
      <c r="C163" s="9"/>
    </row>
    <row r="164" spans="1:3" s="10" customFormat="1" x14ac:dyDescent="0.25">
      <c r="A164" s="7"/>
      <c r="B164" s="8"/>
      <c r="C164" s="9"/>
    </row>
    <row r="165" spans="1:3" s="10" customFormat="1" x14ac:dyDescent="0.25">
      <c r="A165" s="7"/>
      <c r="B165" s="8"/>
      <c r="C165" s="9"/>
    </row>
    <row r="166" spans="1:3" s="10" customFormat="1" x14ac:dyDescent="0.25">
      <c r="A166" s="7"/>
      <c r="B166" s="8"/>
      <c r="C166" s="9"/>
    </row>
    <row r="167" spans="1:3" s="10" customFormat="1" x14ac:dyDescent="0.25">
      <c r="A167" s="7"/>
      <c r="B167" s="8"/>
      <c r="C167" s="9"/>
    </row>
    <row r="168" spans="1:3" s="10" customFormat="1" x14ac:dyDescent="0.25">
      <c r="A168" s="7"/>
      <c r="B168" s="8"/>
      <c r="C168" s="9"/>
    </row>
    <row r="169" spans="1:3" s="10" customFormat="1" x14ac:dyDescent="0.25">
      <c r="A169" s="7"/>
      <c r="B169" s="8"/>
      <c r="C169" s="9"/>
    </row>
    <row r="170" spans="1:3" s="10" customFormat="1" x14ac:dyDescent="0.25">
      <c r="A170" s="7"/>
      <c r="B170" s="8"/>
      <c r="C170" s="9"/>
    </row>
    <row r="171" spans="1:3" s="10" customFormat="1" x14ac:dyDescent="0.25">
      <c r="A171" s="7"/>
      <c r="B171" s="8"/>
      <c r="C171" s="9"/>
    </row>
    <row r="172" spans="1:3" s="10" customFormat="1" x14ac:dyDescent="0.25">
      <c r="A172" s="7"/>
      <c r="B172" s="8"/>
      <c r="C172" s="9"/>
    </row>
    <row r="173" spans="1:3" s="10" customFormat="1" x14ac:dyDescent="0.25">
      <c r="A173" s="7"/>
      <c r="B173" s="8"/>
      <c r="C173" s="9"/>
    </row>
    <row r="174" spans="1:3" s="10" customFormat="1" x14ac:dyDescent="0.25">
      <c r="A174" s="7"/>
      <c r="B174" s="8"/>
      <c r="C174" s="9"/>
    </row>
    <row r="175" spans="1:3" s="10" customFormat="1" x14ac:dyDescent="0.25">
      <c r="A175" s="7"/>
      <c r="B175" s="8"/>
      <c r="C175" s="9"/>
    </row>
    <row r="176" spans="1:3" s="10" customFormat="1" x14ac:dyDescent="0.25">
      <c r="A176" s="7"/>
      <c r="B176" s="8"/>
      <c r="C176" s="9"/>
    </row>
    <row r="177" spans="1:3" s="10" customFormat="1" x14ac:dyDescent="0.25">
      <c r="A177" s="7"/>
      <c r="B177" s="8"/>
      <c r="C177" s="9"/>
    </row>
    <row r="178" spans="1:3" s="10" customFormat="1" x14ac:dyDescent="0.25">
      <c r="A178" s="7"/>
      <c r="B178" s="8"/>
      <c r="C178" s="9"/>
    </row>
    <row r="179" spans="1:3" s="10" customFormat="1" x14ac:dyDescent="0.25">
      <c r="A179" s="7"/>
      <c r="B179" s="8"/>
      <c r="C179" s="9"/>
    </row>
    <row r="180" spans="1:3" s="10" customFormat="1" x14ac:dyDescent="0.25">
      <c r="A180" s="7"/>
      <c r="B180" s="8"/>
      <c r="C180" s="9"/>
    </row>
    <row r="181" spans="1:3" s="10" customFormat="1" x14ac:dyDescent="0.25">
      <c r="A181" s="7"/>
      <c r="B181" s="8"/>
      <c r="C181" s="9"/>
    </row>
    <row r="182" spans="1:3" s="10" customFormat="1" x14ac:dyDescent="0.25">
      <c r="A182" s="7"/>
      <c r="B182" s="8"/>
      <c r="C182" s="9"/>
    </row>
    <row r="183" spans="1:3" s="10" customFormat="1" x14ac:dyDescent="0.25">
      <c r="A183" s="7"/>
      <c r="B183" s="8"/>
      <c r="C183" s="9"/>
    </row>
    <row r="184" spans="1:3" s="10" customFormat="1" x14ac:dyDescent="0.25">
      <c r="A184" s="7"/>
      <c r="B184" s="8"/>
      <c r="C184" s="9"/>
    </row>
    <row r="185" spans="1:3" s="10" customFormat="1" x14ac:dyDescent="0.25">
      <c r="A185" s="7"/>
      <c r="B185" s="8"/>
      <c r="C185" s="9"/>
    </row>
    <row r="186" spans="1:3" s="10" customFormat="1" x14ac:dyDescent="0.25">
      <c r="A186" s="7"/>
      <c r="B186" s="8"/>
      <c r="C186" s="9"/>
    </row>
    <row r="187" spans="1:3" s="10" customFormat="1" x14ac:dyDescent="0.25">
      <c r="A187" s="7"/>
      <c r="B187" s="8"/>
      <c r="C187" s="9"/>
    </row>
    <row r="188" spans="1:3" s="10" customFormat="1" x14ac:dyDescent="0.25">
      <c r="A188" s="7"/>
      <c r="B188" s="8"/>
      <c r="C188" s="9"/>
    </row>
    <row r="189" spans="1:3" s="10" customFormat="1" x14ac:dyDescent="0.25">
      <c r="A189" s="7"/>
      <c r="B189" s="8"/>
      <c r="C189" s="9"/>
    </row>
    <row r="190" spans="1:3" s="10" customFormat="1" x14ac:dyDescent="0.25">
      <c r="A190" s="7"/>
      <c r="B190" s="8"/>
      <c r="C190" s="9"/>
    </row>
    <row r="191" spans="1:3" s="10" customFormat="1" x14ac:dyDescent="0.25">
      <c r="A191" s="7"/>
      <c r="B191" s="8"/>
      <c r="C191" s="9"/>
    </row>
    <row r="192" spans="1:3" s="10" customFormat="1" x14ac:dyDescent="0.25">
      <c r="A192" s="7"/>
      <c r="B192" s="8"/>
      <c r="C192" s="9"/>
    </row>
    <row r="193" spans="1:3" s="10" customFormat="1" x14ac:dyDescent="0.25">
      <c r="A193" s="7"/>
      <c r="B193" s="8"/>
      <c r="C193" s="9"/>
    </row>
    <row r="194" spans="1:3" s="10" customFormat="1" x14ac:dyDescent="0.25">
      <c r="A194" s="7"/>
      <c r="B194" s="8"/>
      <c r="C194" s="9"/>
    </row>
    <row r="195" spans="1:3" s="10" customFormat="1" x14ac:dyDescent="0.25">
      <c r="A195" s="7"/>
      <c r="B195" s="8"/>
      <c r="C195" s="9"/>
    </row>
    <row r="196" spans="1:3" s="10" customFormat="1" x14ac:dyDescent="0.25">
      <c r="A196" s="7"/>
      <c r="B196" s="8"/>
      <c r="C196" s="9"/>
    </row>
    <row r="197" spans="1:3" s="10" customFormat="1" x14ac:dyDescent="0.25">
      <c r="A197" s="7"/>
      <c r="B197" s="8"/>
      <c r="C197" s="9"/>
    </row>
    <row r="198" spans="1:3" s="10" customFormat="1" x14ac:dyDescent="0.25">
      <c r="A198" s="7"/>
      <c r="B198" s="8"/>
      <c r="C198" s="9"/>
    </row>
    <row r="199" spans="1:3" s="10" customFormat="1" x14ac:dyDescent="0.25">
      <c r="A199" s="7"/>
      <c r="B199" s="8"/>
      <c r="C199" s="9"/>
    </row>
    <row r="200" spans="1:3" s="10" customFormat="1" x14ac:dyDescent="0.25">
      <c r="A200" s="7"/>
      <c r="B200" s="8"/>
      <c r="C200" s="9"/>
    </row>
    <row r="201" spans="1:3" s="10" customFormat="1" x14ac:dyDescent="0.25">
      <c r="A201" s="7"/>
      <c r="B201" s="8"/>
      <c r="C201" s="9"/>
    </row>
    <row r="202" spans="1:3" s="10" customFormat="1" x14ac:dyDescent="0.25">
      <c r="A202" s="7"/>
      <c r="B202" s="8"/>
      <c r="C202" s="9"/>
    </row>
    <row r="203" spans="1:3" s="10" customFormat="1" x14ac:dyDescent="0.25">
      <c r="A203" s="7"/>
      <c r="B203" s="8"/>
      <c r="C203" s="9"/>
    </row>
    <row r="204" spans="1:3" s="10" customFormat="1" x14ac:dyDescent="0.25">
      <c r="A204" s="7"/>
      <c r="B204" s="8"/>
      <c r="C204" s="9"/>
    </row>
    <row r="205" spans="1:3" s="10" customFormat="1" x14ac:dyDescent="0.25">
      <c r="A205" s="7"/>
      <c r="B205" s="8"/>
      <c r="C205" s="9"/>
    </row>
    <row r="206" spans="1:3" s="10" customFormat="1" x14ac:dyDescent="0.25">
      <c r="A206" s="7"/>
      <c r="B206" s="8"/>
      <c r="C206" s="9"/>
    </row>
    <row r="207" spans="1:3" s="10" customFormat="1" x14ac:dyDescent="0.25">
      <c r="A207" s="7"/>
      <c r="B207" s="8"/>
      <c r="C207" s="9"/>
    </row>
    <row r="208" spans="1:3" s="10" customFormat="1" x14ac:dyDescent="0.25">
      <c r="A208" s="7"/>
      <c r="B208" s="8"/>
      <c r="C208" s="9"/>
    </row>
    <row r="209" spans="1:3" s="10" customFormat="1" x14ac:dyDescent="0.25">
      <c r="A209" s="7"/>
      <c r="B209" s="8"/>
      <c r="C209" s="9"/>
    </row>
    <row r="210" spans="1:3" s="10" customFormat="1" x14ac:dyDescent="0.25">
      <c r="A210" s="7"/>
      <c r="B210" s="8"/>
      <c r="C210" s="9"/>
    </row>
    <row r="211" spans="1:3" s="10" customFormat="1" x14ac:dyDescent="0.25">
      <c r="A211" s="7"/>
      <c r="B211" s="8"/>
      <c r="C211" s="9"/>
    </row>
    <row r="212" spans="1:3" s="10" customFormat="1" x14ac:dyDescent="0.25">
      <c r="A212" s="7"/>
      <c r="B212" s="8"/>
      <c r="C212" s="9"/>
    </row>
    <row r="213" spans="1:3" s="10" customFormat="1" x14ac:dyDescent="0.25">
      <c r="A213" s="7"/>
      <c r="B213" s="8"/>
      <c r="C213" s="9"/>
    </row>
    <row r="214" spans="1:3" s="10" customFormat="1" x14ac:dyDescent="0.25">
      <c r="A214" s="7"/>
      <c r="B214" s="8"/>
      <c r="C214" s="9"/>
    </row>
    <row r="215" spans="1:3" s="10" customFormat="1" x14ac:dyDescent="0.25">
      <c r="A215" s="7"/>
      <c r="B215" s="8"/>
      <c r="C215" s="9"/>
    </row>
    <row r="216" spans="1:3" s="10" customFormat="1" x14ac:dyDescent="0.25">
      <c r="A216" s="7"/>
      <c r="B216" s="8"/>
      <c r="C216" s="9"/>
    </row>
    <row r="217" spans="1:3" s="10" customFormat="1" x14ac:dyDescent="0.25">
      <c r="A217" s="7"/>
      <c r="B217" s="8"/>
      <c r="C217" s="9"/>
    </row>
    <row r="218" spans="1:3" s="10" customFormat="1" x14ac:dyDescent="0.25">
      <c r="A218" s="7"/>
      <c r="B218" s="8"/>
      <c r="C218" s="9"/>
    </row>
    <row r="219" spans="1:3" s="10" customFormat="1" x14ac:dyDescent="0.25">
      <c r="A219" s="7"/>
      <c r="B219" s="8"/>
      <c r="C219" s="9"/>
    </row>
    <row r="220" spans="1:3" s="10" customFormat="1" x14ac:dyDescent="0.25">
      <c r="A220" s="7"/>
      <c r="B220" s="8"/>
      <c r="C220" s="9"/>
    </row>
    <row r="221" spans="1:3" s="10" customFormat="1" x14ac:dyDescent="0.25">
      <c r="A221" s="7"/>
      <c r="B221" s="8"/>
      <c r="C221" s="9"/>
    </row>
    <row r="222" spans="1:3" s="10" customFormat="1" x14ac:dyDescent="0.25">
      <c r="A222" s="7"/>
      <c r="B222" s="8"/>
      <c r="C222" s="9"/>
    </row>
    <row r="223" spans="1:3" s="10" customFormat="1" x14ac:dyDescent="0.25">
      <c r="A223" s="7"/>
      <c r="B223" s="8"/>
      <c r="C223" s="9"/>
    </row>
    <row r="224" spans="1:3" s="10" customFormat="1" x14ac:dyDescent="0.25">
      <c r="A224" s="7"/>
      <c r="B224" s="8"/>
      <c r="C224" s="9"/>
    </row>
    <row r="225" spans="1:3" s="10" customFormat="1" x14ac:dyDescent="0.25">
      <c r="A225" s="7"/>
      <c r="B225" s="8"/>
      <c r="C225" s="9"/>
    </row>
    <row r="226" spans="1:3" s="10" customFormat="1" x14ac:dyDescent="0.25">
      <c r="A226" s="7"/>
      <c r="B226" s="8"/>
      <c r="C226" s="9"/>
    </row>
    <row r="227" spans="1:3" s="10" customFormat="1" x14ac:dyDescent="0.25">
      <c r="A227" s="7"/>
      <c r="B227" s="8"/>
      <c r="C227" s="9"/>
    </row>
    <row r="228" spans="1:3" s="10" customFormat="1" x14ac:dyDescent="0.25">
      <c r="A228" s="7"/>
      <c r="B228" s="8"/>
      <c r="C228" s="9"/>
    </row>
    <row r="229" spans="1:3" s="10" customFormat="1" x14ac:dyDescent="0.25">
      <c r="A229" s="7"/>
      <c r="B229" s="8"/>
      <c r="C229" s="9"/>
    </row>
    <row r="230" spans="1:3" s="10" customFormat="1" x14ac:dyDescent="0.25">
      <c r="A230" s="7"/>
      <c r="B230" s="8"/>
      <c r="C230" s="9"/>
    </row>
    <row r="231" spans="1:3" s="10" customFormat="1" x14ac:dyDescent="0.25">
      <c r="A231" s="7"/>
      <c r="B231" s="8"/>
      <c r="C231" s="9"/>
    </row>
    <row r="232" spans="1:3" s="10" customFormat="1" x14ac:dyDescent="0.25">
      <c r="A232" s="7"/>
      <c r="B232" s="8"/>
      <c r="C232" s="9"/>
    </row>
    <row r="233" spans="1:3" s="10" customFormat="1" x14ac:dyDescent="0.25">
      <c r="A233" s="7"/>
      <c r="B233" s="8"/>
      <c r="C233" s="9"/>
    </row>
    <row r="234" spans="1:3" s="10" customFormat="1" x14ac:dyDescent="0.25">
      <c r="A234" s="7"/>
      <c r="B234" s="8"/>
      <c r="C234" s="9"/>
    </row>
    <row r="235" spans="1:3" s="10" customFormat="1" x14ac:dyDescent="0.25">
      <c r="A235" s="7"/>
      <c r="B235" s="8"/>
      <c r="C235" s="9"/>
    </row>
    <row r="236" spans="1:3" s="10" customFormat="1" x14ac:dyDescent="0.25">
      <c r="A236" s="7"/>
      <c r="B236" s="8"/>
      <c r="C236" s="9"/>
    </row>
    <row r="237" spans="1:3" s="10" customFormat="1" x14ac:dyDescent="0.25">
      <c r="A237" s="7"/>
      <c r="B237" s="8"/>
      <c r="C237" s="9"/>
    </row>
    <row r="238" spans="1:3" s="10" customFormat="1" x14ac:dyDescent="0.25">
      <c r="A238" s="7"/>
      <c r="B238" s="8"/>
      <c r="C238" s="9"/>
    </row>
    <row r="239" spans="1:3" s="10" customFormat="1" x14ac:dyDescent="0.25">
      <c r="A239" s="7"/>
      <c r="B239" s="8"/>
      <c r="C239" s="9"/>
    </row>
    <row r="240" spans="1:3" s="10" customFormat="1" x14ac:dyDescent="0.25">
      <c r="A240" s="7"/>
      <c r="B240" s="8"/>
      <c r="C240" s="9"/>
    </row>
    <row r="241" spans="1:3" s="10" customFormat="1" x14ac:dyDescent="0.25">
      <c r="A241" s="7"/>
      <c r="B241" s="8"/>
      <c r="C241" s="9"/>
    </row>
    <row r="242" spans="1:3" s="10" customFormat="1" x14ac:dyDescent="0.25">
      <c r="A242" s="7"/>
      <c r="B242" s="8"/>
      <c r="C242" s="9"/>
    </row>
    <row r="243" spans="1:3" s="10" customFormat="1" x14ac:dyDescent="0.25">
      <c r="A243" s="7"/>
      <c r="B243" s="8"/>
      <c r="C243" s="9"/>
    </row>
    <row r="244" spans="1:3" s="10" customFormat="1" x14ac:dyDescent="0.25">
      <c r="A244" s="7"/>
      <c r="B244" s="8"/>
      <c r="C244" s="9"/>
    </row>
    <row r="245" spans="1:3" s="10" customFormat="1" x14ac:dyDescent="0.25">
      <c r="A245" s="7"/>
      <c r="B245" s="8"/>
      <c r="C245" s="9"/>
    </row>
    <row r="246" spans="1:3" s="10" customFormat="1" x14ac:dyDescent="0.25">
      <c r="A246" s="7"/>
      <c r="B246" s="8"/>
      <c r="C246" s="9"/>
    </row>
    <row r="247" spans="1:3" s="10" customFormat="1" x14ac:dyDescent="0.25">
      <c r="A247" s="7"/>
      <c r="B247" s="8"/>
      <c r="C247" s="9"/>
    </row>
    <row r="248" spans="1:3" s="10" customFormat="1" x14ac:dyDescent="0.25">
      <c r="A248" s="7"/>
      <c r="B248" s="8"/>
      <c r="C248" s="9"/>
    </row>
    <row r="249" spans="1:3" s="10" customFormat="1" x14ac:dyDescent="0.25">
      <c r="A249" s="7"/>
      <c r="B249" s="8"/>
      <c r="C249" s="9"/>
    </row>
    <row r="250" spans="1:3" s="10" customFormat="1" x14ac:dyDescent="0.25">
      <c r="A250" s="7"/>
      <c r="B250" s="8"/>
      <c r="C250" s="9"/>
    </row>
    <row r="251" spans="1:3" s="10" customFormat="1" x14ac:dyDescent="0.25">
      <c r="A251" s="7"/>
      <c r="B251" s="8"/>
      <c r="C251" s="9"/>
    </row>
    <row r="252" spans="1:3" s="10" customFormat="1" x14ac:dyDescent="0.25">
      <c r="A252" s="7"/>
      <c r="B252" s="8"/>
      <c r="C252" s="9"/>
    </row>
    <row r="253" spans="1:3" s="10" customFormat="1" x14ac:dyDescent="0.25">
      <c r="A253" s="7"/>
      <c r="B253" s="8"/>
      <c r="C253" s="9"/>
    </row>
    <row r="254" spans="1:3" s="10" customFormat="1" x14ac:dyDescent="0.25">
      <c r="A254" s="7"/>
      <c r="B254" s="8"/>
      <c r="C254" s="9"/>
    </row>
    <row r="255" spans="1:3" s="10" customFormat="1" x14ac:dyDescent="0.25">
      <c r="A255" s="7"/>
      <c r="B255" s="8"/>
      <c r="C255" s="9"/>
    </row>
    <row r="256" spans="1:3" s="10" customFormat="1" x14ac:dyDescent="0.25">
      <c r="A256" s="7"/>
      <c r="B256" s="8"/>
      <c r="C256" s="9"/>
    </row>
    <row r="257" spans="1:3" s="10" customFormat="1" x14ac:dyDescent="0.25">
      <c r="A257" s="7"/>
      <c r="B257" s="8"/>
      <c r="C257" s="9"/>
    </row>
    <row r="258" spans="1:3" s="10" customFormat="1" x14ac:dyDescent="0.25">
      <c r="A258" s="7"/>
      <c r="B258" s="8"/>
      <c r="C258" s="9"/>
    </row>
    <row r="259" spans="1:3" s="10" customFormat="1" x14ac:dyDescent="0.25">
      <c r="A259" s="7"/>
      <c r="B259" s="8"/>
      <c r="C259" s="9"/>
    </row>
    <row r="260" spans="1:3" s="10" customFormat="1" x14ac:dyDescent="0.25">
      <c r="A260" s="7"/>
      <c r="B260" s="8"/>
      <c r="C260" s="9"/>
    </row>
    <row r="261" spans="1:3" s="10" customFormat="1" x14ac:dyDescent="0.25">
      <c r="A261" s="7"/>
      <c r="B261" s="8"/>
      <c r="C261" s="9"/>
    </row>
    <row r="262" spans="1:3" s="10" customFormat="1" x14ac:dyDescent="0.25">
      <c r="A262" s="7"/>
      <c r="B262" s="8"/>
      <c r="C262" s="9"/>
    </row>
    <row r="263" spans="1:3" s="10" customFormat="1" x14ac:dyDescent="0.25">
      <c r="A263" s="7"/>
      <c r="B263" s="8"/>
      <c r="C263" s="9"/>
    </row>
    <row r="264" spans="1:3" s="10" customFormat="1" x14ac:dyDescent="0.25">
      <c r="A264" s="7"/>
      <c r="B264" s="8"/>
      <c r="C264" s="9"/>
    </row>
    <row r="265" spans="1:3" s="10" customFormat="1" x14ac:dyDescent="0.25">
      <c r="A265" s="7"/>
      <c r="B265" s="8"/>
      <c r="C265" s="9"/>
    </row>
    <row r="266" spans="1:3" s="10" customFormat="1" x14ac:dyDescent="0.25">
      <c r="A266" s="7"/>
      <c r="B266" s="8"/>
      <c r="C266" s="9"/>
    </row>
    <row r="267" spans="1:3" s="10" customFormat="1" x14ac:dyDescent="0.25">
      <c r="A267" s="7"/>
      <c r="B267" s="8"/>
      <c r="C267" s="9"/>
    </row>
    <row r="268" spans="1:3" s="10" customFormat="1" x14ac:dyDescent="0.25">
      <c r="A268" s="7"/>
      <c r="B268" s="8"/>
      <c r="C268" s="9"/>
    </row>
    <row r="269" spans="1:3" s="10" customFormat="1" x14ac:dyDescent="0.25">
      <c r="A269" s="7"/>
      <c r="B269" s="8"/>
      <c r="C269" s="9"/>
    </row>
    <row r="270" spans="1:3" s="10" customFormat="1" x14ac:dyDescent="0.25">
      <c r="A270" s="7"/>
      <c r="B270" s="8"/>
      <c r="C270" s="9"/>
    </row>
    <row r="271" spans="1:3" s="10" customFormat="1" x14ac:dyDescent="0.25">
      <c r="A271" s="7"/>
      <c r="B271" s="8"/>
      <c r="C271" s="9"/>
    </row>
    <row r="272" spans="1:3" s="10" customFormat="1" x14ac:dyDescent="0.25">
      <c r="A272" s="7"/>
      <c r="B272" s="8"/>
      <c r="C272" s="9"/>
    </row>
    <row r="273" spans="1:3" s="10" customFormat="1" x14ac:dyDescent="0.25">
      <c r="A273" s="7"/>
      <c r="B273" s="8"/>
      <c r="C273" s="9"/>
    </row>
    <row r="274" spans="1:3" s="10" customFormat="1" x14ac:dyDescent="0.25">
      <c r="A274" s="7"/>
      <c r="B274" s="8"/>
      <c r="C274" s="9"/>
    </row>
    <row r="275" spans="1:3" s="10" customFormat="1" x14ac:dyDescent="0.25">
      <c r="A275" s="7"/>
      <c r="B275" s="8"/>
      <c r="C275" s="9"/>
    </row>
    <row r="276" spans="1:3" s="10" customFormat="1" x14ac:dyDescent="0.25">
      <c r="A276" s="7"/>
      <c r="B276" s="8"/>
      <c r="C276" s="9"/>
    </row>
    <row r="277" spans="1:3" s="10" customFormat="1" x14ac:dyDescent="0.25">
      <c r="A277" s="7"/>
      <c r="B277" s="8"/>
      <c r="C277" s="9"/>
    </row>
    <row r="278" spans="1:3" s="10" customFormat="1" x14ac:dyDescent="0.25">
      <c r="A278" s="7"/>
      <c r="B278" s="8"/>
      <c r="C278" s="9"/>
    </row>
    <row r="279" spans="1:3" s="10" customFormat="1" x14ac:dyDescent="0.25">
      <c r="A279" s="7"/>
      <c r="B279" s="8"/>
      <c r="C279" s="9"/>
    </row>
    <row r="280" spans="1:3" s="10" customFormat="1" x14ac:dyDescent="0.25">
      <c r="A280" s="7"/>
      <c r="B280" s="8"/>
      <c r="C280" s="9"/>
    </row>
    <row r="281" spans="1:3" s="10" customFormat="1" x14ac:dyDescent="0.25">
      <c r="A281" s="7"/>
      <c r="B281" s="8"/>
      <c r="C281" s="9"/>
    </row>
    <row r="282" spans="1:3" s="10" customFormat="1" x14ac:dyDescent="0.25">
      <c r="A282" s="7"/>
      <c r="B282" s="8"/>
      <c r="C282" s="9"/>
    </row>
    <row r="283" spans="1:3" s="10" customFormat="1" x14ac:dyDescent="0.25">
      <c r="A283" s="7"/>
      <c r="B283" s="8"/>
      <c r="C283" s="9"/>
    </row>
    <row r="284" spans="1:3" s="10" customFormat="1" x14ac:dyDescent="0.25">
      <c r="A284" s="7"/>
      <c r="B284" s="8"/>
      <c r="C284" s="9"/>
    </row>
    <row r="285" spans="1:3" s="10" customFormat="1" x14ac:dyDescent="0.25">
      <c r="A285" s="7"/>
      <c r="B285" s="8"/>
      <c r="C285" s="9"/>
    </row>
    <row r="286" spans="1:3" s="10" customFormat="1" x14ac:dyDescent="0.25">
      <c r="A286" s="7"/>
      <c r="B286" s="8"/>
      <c r="C286" s="9"/>
    </row>
    <row r="287" spans="1:3" s="10" customFormat="1" x14ac:dyDescent="0.25">
      <c r="A287" s="7"/>
      <c r="B287" s="8"/>
      <c r="C287" s="9"/>
    </row>
    <row r="288" spans="1:3" s="10" customFormat="1" x14ac:dyDescent="0.25">
      <c r="A288" s="7"/>
      <c r="B288" s="8"/>
      <c r="C288" s="9"/>
    </row>
    <row r="289" spans="1:3" s="10" customFormat="1" x14ac:dyDescent="0.25">
      <c r="A289" s="7"/>
      <c r="B289" s="8"/>
      <c r="C289" s="9"/>
    </row>
    <row r="290" spans="1:3" s="10" customFormat="1" x14ac:dyDescent="0.25">
      <c r="A290" s="7"/>
      <c r="B290" s="8"/>
      <c r="C290" s="9"/>
    </row>
    <row r="291" spans="1:3" s="10" customFormat="1" x14ac:dyDescent="0.25">
      <c r="A291" s="7"/>
      <c r="B291" s="8"/>
      <c r="C291" s="9"/>
    </row>
    <row r="292" spans="1:3" s="10" customFormat="1" x14ac:dyDescent="0.25">
      <c r="A292" s="7"/>
      <c r="B292" s="8"/>
      <c r="C292" s="9"/>
    </row>
    <row r="293" spans="1:3" s="10" customFormat="1" x14ac:dyDescent="0.25">
      <c r="A293" s="7"/>
      <c r="B293" s="8"/>
      <c r="C293" s="9"/>
    </row>
    <row r="294" spans="1:3" s="10" customFormat="1" x14ac:dyDescent="0.25">
      <c r="A294" s="7"/>
      <c r="B294" s="8"/>
      <c r="C294" s="9"/>
    </row>
    <row r="295" spans="1:3" s="10" customFormat="1" x14ac:dyDescent="0.25">
      <c r="A295" s="7"/>
      <c r="B295" s="8"/>
      <c r="C295" s="9"/>
    </row>
    <row r="296" spans="1:3" s="10" customFormat="1" x14ac:dyDescent="0.25">
      <c r="A296" s="7"/>
      <c r="B296" s="8"/>
      <c r="C296" s="9"/>
    </row>
    <row r="297" spans="1:3" s="10" customFormat="1" x14ac:dyDescent="0.25">
      <c r="A297" s="7"/>
      <c r="B297" s="8"/>
      <c r="C297" s="9"/>
    </row>
    <row r="298" spans="1:3" s="10" customFormat="1" x14ac:dyDescent="0.25">
      <c r="A298" s="7"/>
      <c r="B298" s="8"/>
      <c r="C298" s="9"/>
    </row>
    <row r="299" spans="1:3" s="10" customFormat="1" x14ac:dyDescent="0.25">
      <c r="A299" s="7"/>
      <c r="B299" s="8"/>
      <c r="C299" s="9"/>
    </row>
    <row r="300" spans="1:3" s="10" customFormat="1" x14ac:dyDescent="0.25">
      <c r="A300" s="7"/>
      <c r="B300" s="8"/>
      <c r="C300" s="9"/>
    </row>
    <row r="301" spans="1:3" s="10" customFormat="1" x14ac:dyDescent="0.25">
      <c r="A301" s="7"/>
      <c r="B301" s="8"/>
      <c r="C301" s="9"/>
    </row>
    <row r="302" spans="1:3" s="10" customFormat="1" x14ac:dyDescent="0.25">
      <c r="A302" s="7"/>
      <c r="B302" s="8"/>
      <c r="C302" s="9"/>
    </row>
    <row r="303" spans="1:3" s="10" customFormat="1" x14ac:dyDescent="0.25">
      <c r="A303" s="7"/>
      <c r="B303" s="8"/>
      <c r="C303" s="9"/>
    </row>
    <row r="304" spans="1:3" s="10" customFormat="1" x14ac:dyDescent="0.25">
      <c r="A304" s="7"/>
      <c r="B304" s="8"/>
      <c r="C304" s="9"/>
    </row>
    <row r="305" spans="1:3" s="10" customFormat="1" x14ac:dyDescent="0.25">
      <c r="A305" s="7"/>
      <c r="B305" s="8"/>
      <c r="C305" s="9"/>
    </row>
    <row r="306" spans="1:3" s="10" customFormat="1" x14ac:dyDescent="0.25">
      <c r="A306" s="7"/>
      <c r="B306" s="8"/>
      <c r="C306" s="9"/>
    </row>
    <row r="307" spans="1:3" s="10" customFormat="1" x14ac:dyDescent="0.25">
      <c r="A307" s="7"/>
      <c r="B307" s="8"/>
      <c r="C307" s="9"/>
    </row>
    <row r="308" spans="1:3" s="10" customFormat="1" x14ac:dyDescent="0.25">
      <c r="A308" s="7"/>
      <c r="B308" s="8"/>
      <c r="C308" s="9"/>
    </row>
    <row r="309" spans="1:3" s="10" customFormat="1" x14ac:dyDescent="0.25">
      <c r="A309" s="7"/>
      <c r="B309" s="8"/>
      <c r="C309" s="9"/>
    </row>
    <row r="310" spans="1:3" s="10" customFormat="1" x14ac:dyDescent="0.25">
      <c r="A310" s="7"/>
      <c r="B310" s="8"/>
      <c r="C310" s="9"/>
    </row>
    <row r="311" spans="1:3" s="10" customFormat="1" x14ac:dyDescent="0.25">
      <c r="A311" s="7"/>
      <c r="B311" s="8"/>
      <c r="C311" s="9"/>
    </row>
    <row r="312" spans="1:3" s="10" customFormat="1" x14ac:dyDescent="0.25">
      <c r="A312" s="7"/>
      <c r="B312" s="8"/>
      <c r="C312" s="9"/>
    </row>
    <row r="313" spans="1:3" s="10" customFormat="1" x14ac:dyDescent="0.25">
      <c r="A313" s="7"/>
      <c r="B313" s="8"/>
      <c r="C313" s="9"/>
    </row>
    <row r="314" spans="1:3" s="10" customFormat="1" x14ac:dyDescent="0.25">
      <c r="A314" s="7"/>
      <c r="B314" s="8"/>
      <c r="C314" s="9"/>
    </row>
    <row r="315" spans="1:3" s="10" customFormat="1" x14ac:dyDescent="0.25">
      <c r="A315" s="7"/>
      <c r="B315" s="8"/>
      <c r="C315" s="9"/>
    </row>
    <row r="316" spans="1:3" s="10" customFormat="1" x14ac:dyDescent="0.25">
      <c r="A316" s="7"/>
      <c r="B316" s="8"/>
      <c r="C316" s="9"/>
    </row>
    <row r="317" spans="1:3" s="10" customFormat="1" x14ac:dyDescent="0.25">
      <c r="A317" s="7"/>
      <c r="B317" s="8"/>
      <c r="C317" s="9"/>
    </row>
    <row r="318" spans="1:3" s="10" customFormat="1" x14ac:dyDescent="0.25">
      <c r="A318" s="7"/>
      <c r="B318" s="8"/>
      <c r="C318" s="9"/>
    </row>
    <row r="319" spans="1:3" s="10" customFormat="1" x14ac:dyDescent="0.25">
      <c r="A319" s="7"/>
      <c r="B319" s="8"/>
      <c r="C319" s="9"/>
    </row>
    <row r="320" spans="1:3" s="10" customFormat="1" x14ac:dyDescent="0.25">
      <c r="A320" s="7"/>
      <c r="B320" s="8"/>
      <c r="C320" s="9"/>
    </row>
    <row r="321" spans="1:3" s="10" customFormat="1" x14ac:dyDescent="0.25">
      <c r="A321" s="7"/>
      <c r="B321" s="8"/>
      <c r="C321" s="9"/>
    </row>
    <row r="322" spans="1:3" s="10" customFormat="1" x14ac:dyDescent="0.25">
      <c r="A322" s="7"/>
      <c r="B322" s="8"/>
      <c r="C322" s="9"/>
    </row>
    <row r="323" spans="1:3" s="10" customFormat="1" x14ac:dyDescent="0.25">
      <c r="A323" s="7"/>
      <c r="B323" s="8"/>
      <c r="C323" s="9"/>
    </row>
    <row r="324" spans="1:3" s="10" customFormat="1" x14ac:dyDescent="0.25">
      <c r="A324" s="7"/>
      <c r="B324" s="8"/>
      <c r="C324" s="9"/>
    </row>
    <row r="325" spans="1:3" s="10" customFormat="1" x14ac:dyDescent="0.25">
      <c r="A325" s="7"/>
      <c r="B325" s="8"/>
      <c r="C325" s="9"/>
    </row>
    <row r="326" spans="1:3" s="10" customFormat="1" x14ac:dyDescent="0.25">
      <c r="A326" s="7"/>
      <c r="B326" s="8"/>
      <c r="C326" s="9"/>
    </row>
    <row r="327" spans="1:3" s="10" customFormat="1" x14ac:dyDescent="0.25">
      <c r="A327" s="7"/>
      <c r="B327" s="8"/>
      <c r="C327" s="9"/>
    </row>
    <row r="328" spans="1:3" s="10" customFormat="1" x14ac:dyDescent="0.25">
      <c r="A328" s="7"/>
      <c r="B328" s="8"/>
      <c r="C328" s="9"/>
    </row>
    <row r="329" spans="1:3" s="10" customFormat="1" x14ac:dyDescent="0.25">
      <c r="A329" s="7"/>
      <c r="B329" s="8"/>
      <c r="C329" s="9"/>
    </row>
    <row r="330" spans="1:3" s="10" customFormat="1" x14ac:dyDescent="0.25">
      <c r="A330" s="7"/>
      <c r="B330" s="8"/>
      <c r="C330" s="9"/>
    </row>
    <row r="331" spans="1:3" s="10" customFormat="1" x14ac:dyDescent="0.25">
      <c r="A331" s="7"/>
      <c r="B331" s="8"/>
      <c r="C331" s="9"/>
    </row>
    <row r="332" spans="1:3" s="10" customFormat="1" x14ac:dyDescent="0.25">
      <c r="A332" s="7"/>
      <c r="B332" s="8"/>
      <c r="C332" s="9"/>
    </row>
    <row r="333" spans="1:3" s="10" customFormat="1" x14ac:dyDescent="0.25">
      <c r="A333" s="7"/>
      <c r="B333" s="8"/>
      <c r="C333" s="9"/>
    </row>
    <row r="334" spans="1:3" s="10" customFormat="1" x14ac:dyDescent="0.25">
      <c r="A334" s="7"/>
      <c r="B334" s="8"/>
      <c r="C334" s="9"/>
    </row>
    <row r="335" spans="1:3" s="10" customFormat="1" x14ac:dyDescent="0.25">
      <c r="A335" s="7"/>
      <c r="B335" s="8"/>
      <c r="C335" s="9"/>
    </row>
    <row r="336" spans="1:3" s="10" customFormat="1" x14ac:dyDescent="0.25">
      <c r="A336" s="7"/>
      <c r="B336" s="8"/>
      <c r="C336" s="9"/>
    </row>
    <row r="337" spans="1:3" s="10" customFormat="1" x14ac:dyDescent="0.25">
      <c r="A337" s="7"/>
      <c r="B337" s="8"/>
      <c r="C337" s="9"/>
    </row>
    <row r="338" spans="1:3" s="10" customFormat="1" x14ac:dyDescent="0.25">
      <c r="A338" s="7"/>
      <c r="B338" s="8"/>
      <c r="C338" s="9"/>
    </row>
    <row r="339" spans="1:3" s="10" customFormat="1" x14ac:dyDescent="0.25">
      <c r="A339" s="7"/>
      <c r="B339" s="8"/>
      <c r="C339" s="9"/>
    </row>
    <row r="340" spans="1:3" s="10" customFormat="1" x14ac:dyDescent="0.25">
      <c r="A340" s="7"/>
      <c r="B340" s="8"/>
      <c r="C340" s="9"/>
    </row>
    <row r="341" spans="1:3" s="10" customFormat="1" x14ac:dyDescent="0.25">
      <c r="A341" s="7"/>
      <c r="B341" s="8"/>
      <c r="C341" s="9"/>
    </row>
    <row r="342" spans="1:3" s="10" customFormat="1" x14ac:dyDescent="0.25">
      <c r="A342" s="7"/>
      <c r="B342" s="8"/>
      <c r="C342" s="9"/>
    </row>
    <row r="343" spans="1:3" s="10" customFormat="1" x14ac:dyDescent="0.25">
      <c r="A343" s="7"/>
      <c r="B343" s="8"/>
      <c r="C343" s="9"/>
    </row>
    <row r="344" spans="1:3" s="10" customFormat="1" x14ac:dyDescent="0.25">
      <c r="A344" s="7"/>
      <c r="B344" s="8"/>
      <c r="C344" s="9"/>
    </row>
    <row r="345" spans="1:3" s="10" customFormat="1" x14ac:dyDescent="0.25">
      <c r="A345" s="7"/>
      <c r="B345" s="8"/>
      <c r="C345" s="9"/>
    </row>
    <row r="346" spans="1:3" s="10" customFormat="1" x14ac:dyDescent="0.25">
      <c r="A346" s="7"/>
      <c r="B346" s="8"/>
      <c r="C346" s="9"/>
    </row>
    <row r="347" spans="1:3" s="10" customFormat="1" x14ac:dyDescent="0.25">
      <c r="A347" s="7"/>
      <c r="B347" s="8"/>
      <c r="C347" s="9"/>
    </row>
    <row r="348" spans="1:3" s="10" customFormat="1" x14ac:dyDescent="0.25">
      <c r="A348" s="7"/>
      <c r="B348" s="8"/>
      <c r="C348" s="9"/>
    </row>
    <row r="349" spans="1:3" s="10" customFormat="1" x14ac:dyDescent="0.25">
      <c r="A349" s="7"/>
      <c r="B349" s="8"/>
      <c r="C349" s="9"/>
    </row>
    <row r="350" spans="1:3" s="10" customFormat="1" x14ac:dyDescent="0.25">
      <c r="A350" s="7"/>
      <c r="B350" s="8"/>
      <c r="C350" s="9"/>
    </row>
    <row r="351" spans="1:3" s="10" customFormat="1" x14ac:dyDescent="0.25">
      <c r="A351" s="7"/>
      <c r="B351" s="8"/>
      <c r="C351" s="9"/>
    </row>
    <row r="352" spans="1:3" s="10" customFormat="1" x14ac:dyDescent="0.25">
      <c r="A352" s="7"/>
      <c r="B352" s="8"/>
      <c r="C352" s="9"/>
    </row>
    <row r="353" spans="1:3" s="10" customFormat="1" x14ac:dyDescent="0.25">
      <c r="A353" s="7"/>
      <c r="B353" s="8"/>
      <c r="C353" s="9"/>
    </row>
    <row r="354" spans="1:3" s="10" customFormat="1" x14ac:dyDescent="0.25">
      <c r="A354" s="7"/>
      <c r="B354" s="8"/>
      <c r="C354" s="9"/>
    </row>
    <row r="355" spans="1:3" s="10" customFormat="1" x14ac:dyDescent="0.25">
      <c r="A355" s="7"/>
      <c r="B355" s="8"/>
      <c r="C355" s="9"/>
    </row>
    <row r="356" spans="1:3" s="10" customFormat="1" x14ac:dyDescent="0.25">
      <c r="A356" s="7"/>
      <c r="B356" s="8"/>
      <c r="C356" s="9"/>
    </row>
    <row r="357" spans="1:3" s="10" customFormat="1" x14ac:dyDescent="0.25">
      <c r="A357" s="7"/>
      <c r="B357" s="8"/>
      <c r="C357" s="9"/>
    </row>
    <row r="358" spans="1:3" s="10" customFormat="1" x14ac:dyDescent="0.25">
      <c r="A358" s="7"/>
      <c r="B358" s="8"/>
      <c r="C358" s="9"/>
    </row>
    <row r="359" spans="1:3" s="10" customFormat="1" x14ac:dyDescent="0.25">
      <c r="A359" s="7"/>
      <c r="B359" s="8"/>
      <c r="C359" s="9"/>
    </row>
    <row r="360" spans="1:3" s="10" customFormat="1" x14ac:dyDescent="0.25">
      <c r="A360" s="7"/>
      <c r="B360" s="8"/>
      <c r="C360" s="9"/>
    </row>
    <row r="361" spans="1:3" s="10" customFormat="1" x14ac:dyDescent="0.25">
      <c r="A361" s="7"/>
      <c r="B361" s="8"/>
      <c r="C361" s="9"/>
    </row>
    <row r="362" spans="1:3" s="10" customFormat="1" x14ac:dyDescent="0.25">
      <c r="A362" s="7"/>
      <c r="B362" s="8"/>
      <c r="C362" s="9"/>
    </row>
    <row r="363" spans="1:3" s="10" customFormat="1" x14ac:dyDescent="0.25">
      <c r="A363" s="7"/>
      <c r="B363" s="8"/>
      <c r="C363" s="9"/>
    </row>
    <row r="364" spans="1:3" s="10" customFormat="1" x14ac:dyDescent="0.25">
      <c r="A364" s="7"/>
      <c r="B364" s="8"/>
      <c r="C364" s="9"/>
    </row>
    <row r="365" spans="1:3" s="10" customFormat="1" x14ac:dyDescent="0.25">
      <c r="A365" s="7"/>
      <c r="B365" s="8"/>
      <c r="C365" s="9"/>
    </row>
    <row r="366" spans="1:3" s="10" customFormat="1" x14ac:dyDescent="0.25">
      <c r="A366" s="7"/>
      <c r="B366" s="8"/>
      <c r="C366" s="9"/>
    </row>
    <row r="367" spans="1:3" s="10" customFormat="1" x14ac:dyDescent="0.25">
      <c r="A367" s="7"/>
      <c r="B367" s="8"/>
      <c r="C367" s="9"/>
    </row>
    <row r="368" spans="1:3" s="10" customFormat="1" x14ac:dyDescent="0.25">
      <c r="A368" s="7"/>
      <c r="B368" s="8"/>
      <c r="C368" s="9"/>
    </row>
    <row r="369" spans="1:3" s="10" customFormat="1" x14ac:dyDescent="0.25">
      <c r="A369" s="7"/>
      <c r="B369" s="8"/>
      <c r="C369" s="9"/>
    </row>
    <row r="370" spans="1:3" s="10" customFormat="1" x14ac:dyDescent="0.25">
      <c r="A370" s="7"/>
      <c r="B370" s="8"/>
      <c r="C370" s="9"/>
    </row>
    <row r="371" spans="1:3" s="10" customFormat="1" x14ac:dyDescent="0.25">
      <c r="A371" s="7"/>
      <c r="B371" s="8"/>
      <c r="C371" s="9"/>
    </row>
    <row r="372" spans="1:3" s="10" customFormat="1" x14ac:dyDescent="0.25">
      <c r="A372" s="7"/>
      <c r="B372" s="8"/>
      <c r="C372" s="9"/>
    </row>
    <row r="373" spans="1:3" s="10" customFormat="1" x14ac:dyDescent="0.25">
      <c r="A373" s="7"/>
      <c r="B373" s="8"/>
      <c r="C373" s="9"/>
    </row>
    <row r="374" spans="1:3" s="10" customFormat="1" x14ac:dyDescent="0.25">
      <c r="A374" s="7"/>
      <c r="B374" s="8"/>
      <c r="C374" s="9"/>
    </row>
    <row r="375" spans="1:3" s="10" customFormat="1" x14ac:dyDescent="0.25">
      <c r="A375" s="7"/>
      <c r="B375" s="8"/>
      <c r="C375" s="9"/>
    </row>
    <row r="376" spans="1:3" s="10" customFormat="1" x14ac:dyDescent="0.25">
      <c r="A376" s="7"/>
      <c r="B376" s="8"/>
      <c r="C376" s="9"/>
    </row>
    <row r="377" spans="1:3" s="10" customFormat="1" x14ac:dyDescent="0.25">
      <c r="A377" s="7"/>
      <c r="B377" s="8"/>
      <c r="C377" s="9"/>
    </row>
    <row r="378" spans="1:3" s="10" customFormat="1" x14ac:dyDescent="0.25">
      <c r="A378" s="7"/>
      <c r="B378" s="8"/>
      <c r="C378" s="9"/>
    </row>
    <row r="379" spans="1:3" s="10" customFormat="1" x14ac:dyDescent="0.25">
      <c r="A379" s="7"/>
      <c r="B379" s="8"/>
      <c r="C379" s="9"/>
    </row>
    <row r="380" spans="1:3" s="10" customFormat="1" x14ac:dyDescent="0.25">
      <c r="A380" s="7"/>
      <c r="B380" s="8"/>
      <c r="C380" s="9"/>
    </row>
    <row r="381" spans="1:3" s="10" customFormat="1" x14ac:dyDescent="0.25">
      <c r="A381" s="7"/>
      <c r="B381" s="8"/>
      <c r="C381" s="9"/>
    </row>
    <row r="382" spans="1:3" s="10" customFormat="1" x14ac:dyDescent="0.25">
      <c r="A382" s="7"/>
      <c r="B382" s="8"/>
      <c r="C382" s="9"/>
    </row>
    <row r="383" spans="1:3" s="10" customFormat="1" x14ac:dyDescent="0.25">
      <c r="A383" s="7"/>
      <c r="B383" s="8"/>
      <c r="C383" s="9"/>
    </row>
    <row r="384" spans="1:3" s="10" customFormat="1" x14ac:dyDescent="0.25">
      <c r="A384" s="7"/>
      <c r="B384" s="8"/>
      <c r="C384" s="9"/>
    </row>
    <row r="385" spans="1:3" s="10" customFormat="1" x14ac:dyDescent="0.25">
      <c r="A385" s="7"/>
      <c r="B385" s="8"/>
      <c r="C385" s="9"/>
    </row>
    <row r="386" spans="1:3" s="10" customFormat="1" x14ac:dyDescent="0.25">
      <c r="A386" s="7"/>
      <c r="B386" s="8"/>
      <c r="C386" s="9"/>
    </row>
    <row r="387" spans="1:3" s="10" customFormat="1" x14ac:dyDescent="0.25">
      <c r="A387" s="7"/>
      <c r="B387" s="8"/>
      <c r="C387" s="9"/>
    </row>
    <row r="388" spans="1:3" s="10" customFormat="1" x14ac:dyDescent="0.25">
      <c r="A388" s="7"/>
      <c r="B388" s="8"/>
      <c r="C388" s="9"/>
    </row>
    <row r="389" spans="1:3" s="10" customFormat="1" x14ac:dyDescent="0.25">
      <c r="A389" s="7"/>
      <c r="B389" s="8"/>
      <c r="C389" s="9"/>
    </row>
    <row r="390" spans="1:3" s="10" customFormat="1" x14ac:dyDescent="0.25">
      <c r="A390" s="7"/>
      <c r="B390" s="8"/>
      <c r="C390" s="9"/>
    </row>
    <row r="391" spans="1:3" s="10" customFormat="1" x14ac:dyDescent="0.25">
      <c r="A391" s="7"/>
      <c r="B391" s="8"/>
      <c r="C391" s="9"/>
    </row>
    <row r="392" spans="1:3" s="10" customFormat="1" x14ac:dyDescent="0.25">
      <c r="A392" s="7"/>
      <c r="B392" s="8"/>
      <c r="C392" s="9"/>
    </row>
    <row r="393" spans="1:3" s="10" customFormat="1" x14ac:dyDescent="0.25">
      <c r="A393" s="7"/>
      <c r="B393" s="8"/>
      <c r="C393" s="9"/>
    </row>
    <row r="394" spans="1:3" s="10" customFormat="1" x14ac:dyDescent="0.25">
      <c r="A394" s="7"/>
      <c r="B394" s="8"/>
      <c r="C394" s="9"/>
    </row>
    <row r="395" spans="1:3" s="10" customFormat="1" x14ac:dyDescent="0.25">
      <c r="A395" s="7"/>
      <c r="B395" s="8"/>
      <c r="C395" s="9"/>
    </row>
    <row r="396" spans="1:3" s="10" customFormat="1" x14ac:dyDescent="0.25">
      <c r="A396" s="7"/>
      <c r="B396" s="8"/>
      <c r="C396" s="9"/>
    </row>
    <row r="397" spans="1:3" s="10" customFormat="1" x14ac:dyDescent="0.25">
      <c r="A397" s="7"/>
      <c r="B397" s="8"/>
      <c r="C397" s="9"/>
    </row>
    <row r="398" spans="1:3" s="10" customFormat="1" x14ac:dyDescent="0.25">
      <c r="A398" s="7"/>
      <c r="B398" s="8"/>
      <c r="C398" s="9"/>
    </row>
    <row r="399" spans="1:3" s="10" customFormat="1" x14ac:dyDescent="0.25">
      <c r="A399" s="7"/>
      <c r="B399" s="8"/>
      <c r="C399" s="9"/>
    </row>
    <row r="400" spans="1:3" s="10" customFormat="1" x14ac:dyDescent="0.25">
      <c r="A400" s="7"/>
      <c r="B400" s="8"/>
      <c r="C400" s="9"/>
    </row>
    <row r="401" spans="1:3" s="10" customFormat="1" x14ac:dyDescent="0.25">
      <c r="A401" s="7"/>
      <c r="B401" s="8"/>
      <c r="C401" s="9"/>
    </row>
    <row r="402" spans="1:3" s="10" customFormat="1" x14ac:dyDescent="0.25">
      <c r="A402" s="7"/>
      <c r="B402" s="8"/>
      <c r="C402" s="9"/>
    </row>
    <row r="403" spans="1:3" s="10" customFormat="1" x14ac:dyDescent="0.25">
      <c r="A403" s="7"/>
      <c r="B403" s="8"/>
      <c r="C403" s="9"/>
    </row>
    <row r="404" spans="1:3" s="10" customFormat="1" x14ac:dyDescent="0.25">
      <c r="A404" s="7"/>
      <c r="B404" s="8"/>
      <c r="C404" s="9"/>
    </row>
    <row r="405" spans="1:3" s="10" customFormat="1" x14ac:dyDescent="0.25">
      <c r="A405" s="7"/>
      <c r="B405" s="8"/>
      <c r="C405" s="9"/>
    </row>
    <row r="406" spans="1:3" s="10" customFormat="1" x14ac:dyDescent="0.25">
      <c r="A406" s="7"/>
      <c r="B406" s="8"/>
      <c r="C406" s="9"/>
    </row>
    <row r="407" spans="1:3" s="10" customFormat="1" x14ac:dyDescent="0.25">
      <c r="A407" s="7"/>
      <c r="B407" s="8"/>
      <c r="C407" s="9"/>
    </row>
    <row r="408" spans="1:3" s="10" customFormat="1" x14ac:dyDescent="0.25">
      <c r="A408" s="7"/>
      <c r="B408" s="8"/>
      <c r="C408" s="9"/>
    </row>
    <row r="409" spans="1:3" s="10" customFormat="1" x14ac:dyDescent="0.25">
      <c r="A409" s="7"/>
      <c r="B409" s="8"/>
      <c r="C409" s="9"/>
    </row>
    <row r="410" spans="1:3" s="10" customFormat="1" x14ac:dyDescent="0.25">
      <c r="A410" s="7"/>
      <c r="B410" s="8"/>
      <c r="C410" s="9"/>
    </row>
    <row r="411" spans="1:3" s="10" customFormat="1" x14ac:dyDescent="0.25">
      <c r="A411" s="7"/>
      <c r="B411" s="8"/>
      <c r="C411" s="9"/>
    </row>
    <row r="412" spans="1:3" s="10" customFormat="1" x14ac:dyDescent="0.25">
      <c r="A412" s="7"/>
      <c r="B412" s="8"/>
      <c r="C412" s="9"/>
    </row>
    <row r="413" spans="1:3" s="10" customFormat="1" x14ac:dyDescent="0.25">
      <c r="A413" s="7"/>
      <c r="B413" s="8"/>
      <c r="C413" s="9"/>
    </row>
    <row r="414" spans="1:3" s="10" customFormat="1" x14ac:dyDescent="0.25">
      <c r="A414" s="7"/>
      <c r="B414" s="8"/>
      <c r="C414" s="9"/>
    </row>
    <row r="415" spans="1:3" s="10" customFormat="1" x14ac:dyDescent="0.25">
      <c r="A415" s="7"/>
      <c r="B415" s="8"/>
      <c r="C415" s="9"/>
    </row>
    <row r="416" spans="1:3" s="10" customFormat="1" x14ac:dyDescent="0.25">
      <c r="A416" s="7"/>
      <c r="B416" s="8"/>
      <c r="C416" s="9"/>
    </row>
    <row r="417" spans="1:3" s="10" customFormat="1" x14ac:dyDescent="0.25">
      <c r="A417" s="7"/>
      <c r="B417" s="8"/>
      <c r="C417" s="9"/>
    </row>
    <row r="418" spans="1:3" s="10" customFormat="1" x14ac:dyDescent="0.25">
      <c r="A418" s="7"/>
      <c r="B418" s="8"/>
      <c r="C418" s="9"/>
    </row>
    <row r="419" spans="1:3" s="10" customFormat="1" x14ac:dyDescent="0.25">
      <c r="A419" s="7"/>
      <c r="B419" s="8"/>
      <c r="C419" s="9"/>
    </row>
    <row r="420" spans="1:3" s="10" customFormat="1" x14ac:dyDescent="0.25">
      <c r="A420" s="7"/>
      <c r="B420" s="8"/>
      <c r="C420" s="9"/>
    </row>
    <row r="421" spans="1:3" s="10" customFormat="1" x14ac:dyDescent="0.25">
      <c r="A421" s="7"/>
      <c r="B421" s="8"/>
      <c r="C421" s="9"/>
    </row>
    <row r="422" spans="1:3" s="10" customFormat="1" x14ac:dyDescent="0.25">
      <c r="A422" s="7"/>
      <c r="B422" s="8"/>
      <c r="C422" s="9"/>
    </row>
    <row r="423" spans="1:3" s="10" customFormat="1" x14ac:dyDescent="0.25">
      <c r="A423" s="7"/>
      <c r="B423" s="8"/>
      <c r="C423" s="9"/>
    </row>
    <row r="424" spans="1:3" s="10" customFormat="1" x14ac:dyDescent="0.25">
      <c r="A424" s="7"/>
      <c r="B424" s="8"/>
      <c r="C424" s="9"/>
    </row>
    <row r="425" spans="1:3" s="10" customFormat="1" x14ac:dyDescent="0.25">
      <c r="A425" s="7"/>
      <c r="B425" s="8"/>
      <c r="C425" s="9"/>
    </row>
    <row r="426" spans="1:3" s="10" customFormat="1" x14ac:dyDescent="0.25">
      <c r="A426" s="7"/>
      <c r="B426" s="8"/>
      <c r="C426" s="9"/>
    </row>
    <row r="427" spans="1:3" s="10" customFormat="1" x14ac:dyDescent="0.25">
      <c r="A427" s="7"/>
      <c r="B427" s="8"/>
      <c r="C427" s="9"/>
    </row>
    <row r="428" spans="1:3" s="10" customFormat="1" x14ac:dyDescent="0.25">
      <c r="A428" s="7"/>
      <c r="B428" s="8"/>
      <c r="C428" s="9"/>
    </row>
    <row r="429" spans="1:3" s="10" customFormat="1" x14ac:dyDescent="0.25">
      <c r="A429" s="7"/>
      <c r="B429" s="8"/>
      <c r="C429" s="9"/>
    </row>
    <row r="430" spans="1:3" s="10" customFormat="1" x14ac:dyDescent="0.25">
      <c r="A430" s="7"/>
      <c r="B430" s="8"/>
      <c r="C430" s="9"/>
    </row>
    <row r="431" spans="1:3" s="10" customFormat="1" x14ac:dyDescent="0.25">
      <c r="A431" s="7"/>
      <c r="B431" s="8"/>
      <c r="C431" s="9"/>
    </row>
    <row r="432" spans="1:3" s="10" customFormat="1" x14ac:dyDescent="0.25">
      <c r="A432" s="7"/>
      <c r="B432" s="8"/>
      <c r="C432" s="9"/>
    </row>
    <row r="433" spans="1:3" s="10" customFormat="1" x14ac:dyDescent="0.25">
      <c r="A433" s="7"/>
      <c r="B433" s="8"/>
      <c r="C433" s="9"/>
    </row>
    <row r="434" spans="1:3" s="10" customFormat="1" x14ac:dyDescent="0.25">
      <c r="A434" s="7"/>
      <c r="B434" s="8"/>
      <c r="C434" s="9"/>
    </row>
    <row r="435" spans="1:3" s="10" customFormat="1" x14ac:dyDescent="0.25">
      <c r="A435" s="7"/>
      <c r="B435" s="8"/>
      <c r="C435" s="9"/>
    </row>
    <row r="436" spans="1:3" s="10" customFormat="1" x14ac:dyDescent="0.25">
      <c r="A436" s="7"/>
      <c r="B436" s="8"/>
      <c r="C436" s="9"/>
    </row>
    <row r="437" spans="1:3" s="10" customFormat="1" x14ac:dyDescent="0.25">
      <c r="A437" s="7"/>
      <c r="B437" s="8"/>
      <c r="C437" s="9"/>
    </row>
    <row r="438" spans="1:3" s="10" customFormat="1" x14ac:dyDescent="0.25">
      <c r="A438" s="7"/>
      <c r="B438" s="8"/>
      <c r="C438" s="9"/>
    </row>
    <row r="439" spans="1:3" s="10" customFormat="1" x14ac:dyDescent="0.25">
      <c r="A439" s="7"/>
      <c r="B439" s="8"/>
      <c r="C439" s="9"/>
    </row>
    <row r="440" spans="1:3" s="10" customFormat="1" x14ac:dyDescent="0.25">
      <c r="A440" s="7"/>
      <c r="B440" s="8"/>
      <c r="C440" s="9"/>
    </row>
    <row r="441" spans="1:3" s="10" customFormat="1" x14ac:dyDescent="0.25">
      <c r="A441" s="7"/>
      <c r="B441" s="8"/>
      <c r="C441" s="9"/>
    </row>
    <row r="442" spans="1:3" s="10" customFormat="1" x14ac:dyDescent="0.25">
      <c r="A442" s="7"/>
      <c r="B442" s="8"/>
      <c r="C442" s="9"/>
    </row>
    <row r="443" spans="1:3" s="10" customFormat="1" x14ac:dyDescent="0.25">
      <c r="A443" s="7"/>
      <c r="B443" s="8"/>
      <c r="C443" s="9"/>
    </row>
    <row r="444" spans="1:3" s="10" customFormat="1" x14ac:dyDescent="0.25">
      <c r="A444" s="7"/>
      <c r="B444" s="8"/>
      <c r="C444" s="9"/>
    </row>
    <row r="445" spans="1:3" s="10" customFormat="1" x14ac:dyDescent="0.25">
      <c r="A445" s="7"/>
      <c r="B445" s="8"/>
      <c r="C445" s="9"/>
    </row>
    <row r="446" spans="1:3" s="10" customFormat="1" x14ac:dyDescent="0.25">
      <c r="A446" s="7"/>
      <c r="B446" s="8"/>
      <c r="C446" s="9"/>
    </row>
    <row r="447" spans="1:3" s="10" customFormat="1" x14ac:dyDescent="0.25">
      <c r="A447" s="7"/>
      <c r="B447" s="8"/>
      <c r="C447" s="9"/>
    </row>
    <row r="448" spans="1:3" s="10" customFormat="1" x14ac:dyDescent="0.25">
      <c r="A448" s="7"/>
      <c r="B448" s="8"/>
      <c r="C448" s="9"/>
    </row>
    <row r="449" spans="1:3" s="10" customFormat="1" x14ac:dyDescent="0.25">
      <c r="A449" s="7"/>
      <c r="B449" s="8"/>
      <c r="C449" s="9"/>
    </row>
    <row r="450" spans="1:3" s="10" customFormat="1" x14ac:dyDescent="0.25">
      <c r="A450" s="7"/>
      <c r="B450" s="8"/>
      <c r="C450" s="9"/>
    </row>
    <row r="451" spans="1:3" s="10" customFormat="1" x14ac:dyDescent="0.25">
      <c r="A451" s="7"/>
      <c r="B451" s="8"/>
      <c r="C451" s="9"/>
    </row>
    <row r="452" spans="1:3" s="10" customFormat="1" x14ac:dyDescent="0.25">
      <c r="A452" s="7"/>
      <c r="B452" s="8"/>
      <c r="C452" s="9"/>
    </row>
    <row r="453" spans="1:3" s="10" customFormat="1" x14ac:dyDescent="0.25">
      <c r="A453" s="7"/>
      <c r="B453" s="8"/>
      <c r="C453" s="9"/>
    </row>
    <row r="454" spans="1:3" s="10" customFormat="1" x14ac:dyDescent="0.25">
      <c r="A454" s="7"/>
      <c r="B454" s="8"/>
      <c r="C454" s="9"/>
    </row>
    <row r="455" spans="1:3" s="10" customFormat="1" x14ac:dyDescent="0.25">
      <c r="A455" s="7"/>
      <c r="B455" s="8"/>
      <c r="C455" s="9"/>
    </row>
    <row r="456" spans="1:3" s="10" customFormat="1" x14ac:dyDescent="0.25">
      <c r="A456" s="7"/>
      <c r="B456" s="8"/>
      <c r="C456" s="9"/>
    </row>
    <row r="457" spans="1:3" s="10" customFormat="1" x14ac:dyDescent="0.25">
      <c r="A457" s="7"/>
      <c r="B457" s="8"/>
      <c r="C457" s="9"/>
    </row>
    <row r="458" spans="1:3" s="10" customFormat="1" x14ac:dyDescent="0.25">
      <c r="A458" s="7"/>
      <c r="B458" s="8"/>
      <c r="C458" s="9"/>
    </row>
    <row r="459" spans="1:3" s="10" customFormat="1" x14ac:dyDescent="0.25">
      <c r="A459" s="7"/>
      <c r="B459" s="8"/>
      <c r="C459" s="9"/>
    </row>
    <row r="460" spans="1:3" s="10" customFormat="1" x14ac:dyDescent="0.25">
      <c r="A460" s="7"/>
      <c r="B460" s="8"/>
      <c r="C460" s="9"/>
    </row>
    <row r="461" spans="1:3" s="10" customFormat="1" x14ac:dyDescent="0.25">
      <c r="A461" s="7"/>
      <c r="B461" s="8"/>
      <c r="C461" s="9"/>
    </row>
    <row r="462" spans="1:3" s="10" customFormat="1" x14ac:dyDescent="0.25">
      <c r="A462" s="7"/>
      <c r="B462" s="8"/>
      <c r="C462" s="9"/>
    </row>
    <row r="463" spans="1:3" s="10" customFormat="1" x14ac:dyDescent="0.25">
      <c r="A463" s="7"/>
      <c r="B463" s="8"/>
      <c r="C463" s="9"/>
    </row>
    <row r="464" spans="1:3" s="10" customFormat="1" x14ac:dyDescent="0.25">
      <c r="A464" s="7"/>
      <c r="B464" s="8"/>
      <c r="C464" s="9"/>
    </row>
    <row r="465" spans="1:3" s="10" customFormat="1" x14ac:dyDescent="0.25">
      <c r="A465" s="7"/>
      <c r="B465" s="8"/>
      <c r="C465" s="9"/>
    </row>
    <row r="466" spans="1:3" s="10" customFormat="1" x14ac:dyDescent="0.25">
      <c r="A466" s="7"/>
      <c r="B466" s="8"/>
      <c r="C466" s="9"/>
    </row>
    <row r="467" spans="1:3" s="10" customFormat="1" x14ac:dyDescent="0.25">
      <c r="A467" s="7"/>
      <c r="B467" s="8"/>
      <c r="C467" s="9"/>
    </row>
    <row r="468" spans="1:3" s="10" customFormat="1" x14ac:dyDescent="0.25">
      <c r="A468" s="7"/>
      <c r="B468" s="8"/>
      <c r="C468" s="9"/>
    </row>
    <row r="469" spans="1:3" s="10" customFormat="1" x14ac:dyDescent="0.25">
      <c r="A469" s="7"/>
      <c r="B469" s="8"/>
      <c r="C469" s="9"/>
    </row>
    <row r="470" spans="1:3" s="10" customFormat="1" x14ac:dyDescent="0.25">
      <c r="A470" s="7"/>
      <c r="B470" s="8"/>
      <c r="C470" s="9"/>
    </row>
    <row r="471" spans="1:3" s="10" customFormat="1" x14ac:dyDescent="0.25">
      <c r="A471" s="7"/>
      <c r="B471" s="8"/>
      <c r="C471" s="9"/>
    </row>
    <row r="472" spans="1:3" s="10" customFormat="1" x14ac:dyDescent="0.25">
      <c r="A472" s="7"/>
      <c r="B472" s="8"/>
      <c r="C472" s="9"/>
    </row>
    <row r="473" spans="1:3" s="10" customFormat="1" x14ac:dyDescent="0.25">
      <c r="A473" s="7"/>
      <c r="B473" s="8"/>
      <c r="C473" s="9"/>
    </row>
    <row r="474" spans="1:3" s="10" customFormat="1" x14ac:dyDescent="0.25">
      <c r="A474" s="7"/>
      <c r="B474" s="8"/>
      <c r="C474" s="9"/>
    </row>
    <row r="475" spans="1:3" s="10" customFormat="1" x14ac:dyDescent="0.25">
      <c r="A475" s="7"/>
      <c r="B475" s="8"/>
      <c r="C475" s="9"/>
    </row>
    <row r="476" spans="1:3" s="10" customFormat="1" x14ac:dyDescent="0.25">
      <c r="A476" s="7"/>
      <c r="B476" s="8"/>
      <c r="C476" s="9"/>
    </row>
    <row r="477" spans="1:3" s="10" customFormat="1" x14ac:dyDescent="0.25">
      <c r="A477" s="7"/>
      <c r="B477" s="8"/>
      <c r="C477" s="9"/>
    </row>
    <row r="478" spans="1:3" s="10" customFormat="1" x14ac:dyDescent="0.25">
      <c r="A478" s="7"/>
      <c r="B478" s="8"/>
      <c r="C478" s="9"/>
    </row>
    <row r="479" spans="1:3" s="10" customFormat="1" x14ac:dyDescent="0.25">
      <c r="A479" s="7"/>
      <c r="B479" s="8"/>
      <c r="C479" s="9"/>
    </row>
    <row r="480" spans="1:3" s="10" customFormat="1" x14ac:dyDescent="0.25">
      <c r="A480" s="7"/>
      <c r="B480" s="8"/>
      <c r="C480" s="9"/>
    </row>
    <row r="481" spans="1:3" s="10" customFormat="1" x14ac:dyDescent="0.25">
      <c r="A481" s="7"/>
      <c r="B481" s="8"/>
      <c r="C481" s="9"/>
    </row>
    <row r="482" spans="1:3" s="10" customFormat="1" x14ac:dyDescent="0.25">
      <c r="A482" s="7"/>
      <c r="B482" s="8"/>
      <c r="C482" s="9"/>
    </row>
    <row r="483" spans="1:3" s="10" customFormat="1" x14ac:dyDescent="0.25">
      <c r="A483" s="7"/>
      <c r="B483" s="8"/>
      <c r="C483" s="9"/>
    </row>
    <row r="484" spans="1:3" s="10" customFormat="1" x14ac:dyDescent="0.25">
      <c r="A484" s="7"/>
      <c r="B484" s="8"/>
      <c r="C484" s="9"/>
    </row>
    <row r="485" spans="1:3" s="10" customFormat="1" x14ac:dyDescent="0.25">
      <c r="A485" s="7"/>
      <c r="B485" s="8"/>
      <c r="C485" s="9"/>
    </row>
    <row r="486" spans="1:3" s="10" customFormat="1" x14ac:dyDescent="0.25">
      <c r="A486" s="7"/>
      <c r="B486" s="8"/>
      <c r="C486" s="9"/>
    </row>
    <row r="487" spans="1:3" s="10" customFormat="1" x14ac:dyDescent="0.25">
      <c r="A487" s="7"/>
      <c r="B487" s="8"/>
      <c r="C487" s="9"/>
    </row>
    <row r="488" spans="1:3" s="10" customFormat="1" x14ac:dyDescent="0.25">
      <c r="A488" s="7"/>
      <c r="B488" s="8"/>
      <c r="C488" s="9"/>
    </row>
    <row r="489" spans="1:3" s="10" customFormat="1" x14ac:dyDescent="0.25">
      <c r="A489" s="7"/>
      <c r="B489" s="8"/>
      <c r="C489" s="9"/>
    </row>
    <row r="490" spans="1:3" s="10" customFormat="1" x14ac:dyDescent="0.25">
      <c r="A490" s="7"/>
      <c r="B490" s="8"/>
      <c r="C490" s="9"/>
    </row>
    <row r="491" spans="1:3" s="10" customFormat="1" x14ac:dyDescent="0.25">
      <c r="A491" s="7"/>
      <c r="B491" s="8"/>
      <c r="C491" s="9"/>
    </row>
    <row r="492" spans="1:3" s="10" customFormat="1" x14ac:dyDescent="0.25">
      <c r="A492" s="7"/>
      <c r="B492" s="8"/>
      <c r="C492" s="9"/>
    </row>
    <row r="493" spans="1:3" s="10" customFormat="1" x14ac:dyDescent="0.25">
      <c r="A493" s="7"/>
      <c r="B493" s="8"/>
      <c r="C493" s="9"/>
    </row>
    <row r="494" spans="1:3" s="10" customFormat="1" x14ac:dyDescent="0.25">
      <c r="A494" s="7"/>
      <c r="B494" s="8"/>
      <c r="C494" s="9"/>
    </row>
    <row r="495" spans="1:3" s="10" customFormat="1" x14ac:dyDescent="0.25">
      <c r="A495" s="7"/>
      <c r="B495" s="8"/>
      <c r="C495" s="9"/>
    </row>
    <row r="496" spans="1:3" s="10" customFormat="1" x14ac:dyDescent="0.25">
      <c r="A496" s="7"/>
      <c r="B496" s="8"/>
      <c r="C496" s="9"/>
    </row>
    <row r="497" spans="1:3" s="10" customFormat="1" x14ac:dyDescent="0.25">
      <c r="A497" s="7"/>
      <c r="B497" s="8"/>
      <c r="C497" s="9"/>
    </row>
    <row r="498" spans="1:3" s="10" customFormat="1" x14ac:dyDescent="0.25">
      <c r="A498" s="7"/>
      <c r="B498" s="8"/>
      <c r="C498" s="9"/>
    </row>
    <row r="499" spans="1:3" s="10" customFormat="1" x14ac:dyDescent="0.25">
      <c r="A499" s="7"/>
      <c r="B499" s="8"/>
      <c r="C499" s="9"/>
    </row>
    <row r="500" spans="1:3" s="10" customFormat="1" x14ac:dyDescent="0.25">
      <c r="A500" s="7"/>
      <c r="B500" s="8"/>
      <c r="C500" s="9"/>
    </row>
    <row r="501" spans="1:3" s="10" customFormat="1" x14ac:dyDescent="0.25">
      <c r="A501" s="7"/>
      <c r="B501" s="8"/>
      <c r="C501" s="9"/>
    </row>
    <row r="502" spans="1:3" s="10" customFormat="1" x14ac:dyDescent="0.25">
      <c r="A502" s="7"/>
      <c r="B502" s="8"/>
      <c r="C502" s="9"/>
    </row>
    <row r="503" spans="1:3" s="10" customFormat="1" x14ac:dyDescent="0.25">
      <c r="A503" s="7"/>
      <c r="B503" s="8"/>
      <c r="C503" s="9"/>
    </row>
    <row r="504" spans="1:3" s="10" customFormat="1" x14ac:dyDescent="0.25">
      <c r="A504" s="7"/>
      <c r="B504" s="8"/>
      <c r="C504" s="9"/>
    </row>
    <row r="505" spans="1:3" s="10" customFormat="1" x14ac:dyDescent="0.25">
      <c r="A505" s="7"/>
      <c r="B505" s="8"/>
      <c r="C505" s="9"/>
    </row>
    <row r="506" spans="1:3" s="10" customFormat="1" x14ac:dyDescent="0.25">
      <c r="A506" s="7"/>
      <c r="B506" s="8"/>
      <c r="C506" s="9"/>
    </row>
    <row r="507" spans="1:3" s="10" customFormat="1" x14ac:dyDescent="0.25">
      <c r="A507" s="7"/>
      <c r="B507" s="8"/>
      <c r="C507" s="9"/>
    </row>
    <row r="508" spans="1:3" s="10" customFormat="1" x14ac:dyDescent="0.25">
      <c r="A508" s="7"/>
      <c r="B508" s="8"/>
      <c r="C508" s="9"/>
    </row>
    <row r="509" spans="1:3" s="10" customFormat="1" x14ac:dyDescent="0.25">
      <c r="A509" s="7"/>
      <c r="B509" s="8"/>
      <c r="C509" s="9"/>
    </row>
    <row r="510" spans="1:3" s="10" customFormat="1" x14ac:dyDescent="0.25">
      <c r="A510" s="7"/>
      <c r="B510" s="8"/>
      <c r="C510" s="9"/>
    </row>
    <row r="511" spans="1:3" s="10" customFormat="1" x14ac:dyDescent="0.25">
      <c r="A511" s="7"/>
      <c r="B511" s="8"/>
      <c r="C511" s="9"/>
    </row>
    <row r="512" spans="1:3" s="10" customFormat="1" x14ac:dyDescent="0.25">
      <c r="A512" s="7"/>
      <c r="B512" s="8"/>
      <c r="C512" s="9"/>
    </row>
    <row r="513" spans="1:3" s="10" customFormat="1" x14ac:dyDescent="0.25">
      <c r="A513" s="7"/>
      <c r="B513" s="8"/>
      <c r="C513" s="9"/>
    </row>
    <row r="514" spans="1:3" s="10" customFormat="1" x14ac:dyDescent="0.25">
      <c r="A514" s="7"/>
      <c r="B514" s="8"/>
      <c r="C514" s="9"/>
    </row>
    <row r="515" spans="1:3" s="10" customFormat="1" x14ac:dyDescent="0.25">
      <c r="A515" s="7"/>
      <c r="B515" s="8"/>
      <c r="C515" s="9"/>
    </row>
    <row r="516" spans="1:3" s="10" customFormat="1" x14ac:dyDescent="0.25">
      <c r="A516" s="7"/>
      <c r="B516" s="8"/>
      <c r="C516" s="9"/>
    </row>
    <row r="517" spans="1:3" s="10" customFormat="1" x14ac:dyDescent="0.25">
      <c r="A517" s="7"/>
      <c r="B517" s="8"/>
      <c r="C517" s="9"/>
    </row>
    <row r="518" spans="1:3" s="10" customFormat="1" x14ac:dyDescent="0.25">
      <c r="A518" s="7"/>
      <c r="B518" s="8"/>
      <c r="C518" s="9"/>
    </row>
    <row r="519" spans="1:3" s="10" customFormat="1" x14ac:dyDescent="0.25">
      <c r="A519" s="7"/>
      <c r="B519" s="8"/>
      <c r="C519" s="9"/>
    </row>
    <row r="520" spans="1:3" s="10" customFormat="1" x14ac:dyDescent="0.25">
      <c r="A520" s="7"/>
      <c r="B520" s="8"/>
      <c r="C520" s="9"/>
    </row>
    <row r="521" spans="1:3" s="10" customFormat="1" x14ac:dyDescent="0.25">
      <c r="A521" s="7"/>
      <c r="B521" s="8"/>
      <c r="C521" s="9"/>
    </row>
    <row r="522" spans="1:3" s="10" customFormat="1" x14ac:dyDescent="0.25">
      <c r="A522" s="7"/>
      <c r="B522" s="8"/>
      <c r="C522" s="9"/>
    </row>
    <row r="523" spans="1:3" s="10" customFormat="1" x14ac:dyDescent="0.25">
      <c r="A523" s="7"/>
      <c r="B523" s="8"/>
      <c r="C523" s="9"/>
    </row>
    <row r="524" spans="1:3" s="10" customFormat="1" x14ac:dyDescent="0.25">
      <c r="A524" s="7"/>
      <c r="B524" s="8"/>
      <c r="C524" s="9"/>
    </row>
    <row r="525" spans="1:3" s="10" customFormat="1" x14ac:dyDescent="0.25">
      <c r="A525" s="7"/>
      <c r="B525" s="8"/>
      <c r="C525" s="9"/>
    </row>
    <row r="526" spans="1:3" s="10" customFormat="1" x14ac:dyDescent="0.25">
      <c r="A526" s="7"/>
      <c r="B526" s="8"/>
      <c r="C526" s="9"/>
    </row>
    <row r="527" spans="1:3" s="10" customFormat="1" x14ac:dyDescent="0.25">
      <c r="A527" s="7"/>
      <c r="B527" s="8"/>
      <c r="C527" s="9"/>
    </row>
    <row r="528" spans="1:3" s="10" customFormat="1" x14ac:dyDescent="0.25">
      <c r="A528" s="7"/>
      <c r="B528" s="8"/>
      <c r="C528" s="9"/>
    </row>
    <row r="529" spans="1:3" s="10" customFormat="1" x14ac:dyDescent="0.25">
      <c r="A529" s="7"/>
      <c r="B529" s="8"/>
      <c r="C529" s="9"/>
    </row>
    <row r="530" spans="1:3" s="10" customFormat="1" x14ac:dyDescent="0.25">
      <c r="A530" s="7"/>
      <c r="B530" s="8"/>
      <c r="C530" s="9"/>
    </row>
    <row r="531" spans="1:3" s="10" customFormat="1" x14ac:dyDescent="0.25">
      <c r="A531" s="7"/>
      <c r="B531" s="8"/>
      <c r="C531" s="9"/>
    </row>
    <row r="532" spans="1:3" s="10" customFormat="1" x14ac:dyDescent="0.25">
      <c r="A532" s="7"/>
      <c r="B532" s="8"/>
      <c r="C532" s="9"/>
    </row>
    <row r="533" spans="1:3" s="10" customFormat="1" x14ac:dyDescent="0.25">
      <c r="A533" s="7"/>
      <c r="B533" s="8"/>
      <c r="C533" s="9"/>
    </row>
    <row r="534" spans="1:3" s="10" customFormat="1" x14ac:dyDescent="0.25">
      <c r="A534" s="7"/>
      <c r="B534" s="8"/>
      <c r="C534" s="9"/>
    </row>
    <row r="535" spans="1:3" s="10" customFormat="1" x14ac:dyDescent="0.25">
      <c r="A535" s="7"/>
      <c r="B535" s="8"/>
      <c r="C535" s="9"/>
    </row>
    <row r="536" spans="1:3" s="10" customFormat="1" x14ac:dyDescent="0.25">
      <c r="A536" s="7"/>
      <c r="B536" s="8"/>
      <c r="C536" s="9"/>
    </row>
    <row r="537" spans="1:3" s="10" customFormat="1" x14ac:dyDescent="0.25">
      <c r="A537" s="7"/>
      <c r="B537" s="8"/>
      <c r="C537" s="9"/>
    </row>
    <row r="538" spans="1:3" s="10" customFormat="1" x14ac:dyDescent="0.25">
      <c r="A538" s="7"/>
      <c r="B538" s="8"/>
      <c r="C538" s="9"/>
    </row>
    <row r="539" spans="1:3" s="10" customFormat="1" x14ac:dyDescent="0.25">
      <c r="A539" s="7"/>
      <c r="B539" s="8"/>
      <c r="C539" s="9"/>
    </row>
    <row r="540" spans="1:3" s="10" customFormat="1" x14ac:dyDescent="0.25">
      <c r="A540" s="7"/>
      <c r="B540" s="8"/>
      <c r="C540" s="9"/>
    </row>
    <row r="541" spans="1:3" s="10" customFormat="1" x14ac:dyDescent="0.25">
      <c r="A541" s="7"/>
      <c r="B541" s="8"/>
      <c r="C541" s="9"/>
    </row>
    <row r="542" spans="1:3" s="10" customFormat="1" x14ac:dyDescent="0.25">
      <c r="A542" s="7"/>
      <c r="B542" s="8"/>
      <c r="C542" s="9"/>
    </row>
    <row r="543" spans="1:3" s="10" customFormat="1" x14ac:dyDescent="0.25">
      <c r="A543" s="7"/>
      <c r="B543" s="8"/>
      <c r="C543" s="9"/>
    </row>
    <row r="544" spans="1:3" s="10" customFormat="1" x14ac:dyDescent="0.25">
      <c r="A544" s="7"/>
      <c r="B544" s="8"/>
      <c r="C544" s="9"/>
    </row>
    <row r="545" spans="1:3" s="10" customFormat="1" x14ac:dyDescent="0.25">
      <c r="A545" s="7"/>
      <c r="B545" s="8"/>
      <c r="C545" s="9"/>
    </row>
    <row r="546" spans="1:3" s="10" customFormat="1" x14ac:dyDescent="0.25">
      <c r="A546" s="7"/>
      <c r="B546" s="8"/>
      <c r="C546" s="9"/>
    </row>
    <row r="547" spans="1:3" s="10" customFormat="1" x14ac:dyDescent="0.25">
      <c r="A547" s="7"/>
      <c r="B547" s="8"/>
      <c r="C547" s="9"/>
    </row>
    <row r="548" spans="1:3" s="10" customFormat="1" x14ac:dyDescent="0.25">
      <c r="A548" s="7"/>
      <c r="B548" s="8"/>
      <c r="C548" s="9"/>
    </row>
    <row r="549" spans="1:3" s="10" customFormat="1" x14ac:dyDescent="0.25">
      <c r="A549" s="7"/>
      <c r="B549" s="8"/>
      <c r="C549" s="9"/>
    </row>
    <row r="550" spans="1:3" s="10" customFormat="1" x14ac:dyDescent="0.25">
      <c r="A550" s="7"/>
      <c r="B550" s="8"/>
      <c r="C550" s="9"/>
    </row>
    <row r="551" spans="1:3" s="10" customFormat="1" x14ac:dyDescent="0.25">
      <c r="A551" s="7"/>
      <c r="B551" s="8"/>
      <c r="C551" s="9"/>
    </row>
    <row r="552" spans="1:3" s="10" customFormat="1" x14ac:dyDescent="0.25">
      <c r="A552" s="7"/>
      <c r="B552" s="8"/>
      <c r="C552" s="9"/>
    </row>
    <row r="553" spans="1:3" s="10" customFormat="1" x14ac:dyDescent="0.25">
      <c r="A553" s="7"/>
      <c r="B553" s="8"/>
      <c r="C553" s="9"/>
    </row>
    <row r="554" spans="1:3" s="10" customFormat="1" x14ac:dyDescent="0.25">
      <c r="A554" s="7"/>
      <c r="B554" s="8"/>
      <c r="C554" s="9"/>
    </row>
    <row r="555" spans="1:3" s="10" customFormat="1" x14ac:dyDescent="0.25">
      <c r="A555" s="7"/>
      <c r="B555" s="8"/>
      <c r="C555" s="9"/>
    </row>
    <row r="556" spans="1:3" s="10" customFormat="1" x14ac:dyDescent="0.25">
      <c r="A556" s="7"/>
      <c r="B556" s="8"/>
      <c r="C556" s="9"/>
    </row>
    <row r="557" spans="1:3" s="10" customFormat="1" x14ac:dyDescent="0.25">
      <c r="A557" s="7"/>
      <c r="B557" s="8"/>
      <c r="C557" s="9"/>
    </row>
    <row r="558" spans="1:3" s="10" customFormat="1" x14ac:dyDescent="0.25">
      <c r="A558" s="7"/>
      <c r="B558" s="8"/>
      <c r="C558" s="9"/>
    </row>
    <row r="559" spans="1:3" s="10" customFormat="1" x14ac:dyDescent="0.25">
      <c r="A559" s="7"/>
      <c r="B559" s="8"/>
      <c r="C559" s="9"/>
    </row>
    <row r="560" spans="1:3" s="10" customFormat="1" x14ac:dyDescent="0.25">
      <c r="A560" s="7"/>
      <c r="B560" s="8"/>
      <c r="C560" s="9"/>
    </row>
    <row r="561" spans="1:3" s="10" customFormat="1" x14ac:dyDescent="0.25">
      <c r="A561" s="7"/>
      <c r="B561" s="8"/>
      <c r="C561" s="9"/>
    </row>
    <row r="562" spans="1:3" s="10" customFormat="1" x14ac:dyDescent="0.25">
      <c r="A562" s="7"/>
      <c r="B562" s="8"/>
      <c r="C562" s="9"/>
    </row>
    <row r="563" spans="1:3" s="10" customFormat="1" x14ac:dyDescent="0.25">
      <c r="A563" s="7"/>
      <c r="B563" s="8"/>
      <c r="C563" s="9"/>
    </row>
    <row r="564" spans="1:3" s="10" customFormat="1" x14ac:dyDescent="0.25">
      <c r="A564" s="7"/>
      <c r="B564" s="8"/>
      <c r="C564" s="9"/>
    </row>
    <row r="565" spans="1:3" s="10" customFormat="1" x14ac:dyDescent="0.25">
      <c r="A565" s="7"/>
      <c r="B565" s="8"/>
      <c r="C565" s="9"/>
    </row>
    <row r="566" spans="1:3" s="10" customFormat="1" x14ac:dyDescent="0.25">
      <c r="A566" s="7"/>
      <c r="B566" s="8"/>
      <c r="C566" s="9"/>
    </row>
    <row r="567" spans="1:3" s="10" customFormat="1" x14ac:dyDescent="0.25">
      <c r="A567" s="7"/>
      <c r="B567" s="8"/>
      <c r="C567" s="9"/>
    </row>
    <row r="568" spans="1:3" s="10" customFormat="1" x14ac:dyDescent="0.25">
      <c r="A568" s="7"/>
      <c r="B568" s="8"/>
      <c r="C568" s="9"/>
    </row>
    <row r="569" spans="1:3" s="10" customFormat="1" x14ac:dyDescent="0.25">
      <c r="A569" s="7"/>
      <c r="B569" s="8"/>
      <c r="C569" s="9"/>
    </row>
    <row r="570" spans="1:3" s="10" customFormat="1" x14ac:dyDescent="0.25">
      <c r="A570" s="7"/>
      <c r="B570" s="8"/>
      <c r="C570" s="9"/>
    </row>
    <row r="571" spans="1:3" s="10" customFormat="1" x14ac:dyDescent="0.25">
      <c r="A571" s="7"/>
      <c r="B571" s="8"/>
      <c r="C571" s="9"/>
    </row>
    <row r="572" spans="1:3" s="10" customFormat="1" x14ac:dyDescent="0.25">
      <c r="A572" s="7"/>
      <c r="B572" s="8"/>
      <c r="C572" s="9"/>
    </row>
    <row r="573" spans="1:3" s="10" customFormat="1" x14ac:dyDescent="0.25">
      <c r="A573" s="7"/>
      <c r="B573" s="8"/>
      <c r="C573" s="9"/>
    </row>
    <row r="574" spans="1:3" s="10" customFormat="1" x14ac:dyDescent="0.25">
      <c r="A574" s="7"/>
      <c r="B574" s="8"/>
      <c r="C574" s="9"/>
    </row>
    <row r="575" spans="1:3" s="10" customFormat="1" x14ac:dyDescent="0.25">
      <c r="A575" s="7"/>
      <c r="B575" s="8"/>
      <c r="C575" s="9"/>
    </row>
    <row r="576" spans="1:3" s="10" customFormat="1" x14ac:dyDescent="0.25">
      <c r="A576" s="7"/>
      <c r="B576" s="8"/>
      <c r="C576" s="9"/>
    </row>
    <row r="577" spans="1:3" s="10" customFormat="1" x14ac:dyDescent="0.25">
      <c r="A577" s="7"/>
      <c r="B577" s="8"/>
      <c r="C577" s="9"/>
    </row>
    <row r="578" spans="1:3" s="10" customFormat="1" x14ac:dyDescent="0.25">
      <c r="A578" s="7"/>
      <c r="B578" s="8"/>
      <c r="C578" s="9"/>
    </row>
    <row r="579" spans="1:3" s="10" customFormat="1" x14ac:dyDescent="0.25">
      <c r="A579" s="7"/>
      <c r="B579" s="8"/>
      <c r="C579" s="9"/>
    </row>
    <row r="580" spans="1:3" s="10" customFormat="1" x14ac:dyDescent="0.25">
      <c r="A580" s="7"/>
      <c r="B580" s="8"/>
      <c r="C580" s="9"/>
    </row>
    <row r="581" spans="1:3" s="10" customFormat="1" x14ac:dyDescent="0.25">
      <c r="A581" s="7"/>
      <c r="B581" s="8"/>
      <c r="C581" s="9"/>
    </row>
    <row r="582" spans="1:3" s="10" customFormat="1" x14ac:dyDescent="0.25">
      <c r="A582" s="7"/>
      <c r="B582" s="8"/>
      <c r="C582" s="9"/>
    </row>
    <row r="583" spans="1:3" s="10" customFormat="1" x14ac:dyDescent="0.25">
      <c r="A583" s="7"/>
      <c r="B583" s="8"/>
      <c r="C583" s="9"/>
    </row>
    <row r="584" spans="1:3" s="10" customFormat="1" x14ac:dyDescent="0.25">
      <c r="A584" s="7"/>
      <c r="B584" s="8"/>
      <c r="C584" s="9"/>
    </row>
    <row r="585" spans="1:3" s="10" customFormat="1" x14ac:dyDescent="0.25">
      <c r="A585" s="7"/>
      <c r="B585" s="8"/>
      <c r="C585" s="9"/>
    </row>
    <row r="586" spans="1:3" s="10" customFormat="1" x14ac:dyDescent="0.25">
      <c r="A586" s="7"/>
      <c r="B586" s="8"/>
      <c r="C586" s="9"/>
    </row>
    <row r="587" spans="1:3" s="10" customFormat="1" x14ac:dyDescent="0.25">
      <c r="A587" s="7"/>
      <c r="B587" s="8"/>
      <c r="C587" s="9"/>
    </row>
    <row r="588" spans="1:3" s="10" customFormat="1" x14ac:dyDescent="0.25">
      <c r="A588" s="7"/>
      <c r="B588" s="8"/>
      <c r="C588" s="9"/>
    </row>
    <row r="589" spans="1:3" s="10" customFormat="1" x14ac:dyDescent="0.25">
      <c r="A589" s="7"/>
      <c r="B589" s="8"/>
      <c r="C589" s="9"/>
    </row>
    <row r="590" spans="1:3" s="10" customFormat="1" x14ac:dyDescent="0.25">
      <c r="A590" s="7"/>
      <c r="B590" s="8"/>
      <c r="C590" s="9"/>
    </row>
    <row r="591" spans="1:3" s="10" customFormat="1" x14ac:dyDescent="0.25">
      <c r="A591" s="7"/>
      <c r="B591" s="8"/>
      <c r="C591" s="9"/>
    </row>
    <row r="592" spans="1:3" s="10" customFormat="1" x14ac:dyDescent="0.25">
      <c r="A592" s="7"/>
      <c r="B592" s="8"/>
      <c r="C592" s="9"/>
    </row>
    <row r="593" spans="1:3" s="10" customFormat="1" x14ac:dyDescent="0.25">
      <c r="A593" s="7"/>
      <c r="B593" s="8"/>
      <c r="C593" s="9"/>
    </row>
    <row r="594" spans="1:3" s="10" customFormat="1" x14ac:dyDescent="0.25">
      <c r="A594" s="7"/>
      <c r="B594" s="8"/>
      <c r="C594" s="9"/>
    </row>
    <row r="595" spans="1:3" s="10" customFormat="1" x14ac:dyDescent="0.25">
      <c r="A595" s="7"/>
      <c r="B595" s="8"/>
      <c r="C595" s="9"/>
    </row>
    <row r="596" spans="1:3" s="10" customFormat="1" x14ac:dyDescent="0.25">
      <c r="A596" s="7"/>
      <c r="B596" s="8"/>
      <c r="C596" s="9"/>
    </row>
    <row r="597" spans="1:3" s="10" customFormat="1" x14ac:dyDescent="0.25">
      <c r="A597" s="7"/>
      <c r="B597" s="8"/>
      <c r="C597" s="9"/>
    </row>
    <row r="598" spans="1:3" s="10" customFormat="1" x14ac:dyDescent="0.25">
      <c r="A598" s="7"/>
      <c r="B598" s="8"/>
      <c r="C598" s="9"/>
    </row>
    <row r="599" spans="1:3" s="10" customFormat="1" x14ac:dyDescent="0.25">
      <c r="A599" s="7"/>
      <c r="B599" s="8"/>
      <c r="C599" s="9"/>
    </row>
    <row r="600" spans="1:3" s="10" customFormat="1" x14ac:dyDescent="0.25">
      <c r="A600" s="7"/>
      <c r="B600" s="8"/>
      <c r="C600" s="9"/>
    </row>
    <row r="601" spans="1:3" s="10" customFormat="1" x14ac:dyDescent="0.25">
      <c r="A601" s="7"/>
      <c r="B601" s="8"/>
      <c r="C601" s="9"/>
    </row>
    <row r="602" spans="1:3" s="10" customFormat="1" x14ac:dyDescent="0.25">
      <c r="A602" s="7"/>
      <c r="B602" s="8"/>
      <c r="C602" s="9"/>
    </row>
    <row r="603" spans="1:3" s="10" customFormat="1" x14ac:dyDescent="0.25">
      <c r="A603" s="7"/>
      <c r="B603" s="8"/>
      <c r="C603" s="9"/>
    </row>
    <row r="604" spans="1:3" s="10" customFormat="1" x14ac:dyDescent="0.25">
      <c r="A604" s="7"/>
      <c r="B604" s="8"/>
      <c r="C604" s="9"/>
    </row>
    <row r="605" spans="1:3" s="10" customFormat="1" x14ac:dyDescent="0.25">
      <c r="A605" s="7"/>
      <c r="B605" s="8"/>
      <c r="C605" s="9"/>
    </row>
    <row r="606" spans="1:3" s="10" customFormat="1" x14ac:dyDescent="0.25">
      <c r="A606" s="7"/>
      <c r="B606" s="8"/>
      <c r="C606" s="9"/>
    </row>
    <row r="607" spans="1:3" s="10" customFormat="1" x14ac:dyDescent="0.25">
      <c r="A607" s="7"/>
      <c r="B607" s="8"/>
      <c r="C607" s="9"/>
    </row>
    <row r="608" spans="1:3" s="10" customFormat="1" x14ac:dyDescent="0.25">
      <c r="A608" s="7"/>
      <c r="B608" s="8"/>
      <c r="C608" s="9"/>
    </row>
    <row r="609" spans="1:3" s="10" customFormat="1" x14ac:dyDescent="0.25">
      <c r="A609" s="7"/>
      <c r="B609" s="8"/>
      <c r="C609" s="9"/>
    </row>
    <row r="610" spans="1:3" s="10" customFormat="1" x14ac:dyDescent="0.25">
      <c r="A610" s="7"/>
      <c r="B610" s="8"/>
      <c r="C610" s="9"/>
    </row>
    <row r="611" spans="1:3" s="10" customFormat="1" x14ac:dyDescent="0.25">
      <c r="A611" s="7"/>
      <c r="B611" s="8"/>
      <c r="C611" s="9"/>
    </row>
    <row r="612" spans="1:3" s="10" customFormat="1" x14ac:dyDescent="0.25">
      <c r="A612" s="7"/>
      <c r="B612" s="8"/>
      <c r="C612" s="9"/>
    </row>
    <row r="613" spans="1:3" s="10" customFormat="1" x14ac:dyDescent="0.25">
      <c r="A613" s="7"/>
      <c r="B613" s="8"/>
      <c r="C613" s="9"/>
    </row>
    <row r="614" spans="1:3" s="10" customFormat="1" x14ac:dyDescent="0.25">
      <c r="A614" s="7"/>
      <c r="B614" s="8"/>
      <c r="C614" s="9"/>
    </row>
    <row r="615" spans="1:3" s="10" customFormat="1" x14ac:dyDescent="0.25">
      <c r="A615" s="7"/>
      <c r="B615" s="8"/>
      <c r="C615" s="9"/>
    </row>
    <row r="616" spans="1:3" s="10" customFormat="1" x14ac:dyDescent="0.25">
      <c r="A616" s="7"/>
      <c r="B616" s="8"/>
      <c r="C616" s="9"/>
    </row>
    <row r="617" spans="1:3" s="10" customFormat="1" x14ac:dyDescent="0.25">
      <c r="A617" s="7"/>
      <c r="B617" s="8"/>
      <c r="C617" s="9"/>
    </row>
    <row r="618" spans="1:3" s="10" customFormat="1" x14ac:dyDescent="0.25">
      <c r="A618" s="7"/>
      <c r="B618" s="8"/>
      <c r="C618" s="9"/>
    </row>
    <row r="619" spans="1:3" s="10" customFormat="1" x14ac:dyDescent="0.25">
      <c r="A619" s="7"/>
      <c r="B619" s="8"/>
      <c r="C619" s="9"/>
    </row>
    <row r="620" spans="1:3" s="10" customFormat="1" x14ac:dyDescent="0.25">
      <c r="A620" s="7"/>
      <c r="B620" s="8"/>
      <c r="C620" s="9"/>
    </row>
    <row r="621" spans="1:3" s="10" customFormat="1" x14ac:dyDescent="0.25">
      <c r="A621" s="7"/>
      <c r="B621" s="8"/>
      <c r="C621" s="9"/>
    </row>
    <row r="622" spans="1:3" s="10" customFormat="1" x14ac:dyDescent="0.25">
      <c r="A622" s="7"/>
      <c r="B622" s="8"/>
      <c r="C622" s="9"/>
    </row>
    <row r="623" spans="1:3" s="10" customFormat="1" x14ac:dyDescent="0.25">
      <c r="A623" s="7"/>
      <c r="B623" s="8"/>
      <c r="C623" s="9"/>
    </row>
    <row r="624" spans="1:3" s="10" customFormat="1" x14ac:dyDescent="0.25">
      <c r="A624" s="7"/>
      <c r="B624" s="8"/>
      <c r="C624" s="9"/>
    </row>
    <row r="625" spans="1:3" s="10" customFormat="1" x14ac:dyDescent="0.25">
      <c r="A625" s="7"/>
      <c r="B625" s="8"/>
      <c r="C625" s="9"/>
    </row>
    <row r="626" spans="1:3" s="10" customFormat="1" x14ac:dyDescent="0.25">
      <c r="A626" s="7"/>
      <c r="B626" s="8"/>
      <c r="C626" s="9"/>
    </row>
    <row r="627" spans="1:3" s="10" customFormat="1" x14ac:dyDescent="0.25">
      <c r="A627" s="7"/>
      <c r="B627" s="8"/>
      <c r="C627" s="9"/>
    </row>
    <row r="628" spans="1:3" s="10" customFormat="1" x14ac:dyDescent="0.25">
      <c r="A628" s="7"/>
      <c r="B628" s="8"/>
      <c r="C628" s="9"/>
    </row>
    <row r="629" spans="1:3" s="10" customFormat="1" x14ac:dyDescent="0.25">
      <c r="A629" s="7"/>
      <c r="B629" s="8"/>
      <c r="C629" s="9"/>
    </row>
    <row r="630" spans="1:3" s="10" customFormat="1" x14ac:dyDescent="0.25">
      <c r="A630" s="7"/>
      <c r="B630" s="8"/>
      <c r="C630" s="9"/>
    </row>
    <row r="631" spans="1:3" s="10" customFormat="1" x14ac:dyDescent="0.25">
      <c r="A631" s="7"/>
      <c r="B631" s="8"/>
      <c r="C631" s="9"/>
    </row>
    <row r="632" spans="1:3" s="10" customFormat="1" x14ac:dyDescent="0.25">
      <c r="A632" s="7"/>
      <c r="B632" s="8"/>
      <c r="C632" s="9"/>
    </row>
    <row r="633" spans="1:3" s="10" customFormat="1" x14ac:dyDescent="0.25">
      <c r="A633" s="7"/>
      <c r="B633" s="8"/>
      <c r="C633" s="9"/>
    </row>
    <row r="634" spans="1:3" s="10" customFormat="1" x14ac:dyDescent="0.25">
      <c r="A634" s="7"/>
      <c r="B634" s="8"/>
      <c r="C634" s="9"/>
    </row>
    <row r="635" spans="1:3" s="10" customFormat="1" x14ac:dyDescent="0.25">
      <c r="A635" s="7"/>
      <c r="B635" s="8"/>
      <c r="C635" s="9"/>
    </row>
    <row r="636" spans="1:3" s="10" customFormat="1" x14ac:dyDescent="0.25">
      <c r="A636" s="7"/>
      <c r="B636" s="8"/>
      <c r="C636" s="9"/>
    </row>
    <row r="637" spans="1:3" s="10" customFormat="1" x14ac:dyDescent="0.25">
      <c r="A637" s="7"/>
      <c r="B637" s="8"/>
      <c r="C637" s="9"/>
    </row>
    <row r="638" spans="1:3" s="10" customFormat="1" x14ac:dyDescent="0.25">
      <c r="A638" s="7"/>
      <c r="B638" s="8"/>
      <c r="C638" s="9"/>
    </row>
    <row r="639" spans="1:3" s="10" customFormat="1" x14ac:dyDescent="0.25">
      <c r="A639" s="7"/>
      <c r="B639" s="8"/>
      <c r="C639" s="9"/>
    </row>
    <row r="640" spans="1:3" s="10" customFormat="1" x14ac:dyDescent="0.25">
      <c r="A640" s="7"/>
      <c r="B640" s="8"/>
      <c r="C640" s="9"/>
    </row>
    <row r="641" spans="1:3" s="10" customFormat="1" x14ac:dyDescent="0.25">
      <c r="A641" s="7"/>
      <c r="B641" s="8"/>
      <c r="C641" s="9"/>
    </row>
    <row r="642" spans="1:3" s="10" customFormat="1" x14ac:dyDescent="0.25">
      <c r="A642" s="7"/>
      <c r="B642" s="8"/>
      <c r="C642" s="9"/>
    </row>
    <row r="643" spans="1:3" s="10" customFormat="1" x14ac:dyDescent="0.25">
      <c r="A643" s="7"/>
      <c r="B643" s="8"/>
      <c r="C643" s="9"/>
    </row>
    <row r="644" spans="1:3" s="10" customFormat="1" x14ac:dyDescent="0.25">
      <c r="A644" s="7"/>
      <c r="B644" s="8"/>
      <c r="C644" s="9"/>
    </row>
    <row r="645" spans="1:3" s="10" customFormat="1" x14ac:dyDescent="0.25">
      <c r="A645" s="7"/>
      <c r="B645" s="8"/>
      <c r="C645" s="9"/>
    </row>
    <row r="646" spans="1:3" s="10" customFormat="1" x14ac:dyDescent="0.25">
      <c r="A646" s="7"/>
      <c r="B646" s="8"/>
      <c r="C646" s="9"/>
    </row>
    <row r="647" spans="1:3" s="10" customFormat="1" x14ac:dyDescent="0.25">
      <c r="A647" s="7"/>
      <c r="B647" s="8"/>
      <c r="C647" s="9"/>
    </row>
    <row r="648" spans="1:3" s="10" customFormat="1" x14ac:dyDescent="0.25">
      <c r="A648" s="7"/>
      <c r="B648" s="8"/>
      <c r="C648" s="9"/>
    </row>
    <row r="649" spans="1:3" s="10" customFormat="1" x14ac:dyDescent="0.25">
      <c r="A649" s="7"/>
      <c r="B649" s="8"/>
      <c r="C649" s="9"/>
    </row>
    <row r="650" spans="1:3" s="10" customFormat="1" x14ac:dyDescent="0.25">
      <c r="A650" s="7"/>
      <c r="B650" s="8"/>
      <c r="C650" s="9"/>
    </row>
    <row r="651" spans="1:3" s="10" customFormat="1" x14ac:dyDescent="0.25">
      <c r="A651" s="7"/>
      <c r="B651" s="8"/>
      <c r="C651" s="9"/>
    </row>
    <row r="652" spans="1:3" s="10" customFormat="1" x14ac:dyDescent="0.25">
      <c r="A652" s="7"/>
      <c r="B652" s="8"/>
      <c r="C652" s="9"/>
    </row>
    <row r="653" spans="1:3" s="10" customFormat="1" x14ac:dyDescent="0.25">
      <c r="A653" s="7"/>
      <c r="B653" s="8"/>
      <c r="C653" s="9"/>
    </row>
    <row r="654" spans="1:3" s="10" customFormat="1" x14ac:dyDescent="0.25">
      <c r="A654" s="7"/>
      <c r="B654" s="8"/>
      <c r="C654" s="9"/>
    </row>
    <row r="655" spans="1:3" s="10" customFormat="1" x14ac:dyDescent="0.25">
      <c r="A655" s="7"/>
      <c r="B655" s="8"/>
      <c r="C655" s="9"/>
    </row>
    <row r="656" spans="1:3" s="10" customFormat="1" x14ac:dyDescent="0.25">
      <c r="A656" s="7"/>
      <c r="B656" s="8"/>
      <c r="C656" s="9"/>
    </row>
    <row r="657" spans="1:3" s="10" customFormat="1" x14ac:dyDescent="0.25">
      <c r="A657" s="7"/>
      <c r="B657" s="8"/>
      <c r="C657" s="9"/>
    </row>
    <row r="658" spans="1:3" s="10" customFormat="1" x14ac:dyDescent="0.25">
      <c r="A658" s="7"/>
      <c r="B658" s="8"/>
      <c r="C658" s="9"/>
    </row>
    <row r="659" spans="1:3" s="10" customFormat="1" x14ac:dyDescent="0.25">
      <c r="A659" s="7"/>
      <c r="B659" s="8"/>
      <c r="C659" s="9"/>
    </row>
    <row r="660" spans="1:3" s="10" customFormat="1" x14ac:dyDescent="0.25">
      <c r="A660" s="7"/>
      <c r="B660" s="8"/>
      <c r="C660" s="9"/>
    </row>
    <row r="661" spans="1:3" s="10" customFormat="1" x14ac:dyDescent="0.25">
      <c r="A661" s="7"/>
      <c r="B661" s="8"/>
      <c r="C661" s="9"/>
    </row>
    <row r="662" spans="1:3" s="10" customFormat="1" x14ac:dyDescent="0.25">
      <c r="A662" s="7"/>
      <c r="B662" s="8"/>
      <c r="C662" s="9"/>
    </row>
    <row r="663" spans="1:3" s="10" customFormat="1" x14ac:dyDescent="0.25">
      <c r="A663" s="7"/>
      <c r="B663" s="8"/>
      <c r="C663" s="9"/>
    </row>
    <row r="664" spans="1:3" s="10" customFormat="1" x14ac:dyDescent="0.25">
      <c r="A664" s="7"/>
      <c r="B664" s="8"/>
      <c r="C664" s="9"/>
    </row>
    <row r="665" spans="1:3" s="10" customFormat="1" x14ac:dyDescent="0.25">
      <c r="A665" s="7"/>
      <c r="B665" s="8"/>
      <c r="C665" s="9"/>
    </row>
    <row r="666" spans="1:3" s="10" customFormat="1" x14ac:dyDescent="0.25">
      <c r="A666" s="7"/>
      <c r="B666" s="8"/>
      <c r="C666" s="9"/>
    </row>
    <row r="667" spans="1:3" s="10" customFormat="1" x14ac:dyDescent="0.25">
      <c r="A667" s="7"/>
      <c r="B667" s="8"/>
      <c r="C667" s="9"/>
    </row>
    <row r="668" spans="1:3" s="10" customFormat="1" x14ac:dyDescent="0.25">
      <c r="A668" s="7"/>
      <c r="B668" s="8"/>
      <c r="C668" s="9"/>
    </row>
    <row r="669" spans="1:3" s="10" customFormat="1" x14ac:dyDescent="0.25">
      <c r="A669" s="7"/>
      <c r="B669" s="8"/>
      <c r="C669" s="9"/>
    </row>
    <row r="670" spans="1:3" s="10" customFormat="1" x14ac:dyDescent="0.25">
      <c r="A670" s="7"/>
      <c r="B670" s="8"/>
      <c r="C670" s="9"/>
    </row>
    <row r="671" spans="1:3" s="10" customFormat="1" x14ac:dyDescent="0.25">
      <c r="A671" s="7"/>
      <c r="B671" s="8"/>
      <c r="C671" s="9"/>
    </row>
    <row r="672" spans="1:3" s="10" customFormat="1" x14ac:dyDescent="0.25">
      <c r="A672" s="7"/>
      <c r="B672" s="30"/>
      <c r="C672" s="9"/>
    </row>
    <row r="673" spans="1:3" s="10" customFormat="1" x14ac:dyDescent="0.25">
      <c r="A673" s="7"/>
      <c r="B673" s="30"/>
      <c r="C673" s="9"/>
    </row>
    <row r="674" spans="1:3" s="10" customFormat="1" x14ac:dyDescent="0.25">
      <c r="A674" s="7"/>
      <c r="B674" s="30"/>
      <c r="C674" s="9"/>
    </row>
    <row r="675" spans="1:3" s="10" customFormat="1" x14ac:dyDescent="0.25">
      <c r="A675" s="7"/>
      <c r="B675" s="30"/>
      <c r="C675" s="9"/>
    </row>
    <row r="676" spans="1:3" x14ac:dyDescent="0.25">
      <c r="B676" s="29"/>
    </row>
  </sheetData>
  <mergeCells count="1340">
    <mergeCell ref="B52:B54"/>
    <mergeCell ref="C52:C54"/>
    <mergeCell ref="B55:B57"/>
    <mergeCell ref="C55:C57"/>
    <mergeCell ref="B46:B48"/>
    <mergeCell ref="C46:C48"/>
    <mergeCell ref="B49:B51"/>
    <mergeCell ref="C49:C51"/>
    <mergeCell ref="B40:B42"/>
    <mergeCell ref="C40:C42"/>
    <mergeCell ref="B43:B45"/>
    <mergeCell ref="C43:C45"/>
    <mergeCell ref="D40:D42"/>
    <mergeCell ref="B34:B36"/>
    <mergeCell ref="C34:C36"/>
    <mergeCell ref="A37:A58"/>
    <mergeCell ref="B37:B39"/>
    <mergeCell ref="C37:C39"/>
    <mergeCell ref="A20:A36"/>
    <mergeCell ref="B20:B22"/>
    <mergeCell ref="C20:C22"/>
    <mergeCell ref="B23:B25"/>
    <mergeCell ref="C23:C25"/>
    <mergeCell ref="B26:B28"/>
    <mergeCell ref="B82:B84"/>
    <mergeCell ref="C82:C84"/>
    <mergeCell ref="B85:B87"/>
    <mergeCell ref="C85:C87"/>
    <mergeCell ref="B76:B78"/>
    <mergeCell ref="C76:C78"/>
    <mergeCell ref="B79:B81"/>
    <mergeCell ref="C79:C81"/>
    <mergeCell ref="B70:B72"/>
    <mergeCell ref="C70:C72"/>
    <mergeCell ref="B73:B75"/>
    <mergeCell ref="C73:C75"/>
    <mergeCell ref="C64:C66"/>
    <mergeCell ref="B67:B69"/>
    <mergeCell ref="C67:C69"/>
    <mergeCell ref="A59:A99"/>
    <mergeCell ref="B58:B60"/>
    <mergeCell ref="C58:C60"/>
    <mergeCell ref="B61:B63"/>
    <mergeCell ref="C61:C63"/>
    <mergeCell ref="B64:B66"/>
    <mergeCell ref="B112:B114"/>
    <mergeCell ref="C112:C114"/>
    <mergeCell ref="B115:B117"/>
    <mergeCell ref="C115:C117"/>
    <mergeCell ref="C105:C107"/>
    <mergeCell ref="B109:B111"/>
    <mergeCell ref="C109:C111"/>
    <mergeCell ref="A100:A118"/>
    <mergeCell ref="B99:B101"/>
    <mergeCell ref="C99:C101"/>
    <mergeCell ref="B102:B104"/>
    <mergeCell ref="C102:C104"/>
    <mergeCell ref="B105:B107"/>
    <mergeCell ref="L91:L93"/>
    <mergeCell ref="B88:B90"/>
    <mergeCell ref="C88:C90"/>
    <mergeCell ref="B91:B93"/>
    <mergeCell ref="C91:C93"/>
    <mergeCell ref="A1:A2"/>
    <mergeCell ref="D1:O1"/>
    <mergeCell ref="D3:D5"/>
    <mergeCell ref="E3:E5"/>
    <mergeCell ref="F3:F5"/>
    <mergeCell ref="G3:G5"/>
    <mergeCell ref="H3:H5"/>
    <mergeCell ref="I3:I5"/>
    <mergeCell ref="J3:J5"/>
    <mergeCell ref="K3:K5"/>
    <mergeCell ref="C1:C2"/>
    <mergeCell ref="B1:B2"/>
    <mergeCell ref="L3:L5"/>
    <mergeCell ref="M3:M5"/>
    <mergeCell ref="L6:L8"/>
    <mergeCell ref="M6:M8"/>
    <mergeCell ref="L34:L36"/>
    <mergeCell ref="M34:M36"/>
    <mergeCell ref="C26:C28"/>
    <mergeCell ref="B29:B31"/>
    <mergeCell ref="C29:C31"/>
    <mergeCell ref="B15:B17"/>
    <mergeCell ref="C15:C17"/>
    <mergeCell ref="C9:C11"/>
    <mergeCell ref="B12:B14"/>
    <mergeCell ref="C12:C14"/>
    <mergeCell ref="A3:A19"/>
    <mergeCell ref="B3:B5"/>
    <mergeCell ref="C3:C5"/>
    <mergeCell ref="B6:B8"/>
    <mergeCell ref="C6:C8"/>
    <mergeCell ref="O6:O8"/>
    <mergeCell ref="D9:D11"/>
    <mergeCell ref="E9:E11"/>
    <mergeCell ref="F9:F11"/>
    <mergeCell ref="G9:G11"/>
    <mergeCell ref="H9:H11"/>
    <mergeCell ref="I9:I11"/>
    <mergeCell ref="J9:J11"/>
    <mergeCell ref="K9:K11"/>
    <mergeCell ref="N3:N5"/>
    <mergeCell ref="O3:O5"/>
    <mergeCell ref="D6:D8"/>
    <mergeCell ref="E6:E8"/>
    <mergeCell ref="F6:F8"/>
    <mergeCell ref="G6:G8"/>
    <mergeCell ref="H6:H8"/>
    <mergeCell ref="I6:I8"/>
    <mergeCell ref="J6:J8"/>
    <mergeCell ref="K6:K8"/>
    <mergeCell ref="J15:J17"/>
    <mergeCell ref="I15:I17"/>
    <mergeCell ref="H15:H17"/>
    <mergeCell ref="J12:J14"/>
    <mergeCell ref="K12:K14"/>
    <mergeCell ref="L12:L14"/>
    <mergeCell ref="M12:M14"/>
    <mergeCell ref="N12:N14"/>
    <mergeCell ref="O12:O14"/>
    <mergeCell ref="L9:L11"/>
    <mergeCell ref="M9:M11"/>
    <mergeCell ref="N9:N11"/>
    <mergeCell ref="O9:O11"/>
    <mergeCell ref="D12:D14"/>
    <mergeCell ref="E12:E14"/>
    <mergeCell ref="F12:F14"/>
    <mergeCell ref="G12:G14"/>
    <mergeCell ref="H12:H14"/>
    <mergeCell ref="I12:I14"/>
    <mergeCell ref="P1:AA1"/>
    <mergeCell ref="AB1:AM1"/>
    <mergeCell ref="D34:D36"/>
    <mergeCell ref="E34:E36"/>
    <mergeCell ref="F34:F36"/>
    <mergeCell ref="G34:G36"/>
    <mergeCell ref="H34:H36"/>
    <mergeCell ref="I34:I36"/>
    <mergeCell ref="J34:J36"/>
    <mergeCell ref="K34:K36"/>
    <mergeCell ref="M91:M93"/>
    <mergeCell ref="N91:N93"/>
    <mergeCell ref="D88:D90"/>
    <mergeCell ref="E88:E90"/>
    <mergeCell ref="F88:F90"/>
    <mergeCell ref="G88:G90"/>
    <mergeCell ref="H88:H90"/>
    <mergeCell ref="I88:I90"/>
    <mergeCell ref="J88:J90"/>
    <mergeCell ref="K88:K90"/>
    <mergeCell ref="G15:G17"/>
    <mergeCell ref="F15:F17"/>
    <mergeCell ref="D91:D93"/>
    <mergeCell ref="E91:E93"/>
    <mergeCell ref="F91:F93"/>
    <mergeCell ref="G91:G93"/>
    <mergeCell ref="E29:E31"/>
    <mergeCell ref="D29:D31"/>
    <mergeCell ref="D20:D22"/>
    <mergeCell ref="E20:E22"/>
    <mergeCell ref="D15:D17"/>
    <mergeCell ref="E15:E17"/>
    <mergeCell ref="F20:F22"/>
    <mergeCell ref="G20:G22"/>
    <mergeCell ref="H20:H22"/>
    <mergeCell ref="I20:I22"/>
    <mergeCell ref="J20:J22"/>
    <mergeCell ref="K20:K22"/>
    <mergeCell ref="K29:K31"/>
    <mergeCell ref="J29:J31"/>
    <mergeCell ref="I29:I31"/>
    <mergeCell ref="H29:H31"/>
    <mergeCell ref="G29:G31"/>
    <mergeCell ref="F29:F31"/>
    <mergeCell ref="N37:N39"/>
    <mergeCell ref="O37:O39"/>
    <mergeCell ref="O29:O31"/>
    <mergeCell ref="N29:N31"/>
    <mergeCell ref="M29:M31"/>
    <mergeCell ref="L29:L31"/>
    <mergeCell ref="N34:N36"/>
    <mergeCell ref="O34:O36"/>
    <mergeCell ref="F37:F39"/>
    <mergeCell ref="G37:G39"/>
    <mergeCell ref="H37:H39"/>
    <mergeCell ref="I37:I39"/>
    <mergeCell ref="J37:J39"/>
    <mergeCell ref="K37:K39"/>
    <mergeCell ref="L37:L39"/>
    <mergeCell ref="M37:M39"/>
    <mergeCell ref="J26:J28"/>
    <mergeCell ref="K26:K28"/>
    <mergeCell ref="L26:L28"/>
    <mergeCell ref="M26:M28"/>
    <mergeCell ref="N26:N28"/>
    <mergeCell ref="O26:O28"/>
    <mergeCell ref="D26:D28"/>
    <mergeCell ref="E26:E28"/>
    <mergeCell ref="F26:F28"/>
    <mergeCell ref="G26:G28"/>
    <mergeCell ref="H26:H28"/>
    <mergeCell ref="I26:I28"/>
    <mergeCell ref="J23:J25"/>
    <mergeCell ref="K23:K25"/>
    <mergeCell ref="L23:L25"/>
    <mergeCell ref="M23:M25"/>
    <mergeCell ref="N23:N25"/>
    <mergeCell ref="O23:O25"/>
    <mergeCell ref="D23:D25"/>
    <mergeCell ref="E23:E25"/>
    <mergeCell ref="F23:F25"/>
    <mergeCell ref="G23:G25"/>
    <mergeCell ref="H23:H25"/>
    <mergeCell ref="I23:I25"/>
    <mergeCell ref="J43:J45"/>
    <mergeCell ref="K43:K45"/>
    <mergeCell ref="L43:L45"/>
    <mergeCell ref="M43:M45"/>
    <mergeCell ref="N43:N45"/>
    <mergeCell ref="O43:O45"/>
    <mergeCell ref="D43:D45"/>
    <mergeCell ref="E43:E45"/>
    <mergeCell ref="F43:F45"/>
    <mergeCell ref="G43:G45"/>
    <mergeCell ref="H43:H45"/>
    <mergeCell ref="I43:I45"/>
    <mergeCell ref="E40:E42"/>
    <mergeCell ref="F40:F42"/>
    <mergeCell ref="G40:G42"/>
    <mergeCell ref="H40:H42"/>
    <mergeCell ref="I40:I42"/>
    <mergeCell ref="J40:J42"/>
    <mergeCell ref="L49:L51"/>
    <mergeCell ref="M49:M51"/>
    <mergeCell ref="N49:N51"/>
    <mergeCell ref="O49:O51"/>
    <mergeCell ref="N46:N48"/>
    <mergeCell ref="O46:O48"/>
    <mergeCell ref="D49:D51"/>
    <mergeCell ref="E49:E51"/>
    <mergeCell ref="F49:F51"/>
    <mergeCell ref="G49:G51"/>
    <mergeCell ref="H49:H51"/>
    <mergeCell ref="I49:I51"/>
    <mergeCell ref="J49:J51"/>
    <mergeCell ref="K49:K51"/>
    <mergeCell ref="H46:H48"/>
    <mergeCell ref="I46:I48"/>
    <mergeCell ref="J46:J48"/>
    <mergeCell ref="K46:K48"/>
    <mergeCell ref="L46:L48"/>
    <mergeCell ref="M46:M48"/>
    <mergeCell ref="D46:D48"/>
    <mergeCell ref="E46:E48"/>
    <mergeCell ref="F46:F48"/>
    <mergeCell ref="G46:G48"/>
    <mergeCell ref="N64:N66"/>
    <mergeCell ref="O64:O66"/>
    <mergeCell ref="D67:D69"/>
    <mergeCell ref="E67:E69"/>
    <mergeCell ref="F67:F69"/>
    <mergeCell ref="G67:G69"/>
    <mergeCell ref="H67:H69"/>
    <mergeCell ref="I67:I69"/>
    <mergeCell ref="J67:J69"/>
    <mergeCell ref="K67:K69"/>
    <mergeCell ref="N61:N63"/>
    <mergeCell ref="O61:O63"/>
    <mergeCell ref="D64:D66"/>
    <mergeCell ref="E64:E66"/>
    <mergeCell ref="F64:F66"/>
    <mergeCell ref="G64:G66"/>
    <mergeCell ref="H64:H66"/>
    <mergeCell ref="I64:I66"/>
    <mergeCell ref="J64:J66"/>
    <mergeCell ref="K64:K66"/>
    <mergeCell ref="D61:D63"/>
    <mergeCell ref="E61:E63"/>
    <mergeCell ref="F61:F63"/>
    <mergeCell ref="G61:G63"/>
    <mergeCell ref="H61:H63"/>
    <mergeCell ref="I61:I63"/>
    <mergeCell ref="J61:J63"/>
    <mergeCell ref="K61:K63"/>
    <mergeCell ref="L61:L63"/>
    <mergeCell ref="M61:M63"/>
    <mergeCell ref="L64:L66"/>
    <mergeCell ref="M64:M66"/>
    <mergeCell ref="L70:L72"/>
    <mergeCell ref="M70:M72"/>
    <mergeCell ref="N70:N72"/>
    <mergeCell ref="O70:O72"/>
    <mergeCell ref="D73:D75"/>
    <mergeCell ref="E73:E75"/>
    <mergeCell ref="F73:F75"/>
    <mergeCell ref="G73:G75"/>
    <mergeCell ref="H73:H75"/>
    <mergeCell ref="I73:I75"/>
    <mergeCell ref="N67:N69"/>
    <mergeCell ref="O67:O69"/>
    <mergeCell ref="D70:D72"/>
    <mergeCell ref="E70:E72"/>
    <mergeCell ref="F70:F72"/>
    <mergeCell ref="G70:G72"/>
    <mergeCell ref="H70:H72"/>
    <mergeCell ref="I70:I72"/>
    <mergeCell ref="J70:J72"/>
    <mergeCell ref="K70:K72"/>
    <mergeCell ref="L67:L69"/>
    <mergeCell ref="M67:M69"/>
    <mergeCell ref="J76:J78"/>
    <mergeCell ref="K76:K78"/>
    <mergeCell ref="L76:L78"/>
    <mergeCell ref="M76:M78"/>
    <mergeCell ref="N76:N78"/>
    <mergeCell ref="O76:O78"/>
    <mergeCell ref="D76:D78"/>
    <mergeCell ref="E76:E78"/>
    <mergeCell ref="F76:F78"/>
    <mergeCell ref="G76:G78"/>
    <mergeCell ref="H76:H78"/>
    <mergeCell ref="I76:I78"/>
    <mergeCell ref="J73:J75"/>
    <mergeCell ref="K73:K75"/>
    <mergeCell ref="L73:L75"/>
    <mergeCell ref="M73:M75"/>
    <mergeCell ref="N73:N75"/>
    <mergeCell ref="O73:O75"/>
    <mergeCell ref="J82:J84"/>
    <mergeCell ref="K82:K84"/>
    <mergeCell ref="L82:L84"/>
    <mergeCell ref="M82:M84"/>
    <mergeCell ref="N82:N84"/>
    <mergeCell ref="O82:O84"/>
    <mergeCell ref="D82:D84"/>
    <mergeCell ref="E82:E84"/>
    <mergeCell ref="F82:F84"/>
    <mergeCell ref="G82:G84"/>
    <mergeCell ref="H82:H84"/>
    <mergeCell ref="I82:I84"/>
    <mergeCell ref="J79:J81"/>
    <mergeCell ref="K79:K81"/>
    <mergeCell ref="L79:L81"/>
    <mergeCell ref="M79:M81"/>
    <mergeCell ref="N79:N81"/>
    <mergeCell ref="O79:O81"/>
    <mergeCell ref="D79:D81"/>
    <mergeCell ref="E79:E81"/>
    <mergeCell ref="F79:F81"/>
    <mergeCell ref="G79:G81"/>
    <mergeCell ref="H79:H81"/>
    <mergeCell ref="J102:J104"/>
    <mergeCell ref="K102:K104"/>
    <mergeCell ref="L102:L104"/>
    <mergeCell ref="M102:M104"/>
    <mergeCell ref="N102:N104"/>
    <mergeCell ref="O102:O104"/>
    <mergeCell ref="D102:D104"/>
    <mergeCell ref="E102:E104"/>
    <mergeCell ref="F102:F104"/>
    <mergeCell ref="G102:G104"/>
    <mergeCell ref="H102:H104"/>
    <mergeCell ref="I102:I104"/>
    <mergeCell ref="J85:J87"/>
    <mergeCell ref="K85:K87"/>
    <mergeCell ref="L85:L87"/>
    <mergeCell ref="M85:M87"/>
    <mergeCell ref="N85:N87"/>
    <mergeCell ref="O85:O87"/>
    <mergeCell ref="D85:D87"/>
    <mergeCell ref="E85:E87"/>
    <mergeCell ref="F85:F87"/>
    <mergeCell ref="G85:G87"/>
    <mergeCell ref="H85:H87"/>
    <mergeCell ref="I85:I87"/>
    <mergeCell ref="H91:H93"/>
    <mergeCell ref="I91:I93"/>
    <mergeCell ref="J91:J93"/>
    <mergeCell ref="K91:K93"/>
    <mergeCell ref="J115:J117"/>
    <mergeCell ref="K115:K117"/>
    <mergeCell ref="H112:H114"/>
    <mergeCell ref="I112:I114"/>
    <mergeCell ref="J112:J114"/>
    <mergeCell ref="K112:K114"/>
    <mergeCell ref="L112:L114"/>
    <mergeCell ref="M112:M114"/>
    <mergeCell ref="J105:J107"/>
    <mergeCell ref="K105:K107"/>
    <mergeCell ref="L105:L107"/>
    <mergeCell ref="M105:M107"/>
    <mergeCell ref="N105:N107"/>
    <mergeCell ref="O105:O107"/>
    <mergeCell ref="D105:D107"/>
    <mergeCell ref="E105:E107"/>
    <mergeCell ref="F105:F107"/>
    <mergeCell ref="G105:G107"/>
    <mergeCell ref="H105:H107"/>
    <mergeCell ref="I105:I107"/>
    <mergeCell ref="D112:D114"/>
    <mergeCell ref="E112:E114"/>
    <mergeCell ref="F112:F114"/>
    <mergeCell ref="G112:G114"/>
    <mergeCell ref="N88:N90"/>
    <mergeCell ref="O88:O90"/>
    <mergeCell ref="D59:D60"/>
    <mergeCell ref="E59:E60"/>
    <mergeCell ref="F59:F60"/>
    <mergeCell ref="G59:G60"/>
    <mergeCell ref="H59:H60"/>
    <mergeCell ref="I59:I60"/>
    <mergeCell ref="J109:J111"/>
    <mergeCell ref="K109:K111"/>
    <mergeCell ref="L109:L111"/>
    <mergeCell ref="M109:M111"/>
    <mergeCell ref="N109:N111"/>
    <mergeCell ref="O109:O111"/>
    <mergeCell ref="L115:L117"/>
    <mergeCell ref="M115:M117"/>
    <mergeCell ref="N115:N117"/>
    <mergeCell ref="O115:O117"/>
    <mergeCell ref="D109:D111"/>
    <mergeCell ref="E109:E111"/>
    <mergeCell ref="F109:F111"/>
    <mergeCell ref="G109:G111"/>
    <mergeCell ref="H109:H111"/>
    <mergeCell ref="I109:I111"/>
    <mergeCell ref="N112:N114"/>
    <mergeCell ref="O112:O114"/>
    <mergeCell ref="D115:D117"/>
    <mergeCell ref="E115:E117"/>
    <mergeCell ref="F115:F117"/>
    <mergeCell ref="G115:G117"/>
    <mergeCell ref="H115:H117"/>
    <mergeCell ref="I115:I117"/>
    <mergeCell ref="J52:J54"/>
    <mergeCell ref="K52:K54"/>
    <mergeCell ref="L52:L54"/>
    <mergeCell ref="M52:M54"/>
    <mergeCell ref="N52:N54"/>
    <mergeCell ref="O52:O54"/>
    <mergeCell ref="D52:D54"/>
    <mergeCell ref="E52:E54"/>
    <mergeCell ref="F52:F54"/>
    <mergeCell ref="G52:G54"/>
    <mergeCell ref="H52:H54"/>
    <mergeCell ref="I52:I54"/>
    <mergeCell ref="J100:J101"/>
    <mergeCell ref="K100:K101"/>
    <mergeCell ref="L100:L101"/>
    <mergeCell ref="M100:M101"/>
    <mergeCell ref="N100:N101"/>
    <mergeCell ref="O100:O101"/>
    <mergeCell ref="D100:D101"/>
    <mergeCell ref="E100:E101"/>
    <mergeCell ref="F100:F101"/>
    <mergeCell ref="G100:G101"/>
    <mergeCell ref="H100:H101"/>
    <mergeCell ref="I100:I101"/>
    <mergeCell ref="J59:J60"/>
    <mergeCell ref="K59:K60"/>
    <mergeCell ref="L59:L60"/>
    <mergeCell ref="M59:M60"/>
    <mergeCell ref="N59:N60"/>
    <mergeCell ref="O59:O60"/>
    <mergeCell ref="L88:L90"/>
    <mergeCell ref="M88:M90"/>
    <mergeCell ref="W3:W5"/>
    <mergeCell ref="X3:X5"/>
    <mergeCell ref="Y3:Y5"/>
    <mergeCell ref="Z3:Z5"/>
    <mergeCell ref="AA3:AA5"/>
    <mergeCell ref="P6:P8"/>
    <mergeCell ref="Q6:Q8"/>
    <mergeCell ref="R6:R8"/>
    <mergeCell ref="S6:S8"/>
    <mergeCell ref="T6:T8"/>
    <mergeCell ref="Q3:Q5"/>
    <mergeCell ref="R3:R5"/>
    <mergeCell ref="S3:S5"/>
    <mergeCell ref="T3:T5"/>
    <mergeCell ref="U3:U5"/>
    <mergeCell ref="V3:V5"/>
    <mergeCell ref="K40:K42"/>
    <mergeCell ref="L40:L42"/>
    <mergeCell ref="M40:M42"/>
    <mergeCell ref="N40:N42"/>
    <mergeCell ref="O40:O42"/>
    <mergeCell ref="P3:P5"/>
    <mergeCell ref="L20:L22"/>
    <mergeCell ref="M20:M22"/>
    <mergeCell ref="N20:N22"/>
    <mergeCell ref="O20:O22"/>
    <mergeCell ref="O15:O17"/>
    <mergeCell ref="N15:N17"/>
    <mergeCell ref="M15:M17"/>
    <mergeCell ref="L15:L17"/>
    <mergeCell ref="K15:K17"/>
    <mergeCell ref="N6:N8"/>
    <mergeCell ref="Y9:Y11"/>
    <mergeCell ref="Z9:Z11"/>
    <mergeCell ref="AA9:AA11"/>
    <mergeCell ref="P12:P14"/>
    <mergeCell ref="Q12:Q14"/>
    <mergeCell ref="R12:R14"/>
    <mergeCell ref="S12:S14"/>
    <mergeCell ref="T12:T14"/>
    <mergeCell ref="U12:U14"/>
    <mergeCell ref="V12:V14"/>
    <mergeCell ref="AA6:AA8"/>
    <mergeCell ref="P9:P11"/>
    <mergeCell ref="Q9:Q11"/>
    <mergeCell ref="R9:R11"/>
    <mergeCell ref="S9:S11"/>
    <mergeCell ref="T9:T11"/>
    <mergeCell ref="U9:U11"/>
    <mergeCell ref="V9:V11"/>
    <mergeCell ref="W9:W11"/>
    <mergeCell ref="X9:X11"/>
    <mergeCell ref="U6:U8"/>
    <mergeCell ref="V6:V8"/>
    <mergeCell ref="W6:W8"/>
    <mergeCell ref="X6:X8"/>
    <mergeCell ref="Y6:Y8"/>
    <mergeCell ref="Z6:Z8"/>
    <mergeCell ref="AA15:AA17"/>
    <mergeCell ref="P20:P22"/>
    <mergeCell ref="Q20:Q22"/>
    <mergeCell ref="R20:R22"/>
    <mergeCell ref="S20:S22"/>
    <mergeCell ref="T20:T22"/>
    <mergeCell ref="U20:U22"/>
    <mergeCell ref="V20:V22"/>
    <mergeCell ref="W20:W22"/>
    <mergeCell ref="X20:X22"/>
    <mergeCell ref="U15:U17"/>
    <mergeCell ref="V15:V17"/>
    <mergeCell ref="W15:W17"/>
    <mergeCell ref="X15:X17"/>
    <mergeCell ref="Y15:Y17"/>
    <mergeCell ref="Z15:Z17"/>
    <mergeCell ref="W12:W14"/>
    <mergeCell ref="X12:X14"/>
    <mergeCell ref="Y12:Y14"/>
    <mergeCell ref="Z12:Z14"/>
    <mergeCell ref="AA12:AA14"/>
    <mergeCell ref="P15:P17"/>
    <mergeCell ref="Q15:Q17"/>
    <mergeCell ref="R15:R17"/>
    <mergeCell ref="S15:S17"/>
    <mergeCell ref="T15:T17"/>
    <mergeCell ref="W23:W25"/>
    <mergeCell ref="X23:X25"/>
    <mergeCell ref="Y23:Y25"/>
    <mergeCell ref="Z23:Z25"/>
    <mergeCell ref="AA23:AA25"/>
    <mergeCell ref="P26:P28"/>
    <mergeCell ref="Q26:Q28"/>
    <mergeCell ref="R26:R28"/>
    <mergeCell ref="S26:S28"/>
    <mergeCell ref="T26:T28"/>
    <mergeCell ref="Y20:Y22"/>
    <mergeCell ref="Z20:Z22"/>
    <mergeCell ref="AA20:AA22"/>
    <mergeCell ref="P23:P25"/>
    <mergeCell ref="Q23:Q25"/>
    <mergeCell ref="R23:R25"/>
    <mergeCell ref="S23:S25"/>
    <mergeCell ref="T23:T25"/>
    <mergeCell ref="U23:U25"/>
    <mergeCell ref="V23:V25"/>
    <mergeCell ref="Y29:Y31"/>
    <mergeCell ref="Z29:Z31"/>
    <mergeCell ref="AA29:AA31"/>
    <mergeCell ref="P34:P36"/>
    <mergeCell ref="Q34:Q36"/>
    <mergeCell ref="R34:R36"/>
    <mergeCell ref="S34:S36"/>
    <mergeCell ref="T34:T36"/>
    <mergeCell ref="U34:U36"/>
    <mergeCell ref="V34:V36"/>
    <mergeCell ref="AA26:AA28"/>
    <mergeCell ref="P29:P31"/>
    <mergeCell ref="Q29:Q31"/>
    <mergeCell ref="R29:R31"/>
    <mergeCell ref="S29:S31"/>
    <mergeCell ref="T29:T31"/>
    <mergeCell ref="U29:U31"/>
    <mergeCell ref="V29:V31"/>
    <mergeCell ref="W29:W31"/>
    <mergeCell ref="X29:X31"/>
    <mergeCell ref="U26:U28"/>
    <mergeCell ref="V26:V28"/>
    <mergeCell ref="W26:W28"/>
    <mergeCell ref="X26:X28"/>
    <mergeCell ref="Y26:Y28"/>
    <mergeCell ref="Z26:Z28"/>
    <mergeCell ref="AA37:AA39"/>
    <mergeCell ref="P40:P42"/>
    <mergeCell ref="Q40:Q42"/>
    <mergeCell ref="R40:R42"/>
    <mergeCell ref="S40:S42"/>
    <mergeCell ref="T40:T42"/>
    <mergeCell ref="U40:U42"/>
    <mergeCell ref="V40:V42"/>
    <mergeCell ref="W40:W42"/>
    <mergeCell ref="X40:X42"/>
    <mergeCell ref="U37:U39"/>
    <mergeCell ref="V37:V39"/>
    <mergeCell ref="W37:W39"/>
    <mergeCell ref="X37:X39"/>
    <mergeCell ref="Y37:Y39"/>
    <mergeCell ref="Z37:Z39"/>
    <mergeCell ref="W34:W36"/>
    <mergeCell ref="X34:X36"/>
    <mergeCell ref="Y34:Y36"/>
    <mergeCell ref="Z34:Z36"/>
    <mergeCell ref="AA34:AA36"/>
    <mergeCell ref="P37:P39"/>
    <mergeCell ref="Q37:Q39"/>
    <mergeCell ref="R37:R39"/>
    <mergeCell ref="S37:S39"/>
    <mergeCell ref="T37:T39"/>
    <mergeCell ref="W43:W45"/>
    <mergeCell ref="X43:X45"/>
    <mergeCell ref="Y43:Y45"/>
    <mergeCell ref="Z43:Z45"/>
    <mergeCell ref="AA43:AA45"/>
    <mergeCell ref="P46:P48"/>
    <mergeCell ref="Q46:Q48"/>
    <mergeCell ref="R46:R48"/>
    <mergeCell ref="S46:S48"/>
    <mergeCell ref="T46:T48"/>
    <mergeCell ref="Y40:Y42"/>
    <mergeCell ref="Z40:Z42"/>
    <mergeCell ref="AA40:AA42"/>
    <mergeCell ref="P43:P45"/>
    <mergeCell ref="Q43:Q45"/>
    <mergeCell ref="R43:R45"/>
    <mergeCell ref="S43:S45"/>
    <mergeCell ref="T43:T45"/>
    <mergeCell ref="U43:U45"/>
    <mergeCell ref="V43:V45"/>
    <mergeCell ref="Y49:Y51"/>
    <mergeCell ref="Z49:Z51"/>
    <mergeCell ref="AA49:AA51"/>
    <mergeCell ref="P52:P54"/>
    <mergeCell ref="Q52:Q54"/>
    <mergeCell ref="R52:R54"/>
    <mergeCell ref="S52:S54"/>
    <mergeCell ref="T52:T54"/>
    <mergeCell ref="U52:U54"/>
    <mergeCell ref="V52:V54"/>
    <mergeCell ref="AA46:AA48"/>
    <mergeCell ref="P49:P51"/>
    <mergeCell ref="Q49:Q51"/>
    <mergeCell ref="R49:R51"/>
    <mergeCell ref="S49:S51"/>
    <mergeCell ref="T49:T51"/>
    <mergeCell ref="U49:U51"/>
    <mergeCell ref="V49:V51"/>
    <mergeCell ref="W49:W51"/>
    <mergeCell ref="X49:X51"/>
    <mergeCell ref="U46:U48"/>
    <mergeCell ref="V46:V48"/>
    <mergeCell ref="W46:W48"/>
    <mergeCell ref="X46:X48"/>
    <mergeCell ref="Y46:Y48"/>
    <mergeCell ref="Z46:Z48"/>
    <mergeCell ref="AA59:AA60"/>
    <mergeCell ref="P61:P63"/>
    <mergeCell ref="Q61:Q63"/>
    <mergeCell ref="R61:R63"/>
    <mergeCell ref="S61:S63"/>
    <mergeCell ref="T61:T63"/>
    <mergeCell ref="U61:U63"/>
    <mergeCell ref="V61:V63"/>
    <mergeCell ref="W61:W63"/>
    <mergeCell ref="X61:X63"/>
    <mergeCell ref="U59:U60"/>
    <mergeCell ref="V59:V60"/>
    <mergeCell ref="W59:W60"/>
    <mergeCell ref="X59:X60"/>
    <mergeCell ref="Y59:Y60"/>
    <mergeCell ref="Z59:Z60"/>
    <mergeCell ref="W52:W54"/>
    <mergeCell ref="X52:X54"/>
    <mergeCell ref="Y52:Y54"/>
    <mergeCell ref="Z52:Z54"/>
    <mergeCell ref="AA52:AA54"/>
    <mergeCell ref="P59:P60"/>
    <mergeCell ref="Q59:Q60"/>
    <mergeCell ref="R59:R60"/>
    <mergeCell ref="S59:S60"/>
    <mergeCell ref="T59:T60"/>
    <mergeCell ref="W64:W66"/>
    <mergeCell ref="X64:X66"/>
    <mergeCell ref="Y64:Y66"/>
    <mergeCell ref="Z64:Z66"/>
    <mergeCell ref="AA64:AA66"/>
    <mergeCell ref="P67:P69"/>
    <mergeCell ref="Q67:Q69"/>
    <mergeCell ref="R67:R69"/>
    <mergeCell ref="S67:S69"/>
    <mergeCell ref="T67:T69"/>
    <mergeCell ref="Y61:Y63"/>
    <mergeCell ref="Z61:Z63"/>
    <mergeCell ref="AA61:AA63"/>
    <mergeCell ref="P64:P66"/>
    <mergeCell ref="Q64:Q66"/>
    <mergeCell ref="R64:R66"/>
    <mergeCell ref="S64:S66"/>
    <mergeCell ref="T64:T66"/>
    <mergeCell ref="U64:U66"/>
    <mergeCell ref="V64:V66"/>
    <mergeCell ref="Y70:Y72"/>
    <mergeCell ref="Z70:Z72"/>
    <mergeCell ref="AA70:AA72"/>
    <mergeCell ref="P73:P75"/>
    <mergeCell ref="Q73:Q75"/>
    <mergeCell ref="R73:R75"/>
    <mergeCell ref="S73:S75"/>
    <mergeCell ref="T73:T75"/>
    <mergeCell ref="U73:U75"/>
    <mergeCell ref="V73:V75"/>
    <mergeCell ref="AA67:AA69"/>
    <mergeCell ref="P70:P72"/>
    <mergeCell ref="Q70:Q72"/>
    <mergeCell ref="R70:R72"/>
    <mergeCell ref="S70:S72"/>
    <mergeCell ref="T70:T72"/>
    <mergeCell ref="U70:U72"/>
    <mergeCell ref="V70:V72"/>
    <mergeCell ref="W70:W72"/>
    <mergeCell ref="X70:X72"/>
    <mergeCell ref="U67:U69"/>
    <mergeCell ref="V67:V69"/>
    <mergeCell ref="W67:W69"/>
    <mergeCell ref="X67:X69"/>
    <mergeCell ref="Y67:Y69"/>
    <mergeCell ref="Z67:Z69"/>
    <mergeCell ref="AA76:AA78"/>
    <mergeCell ref="P79:P81"/>
    <mergeCell ref="Q79:Q81"/>
    <mergeCell ref="R79:R81"/>
    <mergeCell ref="S79:S81"/>
    <mergeCell ref="T79:T81"/>
    <mergeCell ref="U79:U81"/>
    <mergeCell ref="V79:V81"/>
    <mergeCell ref="W79:W81"/>
    <mergeCell ref="X79:X81"/>
    <mergeCell ref="U76:U78"/>
    <mergeCell ref="V76:V78"/>
    <mergeCell ref="W76:W78"/>
    <mergeCell ref="X76:X78"/>
    <mergeCell ref="Y76:Y78"/>
    <mergeCell ref="Z76:Z78"/>
    <mergeCell ref="W73:W75"/>
    <mergeCell ref="X73:X75"/>
    <mergeCell ref="Y73:Y75"/>
    <mergeCell ref="Z73:Z75"/>
    <mergeCell ref="AA73:AA75"/>
    <mergeCell ref="P76:P78"/>
    <mergeCell ref="Q76:Q78"/>
    <mergeCell ref="R76:R78"/>
    <mergeCell ref="S76:S78"/>
    <mergeCell ref="T76:T78"/>
    <mergeCell ref="W82:W84"/>
    <mergeCell ref="X82:X84"/>
    <mergeCell ref="Y82:Y84"/>
    <mergeCell ref="Z82:Z84"/>
    <mergeCell ref="AA82:AA84"/>
    <mergeCell ref="P85:P87"/>
    <mergeCell ref="Q85:Q87"/>
    <mergeCell ref="R85:R87"/>
    <mergeCell ref="S85:S87"/>
    <mergeCell ref="T85:T87"/>
    <mergeCell ref="Y79:Y81"/>
    <mergeCell ref="Z79:Z81"/>
    <mergeCell ref="AA79:AA81"/>
    <mergeCell ref="P82:P84"/>
    <mergeCell ref="Q82:Q84"/>
    <mergeCell ref="R82:R84"/>
    <mergeCell ref="S82:S84"/>
    <mergeCell ref="T82:T84"/>
    <mergeCell ref="U82:U84"/>
    <mergeCell ref="V82:V84"/>
    <mergeCell ref="AA88:AA90"/>
    <mergeCell ref="P91:P93"/>
    <mergeCell ref="Q91:Q93"/>
    <mergeCell ref="R91:R93"/>
    <mergeCell ref="S91:S93"/>
    <mergeCell ref="T91:T93"/>
    <mergeCell ref="U91:U93"/>
    <mergeCell ref="V91:V93"/>
    <mergeCell ref="AA85:AA87"/>
    <mergeCell ref="P88:P90"/>
    <mergeCell ref="Q88:Q90"/>
    <mergeCell ref="R88:R90"/>
    <mergeCell ref="S88:S90"/>
    <mergeCell ref="T88:T90"/>
    <mergeCell ref="U88:U90"/>
    <mergeCell ref="V88:V90"/>
    <mergeCell ref="W88:W90"/>
    <mergeCell ref="X88:X90"/>
    <mergeCell ref="U85:U87"/>
    <mergeCell ref="V85:V87"/>
    <mergeCell ref="W85:W87"/>
    <mergeCell ref="X85:X87"/>
    <mergeCell ref="Y85:Y87"/>
    <mergeCell ref="Z85:Z87"/>
    <mergeCell ref="P102:P104"/>
    <mergeCell ref="Q102:Q104"/>
    <mergeCell ref="R102:R104"/>
    <mergeCell ref="S102:S104"/>
    <mergeCell ref="T102:T104"/>
    <mergeCell ref="U102:U104"/>
    <mergeCell ref="V100:V101"/>
    <mergeCell ref="W100:W101"/>
    <mergeCell ref="X100:X101"/>
    <mergeCell ref="Y100:Y101"/>
    <mergeCell ref="Z100:Z101"/>
    <mergeCell ref="AA100:AA101"/>
    <mergeCell ref="W91:W93"/>
    <mergeCell ref="X91:X93"/>
    <mergeCell ref="Y91:Y93"/>
    <mergeCell ref="Z91:Z93"/>
    <mergeCell ref="P100:P101"/>
    <mergeCell ref="Q100:Q101"/>
    <mergeCell ref="R100:R101"/>
    <mergeCell ref="S100:S101"/>
    <mergeCell ref="T100:T101"/>
    <mergeCell ref="U100:U101"/>
    <mergeCell ref="P109:P111"/>
    <mergeCell ref="Q109:Q111"/>
    <mergeCell ref="R109:R111"/>
    <mergeCell ref="S109:S111"/>
    <mergeCell ref="T109:T111"/>
    <mergeCell ref="U109:U111"/>
    <mergeCell ref="V105:V107"/>
    <mergeCell ref="W105:W107"/>
    <mergeCell ref="X105:X107"/>
    <mergeCell ref="Y105:Y107"/>
    <mergeCell ref="Z105:Z107"/>
    <mergeCell ref="AA105:AA107"/>
    <mergeCell ref="P105:P107"/>
    <mergeCell ref="Q105:Q107"/>
    <mergeCell ref="R105:R107"/>
    <mergeCell ref="S105:S107"/>
    <mergeCell ref="T105:T107"/>
    <mergeCell ref="U105:U107"/>
    <mergeCell ref="P115:P117"/>
    <mergeCell ref="Q115:Q117"/>
    <mergeCell ref="R115:R117"/>
    <mergeCell ref="S115:S117"/>
    <mergeCell ref="T115:T117"/>
    <mergeCell ref="U115:U117"/>
    <mergeCell ref="V112:V114"/>
    <mergeCell ref="W112:W114"/>
    <mergeCell ref="X112:X114"/>
    <mergeCell ref="Y112:Y114"/>
    <mergeCell ref="Z112:Z114"/>
    <mergeCell ref="AA112:AA114"/>
    <mergeCell ref="P112:P114"/>
    <mergeCell ref="Q112:Q114"/>
    <mergeCell ref="R112:R114"/>
    <mergeCell ref="S112:S114"/>
    <mergeCell ref="T112:T114"/>
    <mergeCell ref="U112:U114"/>
    <mergeCell ref="AH3:AH5"/>
    <mergeCell ref="AI3:AI5"/>
    <mergeCell ref="AJ3:AJ5"/>
    <mergeCell ref="AK3:AK5"/>
    <mergeCell ref="AL3:AL5"/>
    <mergeCell ref="AM3:AM5"/>
    <mergeCell ref="AB3:AB5"/>
    <mergeCell ref="AC3:AC5"/>
    <mergeCell ref="AD3:AD5"/>
    <mergeCell ref="AE3:AE5"/>
    <mergeCell ref="AF3:AF5"/>
    <mergeCell ref="AG3:AG5"/>
    <mergeCell ref="V115:V117"/>
    <mergeCell ref="W115:W117"/>
    <mergeCell ref="X115:X117"/>
    <mergeCell ref="Y115:Y117"/>
    <mergeCell ref="Z115:Z117"/>
    <mergeCell ref="AA115:AA117"/>
    <mergeCell ref="V109:V111"/>
    <mergeCell ref="W109:W111"/>
    <mergeCell ref="X109:X111"/>
    <mergeCell ref="Y109:Y111"/>
    <mergeCell ref="Z109:Z111"/>
    <mergeCell ref="AA109:AA111"/>
    <mergeCell ref="V102:V104"/>
    <mergeCell ref="W102:W104"/>
    <mergeCell ref="X102:X104"/>
    <mergeCell ref="Y102:Y104"/>
    <mergeCell ref="Z102:Z104"/>
    <mergeCell ref="AA102:AA104"/>
    <mergeCell ref="Y88:Y90"/>
    <mergeCell ref="Z88:Z90"/>
    <mergeCell ref="AH9:AH11"/>
    <mergeCell ref="AI9:AI11"/>
    <mergeCell ref="AJ9:AJ11"/>
    <mergeCell ref="AK9:AK11"/>
    <mergeCell ref="AL9:AL11"/>
    <mergeCell ref="AM9:AM11"/>
    <mergeCell ref="AB9:AB11"/>
    <mergeCell ref="AC9:AC11"/>
    <mergeCell ref="AD9:AD11"/>
    <mergeCell ref="AE9:AE11"/>
    <mergeCell ref="AF9:AF11"/>
    <mergeCell ref="AG9:AG11"/>
    <mergeCell ref="AH6:AH8"/>
    <mergeCell ref="AI6:AI8"/>
    <mergeCell ref="AJ6:AJ8"/>
    <mergeCell ref="AK6:AK8"/>
    <mergeCell ref="AL6:AL8"/>
    <mergeCell ref="AM6:AM8"/>
    <mergeCell ref="AB6:AB8"/>
    <mergeCell ref="AC6:AC8"/>
    <mergeCell ref="AD6:AD8"/>
    <mergeCell ref="AE6:AE8"/>
    <mergeCell ref="AF6:AF8"/>
    <mergeCell ref="AG6:AG8"/>
    <mergeCell ref="AH15:AH17"/>
    <mergeCell ref="AI15:AI17"/>
    <mergeCell ref="AJ15:AJ17"/>
    <mergeCell ref="AK15:AK17"/>
    <mergeCell ref="AL15:AL17"/>
    <mergeCell ref="AM15:AM17"/>
    <mergeCell ref="AB15:AB17"/>
    <mergeCell ref="AC15:AC17"/>
    <mergeCell ref="AD15:AD17"/>
    <mergeCell ref="AE15:AE17"/>
    <mergeCell ref="AF15:AF17"/>
    <mergeCell ref="AG15:AG17"/>
    <mergeCell ref="AH12:AH14"/>
    <mergeCell ref="AI12:AI14"/>
    <mergeCell ref="AJ12:AJ14"/>
    <mergeCell ref="AK12:AK14"/>
    <mergeCell ref="AL12:AL14"/>
    <mergeCell ref="AM12:AM14"/>
    <mergeCell ref="AB12:AB14"/>
    <mergeCell ref="AC12:AC14"/>
    <mergeCell ref="AD12:AD14"/>
    <mergeCell ref="AE12:AE14"/>
    <mergeCell ref="AF12:AF14"/>
    <mergeCell ref="AG12:AG14"/>
    <mergeCell ref="AH23:AH25"/>
    <mergeCell ref="AI23:AI25"/>
    <mergeCell ref="AJ23:AJ25"/>
    <mergeCell ref="AK23:AK25"/>
    <mergeCell ref="AL23:AL25"/>
    <mergeCell ref="AM23:AM25"/>
    <mergeCell ref="AB23:AB25"/>
    <mergeCell ref="AC23:AC25"/>
    <mergeCell ref="AH20:AH22"/>
    <mergeCell ref="AI20:AI22"/>
    <mergeCell ref="AJ20:AJ22"/>
    <mergeCell ref="AK20:AK22"/>
    <mergeCell ref="AL20:AL22"/>
    <mergeCell ref="AM20:AM22"/>
    <mergeCell ref="AB20:AB22"/>
    <mergeCell ref="AC20:AC22"/>
    <mergeCell ref="AD20:AD22"/>
    <mergeCell ref="AE20:AE22"/>
    <mergeCell ref="AF20:AF22"/>
    <mergeCell ref="AG20:AG22"/>
    <mergeCell ref="AH29:AH31"/>
    <mergeCell ref="AI29:AI31"/>
    <mergeCell ref="AJ29:AJ31"/>
    <mergeCell ref="AK29:AK31"/>
    <mergeCell ref="AL29:AL31"/>
    <mergeCell ref="AM29:AM31"/>
    <mergeCell ref="AB29:AB31"/>
    <mergeCell ref="AC29:AC31"/>
    <mergeCell ref="AD29:AD31"/>
    <mergeCell ref="AE29:AE31"/>
    <mergeCell ref="AF29:AF31"/>
    <mergeCell ref="AG29:AG31"/>
    <mergeCell ref="AH26:AH28"/>
    <mergeCell ref="AI26:AI28"/>
    <mergeCell ref="AJ26:AJ28"/>
    <mergeCell ref="AK26:AK28"/>
    <mergeCell ref="AL26:AL28"/>
    <mergeCell ref="AM26:AM28"/>
    <mergeCell ref="AB26:AB28"/>
    <mergeCell ref="AC26:AC28"/>
    <mergeCell ref="AD26:AD28"/>
    <mergeCell ref="AE26:AE28"/>
    <mergeCell ref="AF26:AF28"/>
    <mergeCell ref="AG26:AG28"/>
    <mergeCell ref="AH37:AH39"/>
    <mergeCell ref="AI37:AI39"/>
    <mergeCell ref="AJ37:AJ39"/>
    <mergeCell ref="AK37:AK39"/>
    <mergeCell ref="AL37:AL39"/>
    <mergeCell ref="AM37:AM39"/>
    <mergeCell ref="AB37:AB39"/>
    <mergeCell ref="AC37:AC39"/>
    <mergeCell ref="AD37:AD39"/>
    <mergeCell ref="AE37:AE39"/>
    <mergeCell ref="AF37:AF39"/>
    <mergeCell ref="AG37:AG39"/>
    <mergeCell ref="AH34:AH36"/>
    <mergeCell ref="AI34:AI36"/>
    <mergeCell ref="AJ34:AJ36"/>
    <mergeCell ref="AK34:AK36"/>
    <mergeCell ref="AL34:AL36"/>
    <mergeCell ref="AM34:AM36"/>
    <mergeCell ref="AB34:AB36"/>
    <mergeCell ref="AC34:AC36"/>
    <mergeCell ref="AD34:AD36"/>
    <mergeCell ref="AE34:AE36"/>
    <mergeCell ref="AF34:AF36"/>
    <mergeCell ref="AG34:AG36"/>
    <mergeCell ref="AH43:AH45"/>
    <mergeCell ref="AI43:AI45"/>
    <mergeCell ref="AJ43:AJ45"/>
    <mergeCell ref="AK43:AK45"/>
    <mergeCell ref="AL43:AL45"/>
    <mergeCell ref="AM43:AM45"/>
    <mergeCell ref="AB43:AB45"/>
    <mergeCell ref="AC43:AC45"/>
    <mergeCell ref="AD43:AD45"/>
    <mergeCell ref="AE43:AE45"/>
    <mergeCell ref="AF43:AF45"/>
    <mergeCell ref="AG43:AG45"/>
    <mergeCell ref="AH40:AH42"/>
    <mergeCell ref="AI40:AI42"/>
    <mergeCell ref="AJ40:AJ42"/>
    <mergeCell ref="AK40:AK42"/>
    <mergeCell ref="AL40:AL42"/>
    <mergeCell ref="AM40:AM42"/>
    <mergeCell ref="AB40:AB42"/>
    <mergeCell ref="AC40:AC42"/>
    <mergeCell ref="AD40:AD42"/>
    <mergeCell ref="AE40:AE42"/>
    <mergeCell ref="AF40:AF42"/>
    <mergeCell ref="AG40:AG42"/>
    <mergeCell ref="AH49:AH51"/>
    <mergeCell ref="AI49:AI51"/>
    <mergeCell ref="AJ49:AJ51"/>
    <mergeCell ref="AK49:AK51"/>
    <mergeCell ref="AL49:AL51"/>
    <mergeCell ref="AM49:AM51"/>
    <mergeCell ref="AB49:AB51"/>
    <mergeCell ref="AC49:AC51"/>
    <mergeCell ref="AD49:AD51"/>
    <mergeCell ref="AE49:AE51"/>
    <mergeCell ref="AF49:AF51"/>
    <mergeCell ref="AG49:AG51"/>
    <mergeCell ref="AH46:AH48"/>
    <mergeCell ref="AI46:AI48"/>
    <mergeCell ref="AJ46:AJ48"/>
    <mergeCell ref="AK46:AK48"/>
    <mergeCell ref="AL46:AL48"/>
    <mergeCell ref="AM46:AM48"/>
    <mergeCell ref="AB46:AB48"/>
    <mergeCell ref="AC46:AC48"/>
    <mergeCell ref="AD46:AD48"/>
    <mergeCell ref="AE46:AE48"/>
    <mergeCell ref="AF46:AF48"/>
    <mergeCell ref="AG46:AG48"/>
    <mergeCell ref="AH59:AH60"/>
    <mergeCell ref="AI59:AI60"/>
    <mergeCell ref="AJ59:AJ60"/>
    <mergeCell ref="AK59:AK60"/>
    <mergeCell ref="AL59:AL60"/>
    <mergeCell ref="AM59:AM60"/>
    <mergeCell ref="AB59:AB60"/>
    <mergeCell ref="AC59:AC60"/>
    <mergeCell ref="AD59:AD60"/>
    <mergeCell ref="AE59:AE60"/>
    <mergeCell ref="AF59:AF60"/>
    <mergeCell ref="AG59:AG60"/>
    <mergeCell ref="AH52:AH54"/>
    <mergeCell ref="AI52:AI54"/>
    <mergeCell ref="AJ52:AJ54"/>
    <mergeCell ref="AK52:AK54"/>
    <mergeCell ref="AL52:AL54"/>
    <mergeCell ref="AM52:AM54"/>
    <mergeCell ref="AB52:AB54"/>
    <mergeCell ref="AC52:AC54"/>
    <mergeCell ref="AD52:AD54"/>
    <mergeCell ref="AE52:AE54"/>
    <mergeCell ref="AF52:AF54"/>
    <mergeCell ref="AG52:AG54"/>
    <mergeCell ref="AH64:AH66"/>
    <mergeCell ref="AI64:AI66"/>
    <mergeCell ref="AJ64:AJ66"/>
    <mergeCell ref="AK64:AK66"/>
    <mergeCell ref="AL64:AL66"/>
    <mergeCell ref="AM64:AM66"/>
    <mergeCell ref="AB64:AB66"/>
    <mergeCell ref="AC64:AC66"/>
    <mergeCell ref="AD64:AD66"/>
    <mergeCell ref="AE64:AE66"/>
    <mergeCell ref="AF64:AF66"/>
    <mergeCell ref="AG64:AG66"/>
    <mergeCell ref="AH61:AH63"/>
    <mergeCell ref="AI61:AI63"/>
    <mergeCell ref="AJ61:AJ63"/>
    <mergeCell ref="AK61:AK63"/>
    <mergeCell ref="AL61:AL63"/>
    <mergeCell ref="AM61:AM63"/>
    <mergeCell ref="AB61:AB63"/>
    <mergeCell ref="AC61:AC63"/>
    <mergeCell ref="AD61:AD63"/>
    <mergeCell ref="AE61:AE63"/>
    <mergeCell ref="AF61:AF63"/>
    <mergeCell ref="AG61:AG63"/>
    <mergeCell ref="AH70:AH72"/>
    <mergeCell ref="AI70:AI72"/>
    <mergeCell ref="AJ70:AJ72"/>
    <mergeCell ref="AK70:AK72"/>
    <mergeCell ref="AL70:AL72"/>
    <mergeCell ref="AM70:AM72"/>
    <mergeCell ref="AB70:AB72"/>
    <mergeCell ref="AC70:AC72"/>
    <mergeCell ref="AD70:AD72"/>
    <mergeCell ref="AE70:AE72"/>
    <mergeCell ref="AF70:AF72"/>
    <mergeCell ref="AG70:AG72"/>
    <mergeCell ref="AH67:AH69"/>
    <mergeCell ref="AI67:AI69"/>
    <mergeCell ref="AJ67:AJ69"/>
    <mergeCell ref="AK67:AK69"/>
    <mergeCell ref="AL67:AL69"/>
    <mergeCell ref="AM67:AM69"/>
    <mergeCell ref="AB67:AB69"/>
    <mergeCell ref="AC67:AC69"/>
    <mergeCell ref="AD67:AD69"/>
    <mergeCell ref="AE67:AE69"/>
    <mergeCell ref="AF67:AF69"/>
    <mergeCell ref="AG67:AG69"/>
    <mergeCell ref="AL76:AL78"/>
    <mergeCell ref="AM76:AM78"/>
    <mergeCell ref="AB76:AB78"/>
    <mergeCell ref="AC76:AC78"/>
    <mergeCell ref="AD76:AD78"/>
    <mergeCell ref="AE76:AE78"/>
    <mergeCell ref="AF76:AF78"/>
    <mergeCell ref="AG76:AG78"/>
    <mergeCell ref="AH73:AH75"/>
    <mergeCell ref="AI73:AI75"/>
    <mergeCell ref="AJ73:AJ75"/>
    <mergeCell ref="AK73:AK75"/>
    <mergeCell ref="AL73:AL75"/>
    <mergeCell ref="AM73:AM75"/>
    <mergeCell ref="AB73:AB75"/>
    <mergeCell ref="AC73:AC75"/>
    <mergeCell ref="AD73:AD75"/>
    <mergeCell ref="AE73:AE75"/>
    <mergeCell ref="AF73:AF75"/>
    <mergeCell ref="AG73:AG75"/>
    <mergeCell ref="AL82:AL84"/>
    <mergeCell ref="AM82:AM84"/>
    <mergeCell ref="AB82:AB84"/>
    <mergeCell ref="AC82:AC84"/>
    <mergeCell ref="AD82:AD84"/>
    <mergeCell ref="AE82:AE84"/>
    <mergeCell ref="AF82:AF84"/>
    <mergeCell ref="AG82:AG84"/>
    <mergeCell ref="AH79:AH81"/>
    <mergeCell ref="AI79:AI81"/>
    <mergeCell ref="AJ79:AJ81"/>
    <mergeCell ref="AK79:AK81"/>
    <mergeCell ref="AL79:AL81"/>
    <mergeCell ref="AM79:AM81"/>
    <mergeCell ref="AB79:AB81"/>
    <mergeCell ref="AC79:AC81"/>
    <mergeCell ref="AD79:AD81"/>
    <mergeCell ref="AE79:AE81"/>
    <mergeCell ref="AF79:AF81"/>
    <mergeCell ref="AG79:AG81"/>
    <mergeCell ref="AL88:AL90"/>
    <mergeCell ref="AM88:AM90"/>
    <mergeCell ref="AB88:AB90"/>
    <mergeCell ref="AC88:AC90"/>
    <mergeCell ref="AD88:AD90"/>
    <mergeCell ref="AE88:AE90"/>
    <mergeCell ref="AF88:AF90"/>
    <mergeCell ref="AG88:AG90"/>
    <mergeCell ref="AH85:AH87"/>
    <mergeCell ref="AI85:AI87"/>
    <mergeCell ref="AJ85:AJ87"/>
    <mergeCell ref="AK85:AK87"/>
    <mergeCell ref="AL85:AL87"/>
    <mergeCell ref="AM85:AM87"/>
    <mergeCell ref="AB85:AB87"/>
    <mergeCell ref="AC85:AC87"/>
    <mergeCell ref="AD85:AD87"/>
    <mergeCell ref="AE85:AE87"/>
    <mergeCell ref="AF85:AF87"/>
    <mergeCell ref="AG85:AG87"/>
    <mergeCell ref="AM100:AM101"/>
    <mergeCell ref="AB102:AB104"/>
    <mergeCell ref="AC102:AC104"/>
    <mergeCell ref="AD102:AD104"/>
    <mergeCell ref="AE102:AE104"/>
    <mergeCell ref="AF102:AF104"/>
    <mergeCell ref="AG102:AG104"/>
    <mergeCell ref="AH102:AH104"/>
    <mergeCell ref="AI102:AI104"/>
    <mergeCell ref="AJ102:AJ104"/>
    <mergeCell ref="AG100:AG101"/>
    <mergeCell ref="AH100:AH101"/>
    <mergeCell ref="AI100:AI101"/>
    <mergeCell ref="AJ100:AJ101"/>
    <mergeCell ref="AK100:AK101"/>
    <mergeCell ref="AL100:AL101"/>
    <mergeCell ref="AH91:AH93"/>
    <mergeCell ref="AI91:AI93"/>
    <mergeCell ref="AJ91:AJ93"/>
    <mergeCell ref="AK91:AK93"/>
    <mergeCell ref="AL91:AL93"/>
    <mergeCell ref="AB100:AB101"/>
    <mergeCell ref="AC100:AC101"/>
    <mergeCell ref="AD100:AD101"/>
    <mergeCell ref="AE100:AE101"/>
    <mergeCell ref="AF100:AF101"/>
    <mergeCell ref="AB91:AB93"/>
    <mergeCell ref="AC91:AC93"/>
    <mergeCell ref="AD91:AD93"/>
    <mergeCell ref="AE91:AE93"/>
    <mergeCell ref="AF91:AF93"/>
    <mergeCell ref="AG91:AG93"/>
    <mergeCell ref="AL105:AL107"/>
    <mergeCell ref="AM105:AM107"/>
    <mergeCell ref="AB109:AB111"/>
    <mergeCell ref="AC109:AC111"/>
    <mergeCell ref="AD109:AD111"/>
    <mergeCell ref="AE109:AE111"/>
    <mergeCell ref="AF109:AF111"/>
    <mergeCell ref="AK102:AK104"/>
    <mergeCell ref="AL102:AL104"/>
    <mergeCell ref="AM102:AM104"/>
    <mergeCell ref="AB105:AB107"/>
    <mergeCell ref="AC105:AC107"/>
    <mergeCell ref="AD105:AD107"/>
    <mergeCell ref="AE105:AE107"/>
    <mergeCell ref="AF105:AF107"/>
    <mergeCell ref="AG105:AG107"/>
    <mergeCell ref="AH105:AH107"/>
    <mergeCell ref="AL115:AL117"/>
    <mergeCell ref="AM115:AM117"/>
    <mergeCell ref="AK112:AK114"/>
    <mergeCell ref="AL112:AL114"/>
    <mergeCell ref="AM112:AM114"/>
    <mergeCell ref="AB115:AB117"/>
    <mergeCell ref="AC115:AC117"/>
    <mergeCell ref="AD115:AD117"/>
    <mergeCell ref="AE115:AE117"/>
    <mergeCell ref="AF115:AF117"/>
    <mergeCell ref="AG115:AG117"/>
    <mergeCell ref="AH115:AH117"/>
    <mergeCell ref="AM109:AM111"/>
    <mergeCell ref="AB112:AB114"/>
    <mergeCell ref="AC112:AC114"/>
    <mergeCell ref="AD112:AD114"/>
    <mergeCell ref="AE112:AE114"/>
    <mergeCell ref="AF112:AF114"/>
    <mergeCell ref="AG112:AG114"/>
    <mergeCell ref="AH112:AH114"/>
    <mergeCell ref="AI112:AI114"/>
    <mergeCell ref="AJ112:AJ114"/>
    <mergeCell ref="AG109:AG111"/>
    <mergeCell ref="AH109:AH111"/>
    <mergeCell ref="AI109:AI111"/>
    <mergeCell ref="AJ109:AJ111"/>
    <mergeCell ref="AK109:AK111"/>
    <mergeCell ref="AL109:AL111"/>
    <mergeCell ref="N55:N57"/>
    <mergeCell ref="O55:O57"/>
    <mergeCell ref="D55:D57"/>
    <mergeCell ref="E55:E57"/>
    <mergeCell ref="F55:F57"/>
    <mergeCell ref="G55:G57"/>
    <mergeCell ref="H55:H57"/>
    <mergeCell ref="I55:I57"/>
    <mergeCell ref="AD23:AD25"/>
    <mergeCell ref="AE23:AE25"/>
    <mergeCell ref="AF23:AF25"/>
    <mergeCell ref="AG23:AG25"/>
    <mergeCell ref="D37:D39"/>
    <mergeCell ref="E37:E39"/>
    <mergeCell ref="AI115:AI117"/>
    <mergeCell ref="AJ115:AJ117"/>
    <mergeCell ref="AK115:AK117"/>
    <mergeCell ref="AI105:AI107"/>
    <mergeCell ref="AJ105:AJ107"/>
    <mergeCell ref="AK105:AK107"/>
    <mergeCell ref="AH88:AH90"/>
    <mergeCell ref="AI88:AI90"/>
    <mergeCell ref="AJ88:AJ90"/>
    <mergeCell ref="AK88:AK90"/>
    <mergeCell ref="AH82:AH84"/>
    <mergeCell ref="AI82:AI84"/>
    <mergeCell ref="AJ82:AJ84"/>
    <mergeCell ref="AK82:AK84"/>
    <mergeCell ref="AH76:AH78"/>
    <mergeCell ref="AI76:AI78"/>
    <mergeCell ref="AJ76:AJ78"/>
    <mergeCell ref="AK76:AK78"/>
    <mergeCell ref="AA91:AA93"/>
    <mergeCell ref="AM91:AM93"/>
    <mergeCell ref="I79:I81"/>
    <mergeCell ref="O91:O93"/>
    <mergeCell ref="AB55:AB57"/>
    <mergeCell ref="AC55:AC57"/>
    <mergeCell ref="AD55:AD57"/>
    <mergeCell ref="AK55:AK57"/>
    <mergeCell ref="AL55:AL57"/>
    <mergeCell ref="AM55:AM57"/>
    <mergeCell ref="AE55:AE57"/>
    <mergeCell ref="AF55:AF57"/>
    <mergeCell ref="AG55:AG57"/>
    <mergeCell ref="AH55:AH57"/>
    <mergeCell ref="AI55:AI57"/>
    <mergeCell ref="AJ55:AJ57"/>
    <mergeCell ref="V55:V57"/>
    <mergeCell ref="W55:W57"/>
    <mergeCell ref="X55:X57"/>
    <mergeCell ref="Y55:Y57"/>
    <mergeCell ref="Z55:Z57"/>
    <mergeCell ref="AA55:AA57"/>
    <mergeCell ref="P55:P57"/>
    <mergeCell ref="Q55:Q57"/>
    <mergeCell ref="R55:R57"/>
    <mergeCell ref="S55:S57"/>
    <mergeCell ref="T55:T57"/>
    <mergeCell ref="U55:U57"/>
    <mergeCell ref="J55:J57"/>
    <mergeCell ref="K55:K57"/>
    <mergeCell ref="L55:L57"/>
    <mergeCell ref="M55:M57"/>
  </mergeCells>
  <pageMargins left="0.7" right="0.7" top="0.75" bottom="0.75" header="0.3" footer="0.3"/>
  <pageSetup orientation="portrait" horizontalDpi="90" verticalDpi="9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E86E7-01A7-4BC5-86E6-272BAC12D8D5}">
  <dimension ref="A1:AM676"/>
  <sheetViews>
    <sheetView tabSelected="1" zoomScale="90" zoomScaleNormal="90" zoomScaleSheetLayoutView="90" workbookViewId="0">
      <pane ySplit="1" topLeftCell="A2" activePane="bottomLeft" state="frozen"/>
      <selection pane="bottomLeft" activeCell="D2" sqref="D2:AM2"/>
    </sheetView>
  </sheetViews>
  <sheetFormatPr defaultColWidth="8.85546875" defaultRowHeight="15" x14ac:dyDescent="0.25"/>
  <cols>
    <col min="1" max="1" width="8.85546875" style="11"/>
    <col min="2" max="2" width="5.7109375" style="20" customWidth="1"/>
    <col min="3" max="3" width="28.42578125" style="28" customWidth="1"/>
    <col min="16" max="16" width="9.85546875" bestFit="1" customWidth="1"/>
  </cols>
  <sheetData>
    <row r="1" spans="1:39" s="33" customFormat="1" ht="15.75" thickBot="1" x14ac:dyDescent="0.3">
      <c r="A1" s="75" t="s">
        <v>94</v>
      </c>
      <c r="B1" s="79" t="s">
        <v>93</v>
      </c>
      <c r="C1" s="77" t="s">
        <v>0</v>
      </c>
      <c r="D1" s="69" t="s">
        <v>95</v>
      </c>
      <c r="E1" s="70"/>
      <c r="F1" s="70"/>
      <c r="G1" s="70"/>
      <c r="H1" s="70"/>
      <c r="I1" s="70"/>
      <c r="J1" s="70"/>
      <c r="K1" s="70"/>
      <c r="L1" s="70"/>
      <c r="M1" s="70"/>
      <c r="N1" s="70"/>
      <c r="O1" s="71"/>
      <c r="P1" s="69" t="s">
        <v>96</v>
      </c>
      <c r="Q1" s="70"/>
      <c r="R1" s="70"/>
      <c r="S1" s="70"/>
      <c r="T1" s="70"/>
      <c r="U1" s="70"/>
      <c r="V1" s="70"/>
      <c r="W1" s="70"/>
      <c r="X1" s="70"/>
      <c r="Y1" s="70"/>
      <c r="Z1" s="70"/>
      <c r="AA1" s="71"/>
      <c r="AB1" s="69" t="s">
        <v>97</v>
      </c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1"/>
    </row>
    <row r="2" spans="1:39" s="33" customFormat="1" ht="15.75" thickBot="1" x14ac:dyDescent="0.3">
      <c r="A2" s="76"/>
      <c r="B2" s="80"/>
      <c r="C2" s="78"/>
      <c r="D2" s="36">
        <v>2008</v>
      </c>
      <c r="E2" s="37">
        <v>2009</v>
      </c>
      <c r="F2" s="37">
        <v>2010</v>
      </c>
      <c r="G2" s="37">
        <v>2011</v>
      </c>
      <c r="H2" s="37">
        <v>2012</v>
      </c>
      <c r="I2" s="37">
        <v>2013</v>
      </c>
      <c r="J2" s="37">
        <v>2014</v>
      </c>
      <c r="K2" s="37">
        <v>2015</v>
      </c>
      <c r="L2" s="37">
        <v>2016</v>
      </c>
      <c r="M2" s="37">
        <v>2017</v>
      </c>
      <c r="N2" s="37">
        <v>2018</v>
      </c>
      <c r="O2" s="38">
        <v>2019</v>
      </c>
      <c r="P2" s="36">
        <v>2008</v>
      </c>
      <c r="Q2" s="37">
        <v>2009</v>
      </c>
      <c r="R2" s="37">
        <v>2010</v>
      </c>
      <c r="S2" s="37">
        <v>2011</v>
      </c>
      <c r="T2" s="37">
        <v>2012</v>
      </c>
      <c r="U2" s="37">
        <v>2013</v>
      </c>
      <c r="V2" s="37">
        <v>2014</v>
      </c>
      <c r="W2" s="37">
        <v>2015</v>
      </c>
      <c r="X2" s="37">
        <v>2016</v>
      </c>
      <c r="Y2" s="37">
        <v>2017</v>
      </c>
      <c r="Z2" s="37">
        <v>2018</v>
      </c>
      <c r="AA2" s="38">
        <v>2019</v>
      </c>
      <c r="AB2" s="36">
        <v>2008</v>
      </c>
      <c r="AC2" s="37">
        <v>2009</v>
      </c>
      <c r="AD2" s="37">
        <v>2010</v>
      </c>
      <c r="AE2" s="37">
        <v>2011</v>
      </c>
      <c r="AF2" s="37">
        <v>2012</v>
      </c>
      <c r="AG2" s="37">
        <v>2013</v>
      </c>
      <c r="AH2" s="37">
        <v>2014</v>
      </c>
      <c r="AI2" s="37">
        <v>2015</v>
      </c>
      <c r="AJ2" s="37">
        <v>2016</v>
      </c>
      <c r="AK2" s="37">
        <v>2017</v>
      </c>
      <c r="AL2" s="37">
        <v>2018</v>
      </c>
      <c r="AM2" s="38">
        <v>2019</v>
      </c>
    </row>
    <row r="3" spans="1:39" s="1" customFormat="1" ht="15" customHeight="1" x14ac:dyDescent="0.25">
      <c r="A3" s="137" t="s">
        <v>1</v>
      </c>
      <c r="B3" s="131" t="s">
        <v>2</v>
      </c>
      <c r="C3" s="134" t="s">
        <v>3</v>
      </c>
      <c r="D3" s="60" t="s">
        <v>98</v>
      </c>
      <c r="E3" s="60" t="s">
        <v>98</v>
      </c>
      <c r="F3" s="60" t="s">
        <v>98</v>
      </c>
      <c r="G3" s="60" t="s">
        <v>98</v>
      </c>
      <c r="H3" s="60" t="s">
        <v>98</v>
      </c>
      <c r="I3" s="60" t="s">
        <v>98</v>
      </c>
      <c r="J3" s="60" t="s">
        <v>98</v>
      </c>
      <c r="K3" s="60" t="s">
        <v>98</v>
      </c>
      <c r="L3" s="60" t="s">
        <v>98</v>
      </c>
      <c r="M3" s="60" t="s">
        <v>98</v>
      </c>
      <c r="N3" s="60" t="s">
        <v>98</v>
      </c>
      <c r="O3" s="60" t="s">
        <v>98</v>
      </c>
      <c r="P3" s="60" t="s">
        <v>98</v>
      </c>
      <c r="Q3" s="60" t="s">
        <v>98</v>
      </c>
      <c r="R3" s="60" t="s">
        <v>98</v>
      </c>
      <c r="S3" s="60" t="s">
        <v>98</v>
      </c>
      <c r="T3" s="60" t="s">
        <v>98</v>
      </c>
      <c r="U3" s="60" t="s">
        <v>98</v>
      </c>
      <c r="V3" s="60" t="s">
        <v>98</v>
      </c>
      <c r="W3" s="60" t="s">
        <v>98</v>
      </c>
      <c r="X3" s="60" t="s">
        <v>98</v>
      </c>
      <c r="Y3" s="60" t="s">
        <v>98</v>
      </c>
      <c r="Z3" s="60" t="s">
        <v>98</v>
      </c>
      <c r="AA3" s="60" t="s">
        <v>98</v>
      </c>
      <c r="AB3" s="60" t="s">
        <v>98</v>
      </c>
      <c r="AC3" s="60" t="s">
        <v>98</v>
      </c>
      <c r="AD3" s="60" t="s">
        <v>98</v>
      </c>
      <c r="AE3" s="60" t="s">
        <v>98</v>
      </c>
      <c r="AF3" s="60" t="s">
        <v>98</v>
      </c>
      <c r="AG3" s="60" t="s">
        <v>98</v>
      </c>
      <c r="AH3" s="60" t="s">
        <v>98</v>
      </c>
      <c r="AI3" s="60" t="s">
        <v>98</v>
      </c>
      <c r="AJ3" s="60" t="s">
        <v>98</v>
      </c>
      <c r="AK3" s="60" t="s">
        <v>98</v>
      </c>
      <c r="AL3" s="60" t="s">
        <v>98</v>
      </c>
      <c r="AM3" s="60" t="s">
        <v>98</v>
      </c>
    </row>
    <row r="4" spans="1:39" s="1" customFormat="1" x14ac:dyDescent="0.25">
      <c r="A4" s="138"/>
      <c r="B4" s="132"/>
      <c r="C4" s="135"/>
      <c r="D4" s="61"/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  <c r="AA4" s="61"/>
      <c r="AB4" s="61"/>
      <c r="AC4" s="61"/>
      <c r="AD4" s="61"/>
      <c r="AE4" s="61"/>
      <c r="AF4" s="61"/>
      <c r="AG4" s="61"/>
      <c r="AH4" s="61"/>
      <c r="AI4" s="61"/>
      <c r="AJ4" s="61"/>
      <c r="AK4" s="61"/>
      <c r="AL4" s="61"/>
      <c r="AM4" s="61"/>
    </row>
    <row r="5" spans="1:39" s="1" customFormat="1" ht="18.600000000000001" customHeight="1" thickBot="1" x14ac:dyDescent="0.3">
      <c r="A5" s="138"/>
      <c r="B5" s="133"/>
      <c r="C5" s="136"/>
      <c r="D5" s="62"/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  <c r="AA5" s="62"/>
      <c r="AB5" s="62"/>
      <c r="AC5" s="62"/>
      <c r="AD5" s="62"/>
      <c r="AE5" s="62"/>
      <c r="AF5" s="62"/>
      <c r="AG5" s="62"/>
      <c r="AH5" s="62"/>
      <c r="AI5" s="62"/>
      <c r="AJ5" s="62"/>
      <c r="AK5" s="62"/>
      <c r="AL5" s="62"/>
      <c r="AM5" s="62"/>
    </row>
    <row r="6" spans="1:39" s="1" customFormat="1" ht="12.6" customHeight="1" x14ac:dyDescent="0.25">
      <c r="A6" s="138"/>
      <c r="B6" s="131" t="s">
        <v>4</v>
      </c>
      <c r="C6" s="135" t="s">
        <v>5</v>
      </c>
      <c r="D6" s="66">
        <v>18</v>
      </c>
      <c r="E6" s="66">
        <v>18</v>
      </c>
      <c r="F6" s="66">
        <v>18</v>
      </c>
      <c r="G6" s="66">
        <v>18</v>
      </c>
      <c r="H6" s="66">
        <v>18</v>
      </c>
      <c r="I6" s="66">
        <v>18</v>
      </c>
      <c r="J6" s="66">
        <v>18.899999999999999</v>
      </c>
      <c r="K6" s="66">
        <v>13.8</v>
      </c>
      <c r="L6" s="66">
        <v>14</v>
      </c>
      <c r="M6" s="66">
        <v>14.7</v>
      </c>
      <c r="N6" s="60" t="s">
        <v>98</v>
      </c>
      <c r="O6" s="60" t="s">
        <v>98</v>
      </c>
      <c r="P6" s="66">
        <v>34.299999999999997</v>
      </c>
      <c r="Q6" s="66">
        <v>34.5</v>
      </c>
      <c r="R6" s="66">
        <v>34.5</v>
      </c>
      <c r="S6" s="66">
        <v>34.5</v>
      </c>
      <c r="T6" s="66">
        <v>34.5</v>
      </c>
      <c r="U6" s="66">
        <v>28.6</v>
      </c>
      <c r="V6" s="66">
        <v>28.5</v>
      </c>
      <c r="W6" s="66">
        <v>33.700000000000003</v>
      </c>
      <c r="X6" s="66">
        <v>27.3</v>
      </c>
      <c r="Y6" s="66">
        <v>27.3</v>
      </c>
      <c r="Z6" s="60" t="s">
        <v>98</v>
      </c>
      <c r="AA6" s="60" t="s">
        <v>98</v>
      </c>
      <c r="AB6" s="60" t="s">
        <v>98</v>
      </c>
      <c r="AC6" s="66">
        <v>4</v>
      </c>
      <c r="AD6" s="66">
        <v>5</v>
      </c>
      <c r="AE6" s="60" t="s">
        <v>98</v>
      </c>
      <c r="AF6" s="60" t="s">
        <v>98</v>
      </c>
      <c r="AG6" s="60" t="s">
        <v>98</v>
      </c>
      <c r="AH6" s="60" t="s">
        <v>98</v>
      </c>
      <c r="AI6" s="60" t="s">
        <v>98</v>
      </c>
      <c r="AJ6" s="60" t="s">
        <v>98</v>
      </c>
      <c r="AK6" s="60" t="s">
        <v>98</v>
      </c>
      <c r="AL6" s="60" t="s">
        <v>98</v>
      </c>
      <c r="AM6" s="60" t="s">
        <v>98</v>
      </c>
    </row>
    <row r="7" spans="1:39" s="1" customFormat="1" x14ac:dyDescent="0.25">
      <c r="A7" s="138"/>
      <c r="B7" s="132"/>
      <c r="C7" s="135"/>
      <c r="D7" s="67"/>
      <c r="E7" s="67">
        <v>18</v>
      </c>
      <c r="F7" s="67">
        <v>18</v>
      </c>
      <c r="G7" s="67">
        <v>18</v>
      </c>
      <c r="H7" s="67">
        <v>18</v>
      </c>
      <c r="I7" s="67">
        <v>18</v>
      </c>
      <c r="J7" s="67">
        <v>18.899999999999999</v>
      </c>
      <c r="K7" s="67">
        <v>13.8</v>
      </c>
      <c r="L7" s="67">
        <v>14</v>
      </c>
      <c r="M7" s="67">
        <v>14.7</v>
      </c>
      <c r="N7" s="61"/>
      <c r="O7" s="61"/>
      <c r="P7" s="67">
        <v>34.299999999999997</v>
      </c>
      <c r="Q7" s="67">
        <v>34.5</v>
      </c>
      <c r="R7" s="67">
        <v>34.5</v>
      </c>
      <c r="S7" s="67">
        <v>34.5</v>
      </c>
      <c r="T7" s="67">
        <v>34.5</v>
      </c>
      <c r="U7" s="67">
        <v>28.6</v>
      </c>
      <c r="V7" s="67">
        <v>28.5</v>
      </c>
      <c r="W7" s="67">
        <v>33.700000000000003</v>
      </c>
      <c r="X7" s="67">
        <v>27.3</v>
      </c>
      <c r="Y7" s="67">
        <v>27.3</v>
      </c>
      <c r="Z7" s="61"/>
      <c r="AA7" s="61"/>
      <c r="AB7" s="61"/>
      <c r="AC7" s="67">
        <v>4</v>
      </c>
      <c r="AD7" s="67">
        <v>5</v>
      </c>
      <c r="AE7" s="61"/>
      <c r="AF7" s="61"/>
      <c r="AG7" s="61"/>
      <c r="AH7" s="61"/>
      <c r="AI7" s="61"/>
      <c r="AJ7" s="61"/>
      <c r="AK7" s="61"/>
      <c r="AL7" s="61"/>
      <c r="AM7" s="61"/>
    </row>
    <row r="8" spans="1:39" s="2" customFormat="1" ht="15.75" thickBot="1" x14ac:dyDescent="0.3">
      <c r="A8" s="138"/>
      <c r="B8" s="133"/>
      <c r="C8" s="136"/>
      <c r="D8" s="68"/>
      <c r="E8" s="68">
        <v>18</v>
      </c>
      <c r="F8" s="68">
        <v>18</v>
      </c>
      <c r="G8" s="68">
        <v>18</v>
      </c>
      <c r="H8" s="68">
        <v>18</v>
      </c>
      <c r="I8" s="68">
        <v>18</v>
      </c>
      <c r="J8" s="68">
        <v>18.899999999999999</v>
      </c>
      <c r="K8" s="68">
        <v>13.8</v>
      </c>
      <c r="L8" s="68">
        <v>14</v>
      </c>
      <c r="M8" s="68">
        <v>14.7</v>
      </c>
      <c r="N8" s="62"/>
      <c r="O8" s="62"/>
      <c r="P8" s="68">
        <v>34.299999999999997</v>
      </c>
      <c r="Q8" s="68">
        <v>34.5</v>
      </c>
      <c r="R8" s="68">
        <v>34.5</v>
      </c>
      <c r="S8" s="68">
        <v>34.5</v>
      </c>
      <c r="T8" s="68">
        <v>34.5</v>
      </c>
      <c r="U8" s="68">
        <v>28.6</v>
      </c>
      <c r="V8" s="68">
        <v>28.5</v>
      </c>
      <c r="W8" s="68">
        <v>33.700000000000003</v>
      </c>
      <c r="X8" s="68">
        <v>27.3</v>
      </c>
      <c r="Y8" s="68">
        <v>27.3</v>
      </c>
      <c r="Z8" s="62"/>
      <c r="AA8" s="62"/>
      <c r="AB8" s="62"/>
      <c r="AC8" s="68">
        <v>4</v>
      </c>
      <c r="AD8" s="68">
        <v>5</v>
      </c>
      <c r="AE8" s="62"/>
      <c r="AF8" s="62"/>
      <c r="AG8" s="62"/>
      <c r="AH8" s="62"/>
      <c r="AI8" s="62"/>
      <c r="AJ8" s="62"/>
      <c r="AK8" s="62"/>
      <c r="AL8" s="62"/>
      <c r="AM8" s="62"/>
    </row>
    <row r="9" spans="1:39" s="1" customFormat="1" ht="15" customHeight="1" x14ac:dyDescent="0.25">
      <c r="A9" s="138"/>
      <c r="B9" s="12" t="s">
        <v>6</v>
      </c>
      <c r="C9" s="134" t="s">
        <v>7</v>
      </c>
      <c r="D9" s="60" t="s">
        <v>98</v>
      </c>
      <c r="E9" s="60" t="s">
        <v>98</v>
      </c>
      <c r="F9" s="60" t="s">
        <v>98</v>
      </c>
      <c r="G9" s="60" t="s">
        <v>98</v>
      </c>
      <c r="H9" s="60" t="s">
        <v>98</v>
      </c>
      <c r="I9" s="60" t="s">
        <v>98</v>
      </c>
      <c r="J9" s="60" t="s">
        <v>98</v>
      </c>
      <c r="K9" s="60" t="s">
        <v>98</v>
      </c>
      <c r="L9" s="60" t="s">
        <v>98</v>
      </c>
      <c r="M9" s="60" t="s">
        <v>98</v>
      </c>
      <c r="N9" s="60" t="s">
        <v>98</v>
      </c>
      <c r="O9" s="60" t="s">
        <v>98</v>
      </c>
      <c r="P9" s="60" t="s">
        <v>98</v>
      </c>
      <c r="Q9" s="60" t="s">
        <v>98</v>
      </c>
      <c r="R9" s="60" t="s">
        <v>98</v>
      </c>
      <c r="S9" s="60" t="s">
        <v>98</v>
      </c>
      <c r="T9" s="60" t="s">
        <v>98</v>
      </c>
      <c r="U9" s="60" t="s">
        <v>98</v>
      </c>
      <c r="V9" s="60" t="s">
        <v>98</v>
      </c>
      <c r="W9" s="60" t="s">
        <v>98</v>
      </c>
      <c r="X9" s="60" t="s">
        <v>98</v>
      </c>
      <c r="Y9" s="60" t="s">
        <v>98</v>
      </c>
      <c r="Z9" s="60" t="s">
        <v>98</v>
      </c>
      <c r="AA9" s="60" t="s">
        <v>98</v>
      </c>
      <c r="AB9" s="60" t="s">
        <v>98</v>
      </c>
      <c r="AC9" s="60" t="s">
        <v>98</v>
      </c>
      <c r="AD9" s="60" t="s">
        <v>98</v>
      </c>
      <c r="AE9" s="60" t="s">
        <v>98</v>
      </c>
      <c r="AF9" s="60" t="s">
        <v>98</v>
      </c>
      <c r="AG9" s="60" t="s">
        <v>98</v>
      </c>
      <c r="AH9" s="60" t="s">
        <v>98</v>
      </c>
      <c r="AI9" s="60" t="s">
        <v>98</v>
      </c>
      <c r="AJ9" s="60" t="s">
        <v>98</v>
      </c>
      <c r="AK9" s="60" t="s">
        <v>98</v>
      </c>
      <c r="AL9" s="60" t="s">
        <v>98</v>
      </c>
      <c r="AM9" s="60" t="s">
        <v>98</v>
      </c>
    </row>
    <row r="10" spans="1:39" s="1" customFormat="1" x14ac:dyDescent="0.25">
      <c r="A10" s="138"/>
      <c r="B10" s="13"/>
      <c r="C10" s="135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  <c r="T10" s="61"/>
      <c r="U10" s="61"/>
      <c r="V10" s="61"/>
      <c r="W10" s="61"/>
      <c r="X10" s="61"/>
      <c r="Y10" s="61"/>
      <c r="Z10" s="61"/>
      <c r="AA10" s="61"/>
      <c r="AB10" s="61"/>
      <c r="AC10" s="61"/>
      <c r="AD10" s="61"/>
      <c r="AE10" s="61"/>
      <c r="AF10" s="61"/>
      <c r="AG10" s="61"/>
      <c r="AH10" s="61"/>
      <c r="AI10" s="61"/>
      <c r="AJ10" s="61"/>
      <c r="AK10" s="61"/>
      <c r="AL10" s="61"/>
      <c r="AM10" s="61"/>
    </row>
    <row r="11" spans="1:39" s="1" customFormat="1" ht="20.45" customHeight="1" thickBot="1" x14ac:dyDescent="0.3">
      <c r="A11" s="138"/>
      <c r="B11" s="13"/>
      <c r="C11" s="135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  <c r="AA11" s="62"/>
      <c r="AB11" s="62"/>
      <c r="AC11" s="62"/>
      <c r="AD11" s="62"/>
      <c r="AE11" s="62"/>
      <c r="AF11" s="62"/>
      <c r="AG11" s="62"/>
      <c r="AH11" s="62"/>
      <c r="AI11" s="62"/>
      <c r="AJ11" s="62"/>
      <c r="AK11" s="62"/>
      <c r="AL11" s="62"/>
      <c r="AM11" s="62"/>
    </row>
    <row r="12" spans="1:39" s="2" customFormat="1" ht="15" customHeight="1" x14ac:dyDescent="0.25">
      <c r="A12" s="138"/>
      <c r="B12" s="131" t="s">
        <v>8</v>
      </c>
      <c r="C12" s="134" t="s">
        <v>9</v>
      </c>
      <c r="D12" s="60" t="s">
        <v>98</v>
      </c>
      <c r="E12" s="60" t="s">
        <v>98</v>
      </c>
      <c r="F12" s="66">
        <v>1.66</v>
      </c>
      <c r="G12" s="60" t="s">
        <v>98</v>
      </c>
      <c r="H12" s="60" t="s">
        <v>98</v>
      </c>
      <c r="I12" s="66">
        <v>1.42</v>
      </c>
      <c r="J12" s="60" t="s">
        <v>98</v>
      </c>
      <c r="K12" s="60" t="s">
        <v>98</v>
      </c>
      <c r="L12" s="60" t="s">
        <v>98</v>
      </c>
      <c r="M12" s="60" t="s">
        <v>98</v>
      </c>
      <c r="N12" s="60" t="s">
        <v>98</v>
      </c>
      <c r="O12" s="60" t="s">
        <v>98</v>
      </c>
      <c r="P12" s="60" t="s">
        <v>98</v>
      </c>
      <c r="Q12" s="60" t="s">
        <v>98</v>
      </c>
      <c r="R12" s="66">
        <v>0.88</v>
      </c>
      <c r="S12" s="60" t="s">
        <v>98</v>
      </c>
      <c r="T12" s="60" t="s">
        <v>98</v>
      </c>
      <c r="U12" s="66">
        <v>0.77</v>
      </c>
      <c r="V12" s="60" t="s">
        <v>98</v>
      </c>
      <c r="W12" s="60" t="s">
        <v>98</v>
      </c>
      <c r="X12" s="60" t="s">
        <v>98</v>
      </c>
      <c r="Y12" s="60" t="s">
        <v>98</v>
      </c>
      <c r="Z12" s="60" t="s">
        <v>98</v>
      </c>
      <c r="AA12" s="60" t="s">
        <v>98</v>
      </c>
      <c r="AB12" s="60" t="s">
        <v>98</v>
      </c>
      <c r="AC12" s="60" t="s">
        <v>98</v>
      </c>
      <c r="AD12" s="60" t="s">
        <v>98</v>
      </c>
      <c r="AE12" s="60" t="s">
        <v>98</v>
      </c>
      <c r="AF12" s="60" t="s">
        <v>98</v>
      </c>
      <c r="AG12" s="60" t="s">
        <v>98</v>
      </c>
      <c r="AH12" s="60" t="s">
        <v>98</v>
      </c>
      <c r="AI12" s="60" t="s">
        <v>98</v>
      </c>
      <c r="AJ12" s="60" t="s">
        <v>98</v>
      </c>
      <c r="AK12" s="60" t="s">
        <v>98</v>
      </c>
      <c r="AL12" s="60" t="s">
        <v>98</v>
      </c>
      <c r="AM12" s="60" t="s">
        <v>98</v>
      </c>
    </row>
    <row r="13" spans="1:39" s="2" customFormat="1" x14ac:dyDescent="0.25">
      <c r="A13" s="138"/>
      <c r="B13" s="132"/>
      <c r="C13" s="135"/>
      <c r="D13" s="61"/>
      <c r="E13" s="61"/>
      <c r="F13" s="67"/>
      <c r="G13" s="61"/>
      <c r="H13" s="61"/>
      <c r="I13" s="67"/>
      <c r="J13" s="61"/>
      <c r="K13" s="61"/>
      <c r="L13" s="61"/>
      <c r="M13" s="61"/>
      <c r="N13" s="61"/>
      <c r="O13" s="61"/>
      <c r="P13" s="61"/>
      <c r="Q13" s="61"/>
      <c r="R13" s="67"/>
      <c r="S13" s="61"/>
      <c r="T13" s="61"/>
      <c r="U13" s="67"/>
      <c r="V13" s="61"/>
      <c r="W13" s="61"/>
      <c r="X13" s="61"/>
      <c r="Y13" s="61"/>
      <c r="Z13" s="61"/>
      <c r="AA13" s="61"/>
      <c r="AB13" s="61"/>
      <c r="AC13" s="61"/>
      <c r="AD13" s="61"/>
      <c r="AE13" s="61"/>
      <c r="AF13" s="61"/>
      <c r="AG13" s="61"/>
      <c r="AH13" s="61"/>
      <c r="AI13" s="61"/>
      <c r="AJ13" s="61"/>
      <c r="AK13" s="61"/>
      <c r="AL13" s="61"/>
      <c r="AM13" s="61"/>
    </row>
    <row r="14" spans="1:39" s="2" customFormat="1" ht="15.75" thickBot="1" x14ac:dyDescent="0.3">
      <c r="A14" s="138"/>
      <c r="B14" s="133"/>
      <c r="C14" s="136"/>
      <c r="D14" s="62"/>
      <c r="E14" s="62"/>
      <c r="F14" s="68"/>
      <c r="G14" s="62"/>
      <c r="H14" s="62"/>
      <c r="I14" s="68"/>
      <c r="J14" s="62"/>
      <c r="K14" s="62"/>
      <c r="L14" s="62"/>
      <c r="M14" s="62"/>
      <c r="N14" s="62"/>
      <c r="O14" s="62"/>
      <c r="P14" s="62"/>
      <c r="Q14" s="62"/>
      <c r="R14" s="68"/>
      <c r="S14" s="62"/>
      <c r="T14" s="62"/>
      <c r="U14" s="68"/>
      <c r="V14" s="62"/>
      <c r="W14" s="62"/>
      <c r="X14" s="62"/>
      <c r="Y14" s="62"/>
      <c r="Z14" s="62"/>
      <c r="AA14" s="62"/>
      <c r="AB14" s="62"/>
      <c r="AC14" s="62"/>
      <c r="AD14" s="62"/>
      <c r="AE14" s="62"/>
      <c r="AF14" s="62"/>
      <c r="AG14" s="62"/>
      <c r="AH14" s="62"/>
      <c r="AI14" s="62"/>
      <c r="AJ14" s="62"/>
      <c r="AK14" s="62"/>
      <c r="AL14" s="62"/>
      <c r="AM14" s="62"/>
    </row>
    <row r="15" spans="1:39" s="2" customFormat="1" x14ac:dyDescent="0.25">
      <c r="A15" s="138"/>
      <c r="B15" s="131" t="s">
        <v>10</v>
      </c>
      <c r="C15" s="134" t="s">
        <v>153</v>
      </c>
      <c r="D15" s="60" t="s">
        <v>98</v>
      </c>
      <c r="E15" s="60" t="s">
        <v>98</v>
      </c>
      <c r="F15" s="60" t="s">
        <v>98</v>
      </c>
      <c r="G15" s="60" t="s">
        <v>98</v>
      </c>
      <c r="H15" s="60" t="s">
        <v>98</v>
      </c>
      <c r="I15" s="60" t="s">
        <v>98</v>
      </c>
      <c r="J15" s="60" t="s">
        <v>98</v>
      </c>
      <c r="K15" s="60" t="s">
        <v>98</v>
      </c>
      <c r="L15" s="60" t="s">
        <v>98</v>
      </c>
      <c r="M15" s="60" t="s">
        <v>98</v>
      </c>
      <c r="N15" s="60" t="s">
        <v>98</v>
      </c>
      <c r="O15" s="60" t="s">
        <v>98</v>
      </c>
      <c r="P15" s="60" t="s">
        <v>98</v>
      </c>
      <c r="Q15" s="60" t="s">
        <v>98</v>
      </c>
      <c r="R15" s="60" t="s">
        <v>98</v>
      </c>
      <c r="S15" s="60" t="s">
        <v>98</v>
      </c>
      <c r="T15" s="60" t="s">
        <v>98</v>
      </c>
      <c r="U15" s="60" t="s">
        <v>98</v>
      </c>
      <c r="V15" s="60" t="s">
        <v>98</v>
      </c>
      <c r="W15" s="60" t="s">
        <v>98</v>
      </c>
      <c r="X15" s="60" t="s">
        <v>98</v>
      </c>
      <c r="Y15" s="60" t="s">
        <v>98</v>
      </c>
      <c r="Z15" s="60" t="s">
        <v>98</v>
      </c>
      <c r="AA15" s="60" t="s">
        <v>98</v>
      </c>
      <c r="AB15" s="60" t="s">
        <v>98</v>
      </c>
      <c r="AC15" s="60" t="s">
        <v>98</v>
      </c>
      <c r="AD15" s="60" t="s">
        <v>98</v>
      </c>
      <c r="AE15" s="60" t="s">
        <v>98</v>
      </c>
      <c r="AF15" s="60" t="s">
        <v>98</v>
      </c>
      <c r="AG15" s="60" t="s">
        <v>98</v>
      </c>
      <c r="AH15" s="60" t="s">
        <v>98</v>
      </c>
      <c r="AI15" s="60" t="s">
        <v>98</v>
      </c>
      <c r="AJ15" s="60" t="s">
        <v>98</v>
      </c>
      <c r="AK15" s="60" t="s">
        <v>98</v>
      </c>
      <c r="AL15" s="60" t="s">
        <v>98</v>
      </c>
      <c r="AM15" s="60" t="s">
        <v>98</v>
      </c>
    </row>
    <row r="16" spans="1:39" s="2" customFormat="1" x14ac:dyDescent="0.25">
      <c r="A16" s="138"/>
      <c r="B16" s="132"/>
      <c r="C16" s="135"/>
      <c r="D16" s="61"/>
      <c r="E16" s="61"/>
      <c r="F16" s="61"/>
      <c r="G16" s="61"/>
      <c r="H16" s="61"/>
      <c r="I16" s="61"/>
      <c r="J16" s="61"/>
      <c r="K16" s="61"/>
      <c r="L16" s="61"/>
      <c r="M16" s="61"/>
      <c r="N16" s="61"/>
      <c r="O16" s="61"/>
      <c r="P16" s="61"/>
      <c r="Q16" s="61"/>
      <c r="R16" s="61"/>
      <c r="S16" s="61"/>
      <c r="T16" s="61"/>
      <c r="U16" s="61"/>
      <c r="V16" s="61"/>
      <c r="W16" s="61"/>
      <c r="X16" s="61"/>
      <c r="Y16" s="61"/>
      <c r="Z16" s="61"/>
      <c r="AA16" s="61"/>
      <c r="AB16" s="61"/>
      <c r="AC16" s="61"/>
      <c r="AD16" s="61"/>
      <c r="AE16" s="61"/>
      <c r="AF16" s="61"/>
      <c r="AG16" s="61"/>
      <c r="AH16" s="61"/>
      <c r="AI16" s="61"/>
      <c r="AJ16" s="61"/>
      <c r="AK16" s="61"/>
      <c r="AL16" s="61"/>
      <c r="AM16" s="61"/>
    </row>
    <row r="17" spans="1:39" s="2" customFormat="1" ht="15.75" thickBot="1" x14ac:dyDescent="0.3">
      <c r="A17" s="138"/>
      <c r="B17" s="133"/>
      <c r="C17" s="136"/>
      <c r="D17" s="62"/>
      <c r="E17" s="62"/>
      <c r="F17" s="62"/>
      <c r="G17" s="62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  <c r="AA17" s="62"/>
      <c r="AB17" s="62"/>
      <c r="AC17" s="62"/>
      <c r="AD17" s="62"/>
      <c r="AE17" s="62"/>
      <c r="AF17" s="62"/>
      <c r="AG17" s="62"/>
      <c r="AH17" s="62"/>
      <c r="AI17" s="62"/>
      <c r="AJ17" s="62"/>
      <c r="AK17" s="62"/>
      <c r="AL17" s="62"/>
      <c r="AM17" s="62"/>
    </row>
    <row r="18" spans="1:39" s="2" customFormat="1" ht="30.75" thickBot="1" x14ac:dyDescent="0.3">
      <c r="A18" s="138"/>
      <c r="B18" s="14" t="s">
        <v>12</v>
      </c>
      <c r="C18" s="21" t="s">
        <v>13</v>
      </c>
      <c r="D18" s="31" t="s">
        <v>98</v>
      </c>
      <c r="E18" s="31" t="s">
        <v>98</v>
      </c>
      <c r="F18" s="31" t="s">
        <v>98</v>
      </c>
      <c r="G18" s="31" t="s">
        <v>98</v>
      </c>
      <c r="H18" s="31" t="s">
        <v>98</v>
      </c>
      <c r="I18" s="31" t="s">
        <v>98</v>
      </c>
      <c r="J18" s="31" t="s">
        <v>98</v>
      </c>
      <c r="K18" s="31" t="s">
        <v>98</v>
      </c>
      <c r="L18" s="31" t="s">
        <v>98</v>
      </c>
      <c r="M18" s="31" t="s">
        <v>98</v>
      </c>
      <c r="N18" s="31" t="s">
        <v>98</v>
      </c>
      <c r="O18" s="31" t="s">
        <v>98</v>
      </c>
      <c r="P18" s="31" t="s">
        <v>98</v>
      </c>
      <c r="Q18" s="31" t="s">
        <v>98</v>
      </c>
      <c r="R18" s="31" t="s">
        <v>98</v>
      </c>
      <c r="S18" s="31" t="s">
        <v>98</v>
      </c>
      <c r="T18" s="31" t="s">
        <v>98</v>
      </c>
      <c r="U18" s="31" t="s">
        <v>98</v>
      </c>
      <c r="V18" s="31" t="s">
        <v>98</v>
      </c>
      <c r="W18" s="31" t="s">
        <v>98</v>
      </c>
      <c r="X18" s="31" t="s">
        <v>98</v>
      </c>
      <c r="Y18" s="31" t="s">
        <v>98</v>
      </c>
      <c r="Z18" s="31" t="s">
        <v>98</v>
      </c>
      <c r="AA18" s="31" t="s">
        <v>98</v>
      </c>
      <c r="AB18" s="31" t="s">
        <v>98</v>
      </c>
      <c r="AC18" s="31" t="s">
        <v>98</v>
      </c>
      <c r="AD18" s="31" t="s">
        <v>98</v>
      </c>
      <c r="AE18" s="31" t="s">
        <v>98</v>
      </c>
      <c r="AF18" s="31" t="s">
        <v>98</v>
      </c>
      <c r="AG18" s="31" t="s">
        <v>98</v>
      </c>
      <c r="AH18" s="31" t="s">
        <v>98</v>
      </c>
      <c r="AI18" s="31" t="s">
        <v>98</v>
      </c>
      <c r="AJ18" s="31" t="s">
        <v>98</v>
      </c>
      <c r="AK18" s="31" t="s">
        <v>98</v>
      </c>
      <c r="AL18" s="31" t="s">
        <v>98</v>
      </c>
      <c r="AM18" s="31" t="s">
        <v>98</v>
      </c>
    </row>
    <row r="19" spans="1:39" s="1" customFormat="1" ht="45.75" thickBot="1" x14ac:dyDescent="0.3">
      <c r="A19" s="139"/>
      <c r="B19" s="14" t="s">
        <v>14</v>
      </c>
      <c r="C19" s="22" t="s">
        <v>15</v>
      </c>
      <c r="D19" s="31" t="s">
        <v>98</v>
      </c>
      <c r="E19" s="31" t="s">
        <v>98</v>
      </c>
      <c r="F19" s="31" t="s">
        <v>98</v>
      </c>
      <c r="G19" s="31" t="s">
        <v>98</v>
      </c>
      <c r="H19" s="31" t="s">
        <v>98</v>
      </c>
      <c r="I19" s="31" t="s">
        <v>98</v>
      </c>
      <c r="J19" s="31" t="s">
        <v>98</v>
      </c>
      <c r="K19" s="31" t="s">
        <v>98</v>
      </c>
      <c r="L19" s="31" t="s">
        <v>98</v>
      </c>
      <c r="M19" s="31" t="s">
        <v>98</v>
      </c>
      <c r="N19" s="31" t="s">
        <v>98</v>
      </c>
      <c r="O19" s="31" t="s">
        <v>98</v>
      </c>
      <c r="P19" s="31" t="s">
        <v>98</v>
      </c>
      <c r="Q19" s="31" t="s">
        <v>98</v>
      </c>
      <c r="R19" s="31" t="s">
        <v>98</v>
      </c>
      <c r="S19" s="31" t="s">
        <v>98</v>
      </c>
      <c r="T19" s="31" t="s">
        <v>98</v>
      </c>
      <c r="U19" s="31" t="s">
        <v>98</v>
      </c>
      <c r="V19" s="31" t="s">
        <v>98</v>
      </c>
      <c r="W19" s="31" t="s">
        <v>98</v>
      </c>
      <c r="X19" s="31" t="s">
        <v>98</v>
      </c>
      <c r="Y19" s="31" t="s">
        <v>98</v>
      </c>
      <c r="Z19" s="31" t="s">
        <v>98</v>
      </c>
      <c r="AA19" s="31" t="s">
        <v>98</v>
      </c>
      <c r="AB19" s="31" t="s">
        <v>98</v>
      </c>
      <c r="AC19" s="31" t="s">
        <v>98</v>
      </c>
      <c r="AD19" s="31" t="s">
        <v>98</v>
      </c>
      <c r="AE19" s="31" t="s">
        <v>98</v>
      </c>
      <c r="AF19" s="31" t="s">
        <v>98</v>
      </c>
      <c r="AG19" s="31" t="s">
        <v>98</v>
      </c>
      <c r="AH19" s="31" t="s">
        <v>98</v>
      </c>
      <c r="AI19" s="31" t="s">
        <v>98</v>
      </c>
      <c r="AJ19" s="31" t="s">
        <v>98</v>
      </c>
      <c r="AK19" s="31" t="s">
        <v>98</v>
      </c>
      <c r="AL19" s="31" t="s">
        <v>98</v>
      </c>
      <c r="AM19" s="31" t="s">
        <v>98</v>
      </c>
    </row>
    <row r="20" spans="1:39" s="1" customFormat="1" ht="15" customHeight="1" x14ac:dyDescent="0.25">
      <c r="A20" s="128" t="s">
        <v>16</v>
      </c>
      <c r="B20" s="119" t="s">
        <v>17</v>
      </c>
      <c r="C20" s="122" t="s">
        <v>18</v>
      </c>
      <c r="D20" s="60" t="s">
        <v>98</v>
      </c>
      <c r="E20" s="60" t="s">
        <v>98</v>
      </c>
      <c r="F20" s="60" t="s">
        <v>98</v>
      </c>
      <c r="G20" s="60" t="s">
        <v>98</v>
      </c>
      <c r="H20" s="60" t="s">
        <v>98</v>
      </c>
      <c r="I20" s="60" t="s">
        <v>98</v>
      </c>
      <c r="J20" s="60" t="s">
        <v>98</v>
      </c>
      <c r="K20" s="60" t="s">
        <v>98</v>
      </c>
      <c r="L20" s="60" t="s">
        <v>98</v>
      </c>
      <c r="M20" s="60" t="s">
        <v>98</v>
      </c>
      <c r="N20" s="60" t="s">
        <v>98</v>
      </c>
      <c r="O20" s="60" t="s">
        <v>98</v>
      </c>
      <c r="P20" s="60" t="s">
        <v>98</v>
      </c>
      <c r="Q20" s="60" t="s">
        <v>98</v>
      </c>
      <c r="R20" s="60" t="s">
        <v>98</v>
      </c>
      <c r="S20" s="60" t="s">
        <v>98</v>
      </c>
      <c r="T20" s="60" t="s">
        <v>98</v>
      </c>
      <c r="U20" s="60" t="s">
        <v>98</v>
      </c>
      <c r="V20" s="60" t="s">
        <v>98</v>
      </c>
      <c r="W20" s="60" t="s">
        <v>98</v>
      </c>
      <c r="X20" s="60" t="s">
        <v>98</v>
      </c>
      <c r="Y20" s="60" t="s">
        <v>98</v>
      </c>
      <c r="Z20" s="60" t="s">
        <v>98</v>
      </c>
      <c r="AA20" s="60" t="s">
        <v>98</v>
      </c>
      <c r="AB20" s="60" t="s">
        <v>98</v>
      </c>
      <c r="AC20" s="60" t="s">
        <v>98</v>
      </c>
      <c r="AD20" s="60" t="s">
        <v>98</v>
      </c>
      <c r="AE20" s="60" t="s">
        <v>98</v>
      </c>
      <c r="AF20" s="60" t="s">
        <v>98</v>
      </c>
      <c r="AG20" s="60" t="s">
        <v>98</v>
      </c>
      <c r="AH20" s="60" t="s">
        <v>98</v>
      </c>
      <c r="AI20" s="60" t="s">
        <v>98</v>
      </c>
      <c r="AJ20" s="60" t="s">
        <v>98</v>
      </c>
      <c r="AK20" s="60" t="s">
        <v>98</v>
      </c>
      <c r="AL20" s="60" t="s">
        <v>98</v>
      </c>
      <c r="AM20" s="60" t="s">
        <v>98</v>
      </c>
    </row>
    <row r="21" spans="1:39" s="1" customFormat="1" x14ac:dyDescent="0.25">
      <c r="A21" s="129"/>
      <c r="B21" s="119"/>
      <c r="C21" s="122"/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1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</row>
    <row r="22" spans="1:39" s="1" customFormat="1" ht="15.75" thickBot="1" x14ac:dyDescent="0.3">
      <c r="A22" s="129"/>
      <c r="B22" s="119"/>
      <c r="C22" s="12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  <c r="AA22" s="62"/>
      <c r="AB22" s="62"/>
      <c r="AC22" s="62"/>
      <c r="AD22" s="62"/>
      <c r="AE22" s="62"/>
      <c r="AF22" s="62"/>
      <c r="AG22" s="62"/>
      <c r="AH22" s="62"/>
      <c r="AI22" s="62"/>
      <c r="AJ22" s="62"/>
      <c r="AK22" s="62"/>
      <c r="AL22" s="62"/>
      <c r="AM22" s="62"/>
    </row>
    <row r="23" spans="1:39" s="2" customFormat="1" ht="14.45" customHeight="1" x14ac:dyDescent="0.25">
      <c r="A23" s="129"/>
      <c r="B23" s="118" t="s">
        <v>19</v>
      </c>
      <c r="C23" s="121" t="s">
        <v>20</v>
      </c>
      <c r="D23" s="45" t="s">
        <v>117</v>
      </c>
      <c r="E23" s="45" t="s">
        <v>118</v>
      </c>
      <c r="F23" s="45" t="s">
        <v>119</v>
      </c>
      <c r="G23" s="60" t="s">
        <v>98</v>
      </c>
      <c r="H23" s="60" t="s">
        <v>98</v>
      </c>
      <c r="I23" s="45" t="s">
        <v>120</v>
      </c>
      <c r="J23" s="45" t="s">
        <v>121</v>
      </c>
      <c r="K23" s="45" t="s">
        <v>122</v>
      </c>
      <c r="L23" s="45" t="s">
        <v>123</v>
      </c>
      <c r="M23" s="45" t="s">
        <v>124</v>
      </c>
      <c r="N23" s="60" t="s">
        <v>98</v>
      </c>
      <c r="O23" s="60" t="s">
        <v>98</v>
      </c>
      <c r="P23" s="60" t="s">
        <v>98</v>
      </c>
      <c r="Q23" s="60" t="s">
        <v>98</v>
      </c>
      <c r="R23" s="156" t="str">
        <f>'[1]Health Workforce'!D13</f>
        <v>23.385</v>
      </c>
      <c r="S23" s="156" t="str">
        <f>'[1]Health Workforce'!E13</f>
        <v>26.201</v>
      </c>
      <c r="T23" s="60" t="s">
        <v>98</v>
      </c>
      <c r="U23" s="156">
        <f>'[1]Health Workforce'!G13</f>
        <v>22.486000000000001</v>
      </c>
      <c r="V23" s="156" t="str">
        <f>'[1]Health Workforce'!H13</f>
        <v>20.735</v>
      </c>
      <c r="W23" s="156" t="str">
        <f>'[1]Health Workforce'!I13</f>
        <v>21.030</v>
      </c>
      <c r="X23" s="156" t="str">
        <f>'[1]Health Workforce'!J13</f>
        <v>20.115</v>
      </c>
      <c r="Y23" s="156" t="str">
        <f>'[1]Health Workforce'!K13</f>
        <v>20.255</v>
      </c>
      <c r="Z23" s="156" t="str">
        <f>'[1]Health Workforce'!L13</f>
        <v>21.038</v>
      </c>
      <c r="AA23" s="60" t="s">
        <v>98</v>
      </c>
      <c r="AB23" s="60" t="s">
        <v>98</v>
      </c>
      <c r="AC23" s="60" t="s">
        <v>98</v>
      </c>
      <c r="AD23" s="60" t="s">
        <v>98</v>
      </c>
      <c r="AE23" s="60" t="s">
        <v>98</v>
      </c>
      <c r="AF23" s="60" t="s">
        <v>98</v>
      </c>
      <c r="AG23" s="60" t="s">
        <v>98</v>
      </c>
      <c r="AH23" s="60" t="s">
        <v>98</v>
      </c>
      <c r="AI23" s="60" t="s">
        <v>98</v>
      </c>
      <c r="AJ23" s="60" t="s">
        <v>98</v>
      </c>
      <c r="AK23" s="156" t="s">
        <v>125</v>
      </c>
      <c r="AL23" s="60" t="s">
        <v>98</v>
      </c>
      <c r="AM23" s="60" t="s">
        <v>98</v>
      </c>
    </row>
    <row r="24" spans="1:39" s="2" customFormat="1" x14ac:dyDescent="0.25">
      <c r="A24" s="129"/>
      <c r="B24" s="119"/>
      <c r="C24" s="122"/>
      <c r="D24" s="46" t="s">
        <v>117</v>
      </c>
      <c r="E24" s="46" t="s">
        <v>118</v>
      </c>
      <c r="F24" s="46" t="s">
        <v>119</v>
      </c>
      <c r="G24" s="61"/>
      <c r="H24" s="61"/>
      <c r="I24" s="46" t="s">
        <v>120</v>
      </c>
      <c r="J24" s="46" t="s">
        <v>121</v>
      </c>
      <c r="K24" s="46" t="s">
        <v>122</v>
      </c>
      <c r="L24" s="46" t="s">
        <v>123</v>
      </c>
      <c r="M24" s="46" t="s">
        <v>124</v>
      </c>
      <c r="N24" s="61"/>
      <c r="O24" s="61"/>
      <c r="P24" s="61"/>
      <c r="Q24" s="61"/>
      <c r="R24" s="157"/>
      <c r="S24" s="157"/>
      <c r="T24" s="61"/>
      <c r="U24" s="157"/>
      <c r="V24" s="157"/>
      <c r="W24" s="157"/>
      <c r="X24" s="157"/>
      <c r="Y24" s="157"/>
      <c r="Z24" s="157"/>
      <c r="AA24" s="61"/>
      <c r="AB24" s="61"/>
      <c r="AC24" s="61"/>
      <c r="AD24" s="61"/>
      <c r="AE24" s="61"/>
      <c r="AF24" s="61"/>
      <c r="AG24" s="61"/>
      <c r="AH24" s="61"/>
      <c r="AI24" s="61"/>
      <c r="AJ24" s="61"/>
      <c r="AK24" s="157"/>
      <c r="AL24" s="61"/>
      <c r="AM24" s="61"/>
    </row>
    <row r="25" spans="1:39" s="2" customFormat="1" ht="15.75" thickBot="1" x14ac:dyDescent="0.3">
      <c r="A25" s="129"/>
      <c r="B25" s="120"/>
      <c r="C25" s="123"/>
      <c r="D25" s="47" t="s">
        <v>117</v>
      </c>
      <c r="E25" s="47" t="s">
        <v>118</v>
      </c>
      <c r="F25" s="47" t="s">
        <v>119</v>
      </c>
      <c r="G25" s="62"/>
      <c r="H25" s="62"/>
      <c r="I25" s="47" t="s">
        <v>120</v>
      </c>
      <c r="J25" s="47" t="s">
        <v>121</v>
      </c>
      <c r="K25" s="47" t="s">
        <v>122</v>
      </c>
      <c r="L25" s="47" t="s">
        <v>123</v>
      </c>
      <c r="M25" s="47" t="s">
        <v>124</v>
      </c>
      <c r="N25" s="62"/>
      <c r="O25" s="62"/>
      <c r="P25" s="62"/>
      <c r="Q25" s="62"/>
      <c r="R25" s="158"/>
      <c r="S25" s="158"/>
      <c r="T25" s="62"/>
      <c r="U25" s="158"/>
      <c r="V25" s="158"/>
      <c r="W25" s="158"/>
      <c r="X25" s="158"/>
      <c r="Y25" s="158"/>
      <c r="Z25" s="158"/>
      <c r="AA25" s="62"/>
      <c r="AB25" s="62"/>
      <c r="AC25" s="62"/>
      <c r="AD25" s="62"/>
      <c r="AE25" s="62"/>
      <c r="AF25" s="62"/>
      <c r="AG25" s="62"/>
      <c r="AH25" s="62"/>
      <c r="AI25" s="62"/>
      <c r="AJ25" s="62"/>
      <c r="AK25" s="158"/>
      <c r="AL25" s="62"/>
      <c r="AM25" s="62"/>
    </row>
    <row r="26" spans="1:39" s="2" customFormat="1" x14ac:dyDescent="0.25">
      <c r="A26" s="129"/>
      <c r="B26" s="118" t="s">
        <v>21</v>
      </c>
      <c r="C26" s="121" t="s">
        <v>22</v>
      </c>
      <c r="D26" s="45" t="s">
        <v>99</v>
      </c>
      <c r="E26" s="45" t="s">
        <v>100</v>
      </c>
      <c r="F26" s="45" t="s">
        <v>101</v>
      </c>
      <c r="G26" s="60" t="s">
        <v>98</v>
      </c>
      <c r="H26" s="60" t="s">
        <v>98</v>
      </c>
      <c r="I26" s="45" t="s">
        <v>102</v>
      </c>
      <c r="J26" s="45" t="s">
        <v>103</v>
      </c>
      <c r="K26" s="45" t="s">
        <v>104</v>
      </c>
      <c r="L26" s="45" t="s">
        <v>105</v>
      </c>
      <c r="M26" s="45" t="s">
        <v>106</v>
      </c>
      <c r="N26" s="45" t="s">
        <v>107</v>
      </c>
      <c r="O26" s="60" t="s">
        <v>98</v>
      </c>
      <c r="P26" s="60" t="s">
        <v>98</v>
      </c>
      <c r="Q26" s="45" t="s">
        <v>108</v>
      </c>
      <c r="R26" s="45" t="s">
        <v>109</v>
      </c>
      <c r="S26" s="45" t="s">
        <v>110</v>
      </c>
      <c r="T26" s="60" t="s">
        <v>98</v>
      </c>
      <c r="U26" s="45" t="s">
        <v>111</v>
      </c>
      <c r="V26" s="45" t="s">
        <v>112</v>
      </c>
      <c r="W26" s="45" t="s">
        <v>113</v>
      </c>
      <c r="X26" s="45" t="s">
        <v>114</v>
      </c>
      <c r="Y26" s="45" t="s">
        <v>115</v>
      </c>
      <c r="Z26" s="45" t="s">
        <v>116</v>
      </c>
      <c r="AA26" s="60" t="s">
        <v>98</v>
      </c>
      <c r="AB26" s="60" t="s">
        <v>98</v>
      </c>
      <c r="AC26" s="60" t="s">
        <v>98</v>
      </c>
      <c r="AD26" s="60" t="s">
        <v>98</v>
      </c>
      <c r="AE26" s="60" t="s">
        <v>98</v>
      </c>
      <c r="AF26" s="60" t="s">
        <v>98</v>
      </c>
      <c r="AG26" s="60" t="s">
        <v>98</v>
      </c>
      <c r="AH26" s="45">
        <v>0.08</v>
      </c>
      <c r="AI26" s="45">
        <v>0.09</v>
      </c>
      <c r="AJ26" s="45">
        <v>0.11</v>
      </c>
      <c r="AK26" s="45">
        <v>0.11</v>
      </c>
      <c r="AL26" s="45">
        <v>0.1</v>
      </c>
      <c r="AM26" s="60" t="s">
        <v>98</v>
      </c>
    </row>
    <row r="27" spans="1:39" s="2" customFormat="1" x14ac:dyDescent="0.25">
      <c r="A27" s="129"/>
      <c r="B27" s="119"/>
      <c r="C27" s="122"/>
      <c r="D27" s="46"/>
      <c r="E27" s="46" t="s">
        <v>100</v>
      </c>
      <c r="F27" s="46" t="s">
        <v>101</v>
      </c>
      <c r="G27" s="61"/>
      <c r="H27" s="61"/>
      <c r="I27" s="46" t="s">
        <v>102</v>
      </c>
      <c r="J27" s="46" t="s">
        <v>103</v>
      </c>
      <c r="K27" s="46" t="s">
        <v>104</v>
      </c>
      <c r="L27" s="46" t="s">
        <v>105</v>
      </c>
      <c r="M27" s="46" t="s">
        <v>106</v>
      </c>
      <c r="N27" s="46" t="s">
        <v>107</v>
      </c>
      <c r="O27" s="61"/>
      <c r="P27" s="61"/>
      <c r="Q27" s="46" t="s">
        <v>108</v>
      </c>
      <c r="R27" s="46" t="s">
        <v>109</v>
      </c>
      <c r="S27" s="46" t="s">
        <v>110</v>
      </c>
      <c r="T27" s="61"/>
      <c r="U27" s="46" t="s">
        <v>111</v>
      </c>
      <c r="V27" s="46" t="s">
        <v>112</v>
      </c>
      <c r="W27" s="46" t="s">
        <v>113</v>
      </c>
      <c r="X27" s="46" t="s">
        <v>114</v>
      </c>
      <c r="Y27" s="46" t="s">
        <v>115</v>
      </c>
      <c r="Z27" s="46" t="s">
        <v>116</v>
      </c>
      <c r="AA27" s="61"/>
      <c r="AB27" s="61"/>
      <c r="AC27" s="61"/>
      <c r="AD27" s="61"/>
      <c r="AE27" s="61"/>
      <c r="AF27" s="61"/>
      <c r="AG27" s="61"/>
      <c r="AH27" s="46"/>
      <c r="AI27" s="46"/>
      <c r="AJ27" s="46"/>
      <c r="AK27" s="46"/>
      <c r="AL27" s="46"/>
      <c r="AM27" s="61"/>
    </row>
    <row r="28" spans="1:39" s="2" customFormat="1" ht="15.75" thickBot="1" x14ac:dyDescent="0.3">
      <c r="A28" s="129"/>
      <c r="B28" s="120"/>
      <c r="C28" s="123"/>
      <c r="D28" s="47"/>
      <c r="E28" s="47" t="s">
        <v>100</v>
      </c>
      <c r="F28" s="47" t="s">
        <v>101</v>
      </c>
      <c r="G28" s="62"/>
      <c r="H28" s="62"/>
      <c r="I28" s="47" t="s">
        <v>102</v>
      </c>
      <c r="J28" s="47" t="s">
        <v>103</v>
      </c>
      <c r="K28" s="47" t="s">
        <v>104</v>
      </c>
      <c r="L28" s="47" t="s">
        <v>105</v>
      </c>
      <c r="M28" s="47" t="s">
        <v>106</v>
      </c>
      <c r="N28" s="47" t="s">
        <v>107</v>
      </c>
      <c r="O28" s="62"/>
      <c r="P28" s="62"/>
      <c r="Q28" s="47" t="s">
        <v>108</v>
      </c>
      <c r="R28" s="47" t="s">
        <v>109</v>
      </c>
      <c r="S28" s="47" t="s">
        <v>110</v>
      </c>
      <c r="T28" s="62"/>
      <c r="U28" s="47" t="s">
        <v>111</v>
      </c>
      <c r="V28" s="47" t="s">
        <v>112</v>
      </c>
      <c r="W28" s="47" t="s">
        <v>113</v>
      </c>
      <c r="X28" s="47" t="s">
        <v>114</v>
      </c>
      <c r="Y28" s="47" t="s">
        <v>115</v>
      </c>
      <c r="Z28" s="47" t="s">
        <v>116</v>
      </c>
      <c r="AA28" s="62"/>
      <c r="AB28" s="62"/>
      <c r="AC28" s="62"/>
      <c r="AD28" s="62"/>
      <c r="AE28" s="62"/>
      <c r="AF28" s="62"/>
      <c r="AG28" s="62"/>
      <c r="AH28" s="47"/>
      <c r="AI28" s="47"/>
      <c r="AJ28" s="47"/>
      <c r="AK28" s="47"/>
      <c r="AL28" s="47"/>
      <c r="AM28" s="62"/>
    </row>
    <row r="29" spans="1:39" s="2" customFormat="1" x14ac:dyDescent="0.25">
      <c r="A29" s="129"/>
      <c r="B29" s="118" t="s">
        <v>23</v>
      </c>
      <c r="C29" s="121" t="s">
        <v>92</v>
      </c>
      <c r="D29" s="45">
        <v>11.6</v>
      </c>
      <c r="E29" s="45">
        <v>12.4</v>
      </c>
      <c r="F29" s="45">
        <v>13.2</v>
      </c>
      <c r="G29" s="60" t="s">
        <v>98</v>
      </c>
      <c r="H29" s="45">
        <v>19.2</v>
      </c>
      <c r="I29" s="45">
        <v>15.1</v>
      </c>
      <c r="J29" s="45">
        <v>14.1</v>
      </c>
      <c r="K29" s="45">
        <v>12.7</v>
      </c>
      <c r="L29" s="45">
        <v>14.7</v>
      </c>
      <c r="M29" s="45">
        <v>15.3</v>
      </c>
      <c r="N29" s="60" t="s">
        <v>98</v>
      </c>
      <c r="O29" s="60" t="s">
        <v>98</v>
      </c>
      <c r="P29" s="60" t="s">
        <v>98</v>
      </c>
      <c r="Q29" s="45">
        <v>9.1999999999999993</v>
      </c>
      <c r="R29" s="45">
        <v>11</v>
      </c>
      <c r="S29" s="45">
        <v>13.25</v>
      </c>
      <c r="T29" s="60" t="s">
        <v>98</v>
      </c>
      <c r="U29" s="45">
        <v>12.3</v>
      </c>
      <c r="V29" s="60" t="s">
        <v>98</v>
      </c>
      <c r="W29" s="45">
        <v>11.86</v>
      </c>
      <c r="X29" s="45">
        <v>12.65</v>
      </c>
      <c r="Y29" s="45">
        <v>13.7</v>
      </c>
      <c r="Z29" s="45">
        <v>15</v>
      </c>
      <c r="AA29" s="60" t="s">
        <v>98</v>
      </c>
      <c r="AB29" s="60" t="s">
        <v>98</v>
      </c>
      <c r="AC29" s="60" t="s">
        <v>98</v>
      </c>
      <c r="AD29" s="60" t="s">
        <v>98</v>
      </c>
      <c r="AE29" s="60" t="s">
        <v>98</v>
      </c>
      <c r="AF29" s="60" t="s">
        <v>98</v>
      </c>
      <c r="AG29" s="60" t="s">
        <v>98</v>
      </c>
      <c r="AH29" s="60" t="s">
        <v>98</v>
      </c>
      <c r="AI29" s="60" t="s">
        <v>98</v>
      </c>
      <c r="AJ29" s="60" t="s">
        <v>98</v>
      </c>
      <c r="AK29" s="60" t="s">
        <v>98</v>
      </c>
      <c r="AL29" s="60" t="s">
        <v>98</v>
      </c>
      <c r="AM29" s="60" t="s">
        <v>98</v>
      </c>
    </row>
    <row r="30" spans="1:39" s="2" customFormat="1" x14ac:dyDescent="0.25">
      <c r="A30" s="129"/>
      <c r="B30" s="119"/>
      <c r="C30" s="122"/>
      <c r="D30" s="46"/>
      <c r="E30" s="46"/>
      <c r="F30" s="46"/>
      <c r="G30" s="61"/>
      <c r="H30" s="46"/>
      <c r="I30" s="46"/>
      <c r="J30" s="46"/>
      <c r="K30" s="46"/>
      <c r="L30" s="46"/>
      <c r="M30" s="46"/>
      <c r="N30" s="61"/>
      <c r="O30" s="61"/>
      <c r="P30" s="61"/>
      <c r="Q30" s="46"/>
      <c r="R30" s="46"/>
      <c r="S30" s="46"/>
      <c r="T30" s="61"/>
      <c r="U30" s="46"/>
      <c r="V30" s="61"/>
      <c r="W30" s="46"/>
      <c r="X30" s="46"/>
      <c r="Y30" s="46"/>
      <c r="Z30" s="46"/>
      <c r="AA30" s="61"/>
      <c r="AB30" s="61"/>
      <c r="AC30" s="61"/>
      <c r="AD30" s="61"/>
      <c r="AE30" s="61"/>
      <c r="AF30" s="61"/>
      <c r="AG30" s="61"/>
      <c r="AH30" s="61"/>
      <c r="AI30" s="61"/>
      <c r="AJ30" s="61"/>
      <c r="AK30" s="61"/>
      <c r="AL30" s="61"/>
      <c r="AM30" s="61"/>
    </row>
    <row r="31" spans="1:39" s="2" customFormat="1" ht="15.75" thickBot="1" x14ac:dyDescent="0.3">
      <c r="A31" s="129"/>
      <c r="B31" s="120"/>
      <c r="C31" s="123"/>
      <c r="D31" s="47"/>
      <c r="E31" s="47"/>
      <c r="F31" s="47"/>
      <c r="G31" s="62"/>
      <c r="H31" s="47"/>
      <c r="I31" s="47"/>
      <c r="J31" s="47"/>
      <c r="K31" s="47"/>
      <c r="L31" s="47"/>
      <c r="M31" s="47"/>
      <c r="N31" s="62"/>
      <c r="O31" s="62"/>
      <c r="P31" s="62"/>
      <c r="Q31" s="47"/>
      <c r="R31" s="47"/>
      <c r="S31" s="47"/>
      <c r="T31" s="62"/>
      <c r="U31" s="47"/>
      <c r="V31" s="62"/>
      <c r="W31" s="47"/>
      <c r="X31" s="47"/>
      <c r="Y31" s="47"/>
      <c r="Z31" s="47"/>
      <c r="AA31" s="62"/>
      <c r="AB31" s="62"/>
      <c r="AC31" s="62"/>
      <c r="AD31" s="62"/>
      <c r="AE31" s="62"/>
      <c r="AF31" s="62"/>
      <c r="AG31" s="62"/>
      <c r="AH31" s="62"/>
      <c r="AI31" s="62"/>
      <c r="AJ31" s="62"/>
      <c r="AK31" s="62"/>
      <c r="AL31" s="62"/>
      <c r="AM31" s="62"/>
    </row>
    <row r="32" spans="1:39" s="1" customFormat="1" ht="45.75" thickBot="1" x14ac:dyDescent="0.3">
      <c r="A32" s="129"/>
      <c r="B32" s="15" t="s">
        <v>25</v>
      </c>
      <c r="C32" s="23" t="s">
        <v>24</v>
      </c>
      <c r="D32" s="34" t="s">
        <v>126</v>
      </c>
      <c r="E32" s="34" t="s">
        <v>127</v>
      </c>
      <c r="F32" s="34" t="s">
        <v>128</v>
      </c>
      <c r="G32" s="31" t="s">
        <v>98</v>
      </c>
      <c r="H32" s="31" t="s">
        <v>98</v>
      </c>
      <c r="I32" s="34" t="s">
        <v>129</v>
      </c>
      <c r="J32" s="34" t="s">
        <v>130</v>
      </c>
      <c r="K32" s="34" t="s">
        <v>131</v>
      </c>
      <c r="L32" s="31" t="s">
        <v>98</v>
      </c>
      <c r="M32" s="34" t="s">
        <v>132</v>
      </c>
      <c r="N32" s="34" t="s">
        <v>133</v>
      </c>
      <c r="O32" s="31" t="s">
        <v>98</v>
      </c>
      <c r="P32" s="31" t="s">
        <v>98</v>
      </c>
      <c r="Q32" s="34" t="s">
        <v>134</v>
      </c>
      <c r="R32" s="34" t="s">
        <v>135</v>
      </c>
      <c r="S32" s="31" t="s">
        <v>98</v>
      </c>
      <c r="T32" s="31" t="s">
        <v>98</v>
      </c>
      <c r="U32" s="34" t="s">
        <v>136</v>
      </c>
      <c r="V32" s="34" t="s">
        <v>137</v>
      </c>
      <c r="W32" s="34" t="s">
        <v>138</v>
      </c>
      <c r="X32" s="34" t="s">
        <v>139</v>
      </c>
      <c r="Y32" s="34" t="s">
        <v>140</v>
      </c>
      <c r="Z32" s="34" t="s">
        <v>141</v>
      </c>
      <c r="AA32" s="31" t="s">
        <v>98</v>
      </c>
      <c r="AB32" s="31" t="s">
        <v>98</v>
      </c>
      <c r="AC32" s="31" t="s">
        <v>98</v>
      </c>
      <c r="AD32" s="31" t="s">
        <v>98</v>
      </c>
      <c r="AE32" s="31" t="s">
        <v>98</v>
      </c>
      <c r="AF32" s="34" t="s">
        <v>142</v>
      </c>
      <c r="AG32" s="34" t="s">
        <v>143</v>
      </c>
      <c r="AH32" s="34" t="s">
        <v>144</v>
      </c>
      <c r="AI32" s="34" t="s">
        <v>145</v>
      </c>
      <c r="AJ32" s="34" t="s">
        <v>146</v>
      </c>
      <c r="AK32" s="34" t="s">
        <v>147</v>
      </c>
      <c r="AL32" s="34" t="s">
        <v>148</v>
      </c>
      <c r="AM32" s="31" t="s">
        <v>98</v>
      </c>
    </row>
    <row r="33" spans="1:39" s="1" customFormat="1" ht="45.95" customHeight="1" thickBot="1" x14ac:dyDescent="0.3">
      <c r="A33" s="129"/>
      <c r="B33" s="16">
        <v>13</v>
      </c>
      <c r="C33" s="24" t="s">
        <v>26</v>
      </c>
      <c r="D33" s="31" t="s">
        <v>98</v>
      </c>
      <c r="E33" s="31" t="s">
        <v>98</v>
      </c>
      <c r="F33" s="31" t="s">
        <v>98</v>
      </c>
      <c r="G33" s="31" t="s">
        <v>98</v>
      </c>
      <c r="H33" s="31" t="s">
        <v>98</v>
      </c>
      <c r="I33" s="31" t="s">
        <v>98</v>
      </c>
      <c r="J33" s="31" t="s">
        <v>98</v>
      </c>
      <c r="K33" s="31" t="s">
        <v>98</v>
      </c>
      <c r="L33" s="31" t="s">
        <v>98</v>
      </c>
      <c r="M33" s="31" t="s">
        <v>98</v>
      </c>
      <c r="N33" s="31" t="s">
        <v>98</v>
      </c>
      <c r="O33" s="31" t="s">
        <v>98</v>
      </c>
      <c r="P33" s="31" t="s">
        <v>98</v>
      </c>
      <c r="Q33" s="31" t="s">
        <v>98</v>
      </c>
      <c r="R33" s="31" t="s">
        <v>98</v>
      </c>
      <c r="S33" s="31" t="s">
        <v>98</v>
      </c>
      <c r="T33" s="31" t="s">
        <v>98</v>
      </c>
      <c r="U33" s="31" t="s">
        <v>98</v>
      </c>
      <c r="V33" s="31" t="s">
        <v>98</v>
      </c>
      <c r="W33" s="31" t="s">
        <v>98</v>
      </c>
      <c r="X33" s="31" t="s">
        <v>98</v>
      </c>
      <c r="Y33" s="31" t="s">
        <v>98</v>
      </c>
      <c r="Z33" s="31" t="s">
        <v>98</v>
      </c>
      <c r="AA33" s="31" t="s">
        <v>98</v>
      </c>
      <c r="AB33" s="31" t="s">
        <v>98</v>
      </c>
      <c r="AC33" s="31" t="s">
        <v>98</v>
      </c>
      <c r="AD33" s="31" t="s">
        <v>98</v>
      </c>
      <c r="AE33" s="31" t="s">
        <v>98</v>
      </c>
      <c r="AF33" s="31" t="s">
        <v>98</v>
      </c>
      <c r="AG33" s="31" t="s">
        <v>98</v>
      </c>
      <c r="AH33" s="31" t="s">
        <v>98</v>
      </c>
      <c r="AI33" s="34">
        <v>2447</v>
      </c>
      <c r="AJ33" s="31" t="s">
        <v>98</v>
      </c>
      <c r="AK33" s="31" t="s">
        <v>98</v>
      </c>
      <c r="AL33" s="31" t="s">
        <v>98</v>
      </c>
      <c r="AM33" s="31" t="s">
        <v>98</v>
      </c>
    </row>
    <row r="34" spans="1:39" s="1" customFormat="1" x14ac:dyDescent="0.25">
      <c r="A34" s="129"/>
      <c r="B34" s="118" t="s">
        <v>29</v>
      </c>
      <c r="C34" s="121" t="s">
        <v>27</v>
      </c>
      <c r="D34" s="140" t="s">
        <v>98</v>
      </c>
      <c r="E34" s="140" t="s">
        <v>98</v>
      </c>
      <c r="F34" s="140" t="s">
        <v>98</v>
      </c>
      <c r="G34" s="140" t="s">
        <v>98</v>
      </c>
      <c r="H34" s="140" t="s">
        <v>98</v>
      </c>
      <c r="I34" s="140" t="s">
        <v>98</v>
      </c>
      <c r="J34" s="140" t="s">
        <v>98</v>
      </c>
      <c r="K34" s="140" t="s">
        <v>98</v>
      </c>
      <c r="L34" s="152">
        <v>1.125</v>
      </c>
      <c r="M34" s="60" t="s">
        <v>98</v>
      </c>
      <c r="N34" s="60" t="s">
        <v>98</v>
      </c>
      <c r="O34" s="60" t="s">
        <v>98</v>
      </c>
      <c r="P34" s="60" t="s">
        <v>98</v>
      </c>
      <c r="Q34" s="60" t="s">
        <v>98</v>
      </c>
      <c r="R34" s="60" t="s">
        <v>98</v>
      </c>
      <c r="S34" s="60" t="s">
        <v>98</v>
      </c>
      <c r="T34" s="60" t="s">
        <v>98</v>
      </c>
      <c r="U34" s="60" t="s">
        <v>98</v>
      </c>
      <c r="V34" s="60" t="s">
        <v>98</v>
      </c>
      <c r="W34" s="155">
        <v>1.2130000000000001</v>
      </c>
      <c r="X34" s="60" t="s">
        <v>98</v>
      </c>
      <c r="Y34" s="60" t="s">
        <v>98</v>
      </c>
      <c r="Z34" s="60" t="s">
        <v>98</v>
      </c>
      <c r="AA34" s="60" t="s">
        <v>98</v>
      </c>
      <c r="AB34" s="60" t="s">
        <v>98</v>
      </c>
      <c r="AC34" s="60" t="s">
        <v>98</v>
      </c>
      <c r="AD34" s="60" t="s">
        <v>98</v>
      </c>
      <c r="AE34" s="60" t="s">
        <v>98</v>
      </c>
      <c r="AF34" s="60" t="s">
        <v>98</v>
      </c>
      <c r="AG34" s="60" t="s">
        <v>98</v>
      </c>
      <c r="AH34" s="60" t="s">
        <v>98</v>
      </c>
      <c r="AI34" s="60" t="s">
        <v>98</v>
      </c>
      <c r="AJ34" s="152">
        <v>8.2000000000000003E-2</v>
      </c>
      <c r="AK34" s="60" t="s">
        <v>98</v>
      </c>
      <c r="AL34" s="60" t="s">
        <v>98</v>
      </c>
      <c r="AM34" s="60" t="s">
        <v>98</v>
      </c>
    </row>
    <row r="35" spans="1:39" s="1" customFormat="1" x14ac:dyDescent="0.25">
      <c r="A35" s="129"/>
      <c r="B35" s="119"/>
      <c r="C35" s="122"/>
      <c r="D35" s="141"/>
      <c r="E35" s="141"/>
      <c r="F35" s="141"/>
      <c r="G35" s="141"/>
      <c r="H35" s="141"/>
      <c r="I35" s="141"/>
      <c r="J35" s="141"/>
      <c r="K35" s="141"/>
      <c r="L35" s="153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153"/>
      <c r="X35" s="61"/>
      <c r="Y35" s="61"/>
      <c r="Z35" s="61"/>
      <c r="AA35" s="61"/>
      <c r="AB35" s="61"/>
      <c r="AC35" s="61"/>
      <c r="AD35" s="61"/>
      <c r="AE35" s="61"/>
      <c r="AF35" s="61"/>
      <c r="AG35" s="61"/>
      <c r="AH35" s="61"/>
      <c r="AI35" s="61"/>
      <c r="AJ35" s="153"/>
      <c r="AK35" s="61"/>
      <c r="AL35" s="61"/>
      <c r="AM35" s="61"/>
    </row>
    <row r="36" spans="1:39" s="3" customFormat="1" ht="15.75" thickBot="1" x14ac:dyDescent="0.3">
      <c r="A36" s="130"/>
      <c r="B36" s="120"/>
      <c r="C36" s="123"/>
      <c r="D36" s="142"/>
      <c r="E36" s="142"/>
      <c r="F36" s="142"/>
      <c r="G36" s="142"/>
      <c r="H36" s="142"/>
      <c r="I36" s="142"/>
      <c r="J36" s="142"/>
      <c r="K36" s="142"/>
      <c r="L36" s="154"/>
      <c r="M36" s="62"/>
      <c r="N36" s="62"/>
      <c r="O36" s="62"/>
      <c r="P36" s="62"/>
      <c r="Q36" s="62"/>
      <c r="R36" s="62"/>
      <c r="S36" s="62"/>
      <c r="T36" s="62"/>
      <c r="U36" s="62"/>
      <c r="V36" s="62"/>
      <c r="W36" s="154"/>
      <c r="X36" s="62"/>
      <c r="Y36" s="62"/>
      <c r="Z36" s="62"/>
      <c r="AA36" s="62"/>
      <c r="AB36" s="62"/>
      <c r="AC36" s="62"/>
      <c r="AD36" s="62"/>
      <c r="AE36" s="62"/>
      <c r="AF36" s="62"/>
      <c r="AG36" s="62"/>
      <c r="AH36" s="62"/>
      <c r="AI36" s="62"/>
      <c r="AJ36" s="154"/>
      <c r="AK36" s="62"/>
      <c r="AL36" s="62"/>
      <c r="AM36" s="62"/>
    </row>
    <row r="37" spans="1:39" s="1" customFormat="1" x14ac:dyDescent="0.25">
      <c r="A37" s="124" t="s">
        <v>28</v>
      </c>
      <c r="B37" s="109" t="s">
        <v>30</v>
      </c>
      <c r="C37" s="112" t="s">
        <v>31</v>
      </c>
      <c r="D37" s="140" t="s">
        <v>98</v>
      </c>
      <c r="E37" s="140" t="s">
        <v>98</v>
      </c>
      <c r="F37" s="140" t="s">
        <v>98</v>
      </c>
      <c r="G37" s="140" t="s">
        <v>98</v>
      </c>
      <c r="H37" s="140" t="s">
        <v>98</v>
      </c>
      <c r="I37" s="140" t="s">
        <v>98</v>
      </c>
      <c r="J37" s="140" t="s">
        <v>98</v>
      </c>
      <c r="K37" s="140" t="s">
        <v>98</v>
      </c>
      <c r="L37" s="140" t="s">
        <v>98</v>
      </c>
      <c r="M37" s="140" t="s">
        <v>98</v>
      </c>
      <c r="N37" s="140" t="s">
        <v>98</v>
      </c>
      <c r="O37" s="140" t="s">
        <v>98</v>
      </c>
      <c r="P37" s="140" t="s">
        <v>98</v>
      </c>
      <c r="Q37" s="140" t="s">
        <v>98</v>
      </c>
      <c r="R37" s="140" t="s">
        <v>98</v>
      </c>
      <c r="S37" s="140" t="s">
        <v>98</v>
      </c>
      <c r="T37" s="140" t="s">
        <v>98</v>
      </c>
      <c r="U37" s="140" t="s">
        <v>98</v>
      </c>
      <c r="V37" s="140" t="s">
        <v>98</v>
      </c>
      <c r="W37" s="140" t="s">
        <v>98</v>
      </c>
      <c r="X37" s="140" t="s">
        <v>98</v>
      </c>
      <c r="Y37" s="140" t="s">
        <v>98</v>
      </c>
      <c r="Z37" s="140" t="s">
        <v>98</v>
      </c>
      <c r="AA37" s="140" t="s">
        <v>98</v>
      </c>
      <c r="AB37" s="140" t="s">
        <v>98</v>
      </c>
      <c r="AC37" s="140" t="s">
        <v>98</v>
      </c>
      <c r="AD37" s="140" t="s">
        <v>98</v>
      </c>
      <c r="AE37" s="140" t="s">
        <v>98</v>
      </c>
      <c r="AF37" s="140" t="s">
        <v>98</v>
      </c>
      <c r="AG37" s="140" t="s">
        <v>98</v>
      </c>
      <c r="AH37" s="140" t="s">
        <v>98</v>
      </c>
      <c r="AI37" s="140" t="s">
        <v>98</v>
      </c>
      <c r="AJ37" s="140" t="s">
        <v>98</v>
      </c>
      <c r="AK37" s="140" t="s">
        <v>98</v>
      </c>
      <c r="AL37" s="140" t="s">
        <v>98</v>
      </c>
      <c r="AM37" s="140" t="s">
        <v>98</v>
      </c>
    </row>
    <row r="38" spans="1:39" s="1" customFormat="1" x14ac:dyDescent="0.25">
      <c r="A38" s="125"/>
      <c r="B38" s="110"/>
      <c r="C38" s="113"/>
      <c r="D38" s="141"/>
      <c r="E38" s="141"/>
      <c r="F38" s="141"/>
      <c r="G38" s="141"/>
      <c r="H38" s="141"/>
      <c r="I38" s="141"/>
      <c r="J38" s="141"/>
      <c r="K38" s="141"/>
      <c r="L38" s="141"/>
      <c r="M38" s="141"/>
      <c r="N38" s="141"/>
      <c r="O38" s="141"/>
      <c r="P38" s="141"/>
      <c r="Q38" s="141"/>
      <c r="R38" s="141"/>
      <c r="S38" s="141"/>
      <c r="T38" s="141"/>
      <c r="U38" s="141"/>
      <c r="V38" s="141"/>
      <c r="W38" s="141"/>
      <c r="X38" s="141"/>
      <c r="Y38" s="141"/>
      <c r="Z38" s="141"/>
      <c r="AA38" s="141"/>
      <c r="AB38" s="141"/>
      <c r="AC38" s="141"/>
      <c r="AD38" s="141"/>
      <c r="AE38" s="141"/>
      <c r="AF38" s="141"/>
      <c r="AG38" s="141"/>
      <c r="AH38" s="141"/>
      <c r="AI38" s="141"/>
      <c r="AJ38" s="141"/>
      <c r="AK38" s="141"/>
      <c r="AL38" s="141"/>
      <c r="AM38" s="141"/>
    </row>
    <row r="39" spans="1:39" s="1" customFormat="1" ht="15.75" thickBot="1" x14ac:dyDescent="0.3">
      <c r="A39" s="125"/>
      <c r="B39" s="111"/>
      <c r="C39" s="114"/>
      <c r="D39" s="142"/>
      <c r="E39" s="142"/>
      <c r="F39" s="142"/>
      <c r="G39" s="142"/>
      <c r="H39" s="142"/>
      <c r="I39" s="142"/>
      <c r="J39" s="142"/>
      <c r="K39" s="142"/>
      <c r="L39" s="142"/>
      <c r="M39" s="142"/>
      <c r="N39" s="142"/>
      <c r="O39" s="142"/>
      <c r="P39" s="142"/>
      <c r="Q39" s="142"/>
      <c r="R39" s="142"/>
      <c r="S39" s="142"/>
      <c r="T39" s="142"/>
      <c r="U39" s="142"/>
      <c r="V39" s="142"/>
      <c r="W39" s="142"/>
      <c r="X39" s="142"/>
      <c r="Y39" s="142"/>
      <c r="Z39" s="142"/>
      <c r="AA39" s="142"/>
      <c r="AB39" s="142"/>
      <c r="AC39" s="142"/>
      <c r="AD39" s="142"/>
      <c r="AE39" s="142"/>
      <c r="AF39" s="142"/>
      <c r="AG39" s="142"/>
      <c r="AH39" s="142"/>
      <c r="AI39" s="142"/>
      <c r="AJ39" s="142"/>
      <c r="AK39" s="142"/>
      <c r="AL39" s="142"/>
      <c r="AM39" s="142"/>
    </row>
    <row r="40" spans="1:39" s="1" customFormat="1" x14ac:dyDescent="0.25">
      <c r="A40" s="125"/>
      <c r="B40" s="109" t="s">
        <v>32</v>
      </c>
      <c r="C40" s="112" t="s">
        <v>149</v>
      </c>
      <c r="D40" s="45">
        <v>97</v>
      </c>
      <c r="E40" s="45">
        <v>98</v>
      </c>
      <c r="F40" s="45">
        <v>98</v>
      </c>
      <c r="G40" s="45">
        <v>98</v>
      </c>
      <c r="H40" s="45">
        <v>98</v>
      </c>
      <c r="I40" s="45">
        <v>98</v>
      </c>
      <c r="J40" s="45">
        <v>98</v>
      </c>
      <c r="K40" s="45">
        <v>99</v>
      </c>
      <c r="L40" s="45">
        <v>98</v>
      </c>
      <c r="M40" s="45">
        <v>99</v>
      </c>
      <c r="N40" s="45">
        <v>96</v>
      </c>
      <c r="O40" s="45">
        <v>89</v>
      </c>
      <c r="P40" s="45">
        <v>81</v>
      </c>
      <c r="Q40" s="45">
        <v>81</v>
      </c>
      <c r="R40" s="45">
        <v>82</v>
      </c>
      <c r="S40" s="45">
        <v>82</v>
      </c>
      <c r="T40" s="45">
        <v>83</v>
      </c>
      <c r="U40" s="45">
        <v>83</v>
      </c>
      <c r="V40" s="45">
        <v>83</v>
      </c>
      <c r="W40" s="45">
        <v>83</v>
      </c>
      <c r="X40" s="45">
        <v>83</v>
      </c>
      <c r="Y40" s="45">
        <v>83</v>
      </c>
      <c r="Z40" s="45">
        <v>83</v>
      </c>
      <c r="AA40" s="45">
        <v>83</v>
      </c>
      <c r="AB40" s="45">
        <v>71</v>
      </c>
      <c r="AC40" s="45">
        <v>79</v>
      </c>
      <c r="AD40" s="45">
        <v>80</v>
      </c>
      <c r="AE40" s="45">
        <v>82</v>
      </c>
      <c r="AF40" s="45">
        <v>83</v>
      </c>
      <c r="AG40" s="45">
        <v>84</v>
      </c>
      <c r="AH40" s="45">
        <v>85</v>
      </c>
      <c r="AI40" s="45">
        <v>89</v>
      </c>
      <c r="AJ40" s="45">
        <v>93</v>
      </c>
      <c r="AK40" s="45">
        <v>94</v>
      </c>
      <c r="AL40" s="45">
        <v>93</v>
      </c>
      <c r="AM40" s="45">
        <v>93</v>
      </c>
    </row>
    <row r="41" spans="1:39" s="2" customFormat="1" x14ac:dyDescent="0.25">
      <c r="A41" s="126"/>
      <c r="B41" s="110"/>
      <c r="C41" s="113"/>
      <c r="D41" s="46">
        <v>97</v>
      </c>
      <c r="E41" s="46">
        <v>98</v>
      </c>
      <c r="F41" s="46">
        <v>98</v>
      </c>
      <c r="G41" s="46">
        <v>98</v>
      </c>
      <c r="H41" s="46">
        <v>98</v>
      </c>
      <c r="I41" s="46">
        <v>98</v>
      </c>
      <c r="J41" s="46">
        <v>98</v>
      </c>
      <c r="K41" s="46">
        <v>99</v>
      </c>
      <c r="L41" s="46">
        <v>98</v>
      </c>
      <c r="M41" s="46">
        <v>99</v>
      </c>
      <c r="N41" s="46">
        <v>96</v>
      </c>
      <c r="O41" s="46">
        <v>89</v>
      </c>
      <c r="P41" s="46">
        <v>81</v>
      </c>
      <c r="Q41" s="46">
        <v>81</v>
      </c>
      <c r="R41" s="46">
        <v>82</v>
      </c>
      <c r="S41" s="46">
        <v>82</v>
      </c>
      <c r="T41" s="46">
        <v>83</v>
      </c>
      <c r="U41" s="46">
        <v>83</v>
      </c>
      <c r="V41" s="46">
        <v>83</v>
      </c>
      <c r="W41" s="46">
        <v>83</v>
      </c>
      <c r="X41" s="46">
        <v>83</v>
      </c>
      <c r="Y41" s="46">
        <v>83</v>
      </c>
      <c r="Z41" s="46">
        <v>83</v>
      </c>
      <c r="AA41" s="46">
        <v>83</v>
      </c>
      <c r="AB41" s="46">
        <v>71</v>
      </c>
      <c r="AC41" s="46">
        <v>79</v>
      </c>
      <c r="AD41" s="46">
        <v>80</v>
      </c>
      <c r="AE41" s="46">
        <v>82</v>
      </c>
      <c r="AF41" s="46">
        <v>83</v>
      </c>
      <c r="AG41" s="46">
        <v>84</v>
      </c>
      <c r="AH41" s="46">
        <v>85</v>
      </c>
      <c r="AI41" s="46">
        <v>89</v>
      </c>
      <c r="AJ41" s="46">
        <v>93</v>
      </c>
      <c r="AK41" s="46">
        <v>94</v>
      </c>
      <c r="AL41" s="46">
        <v>93</v>
      </c>
      <c r="AM41" s="46">
        <v>93</v>
      </c>
    </row>
    <row r="42" spans="1:39" s="2" customFormat="1" ht="15.75" thickBot="1" x14ac:dyDescent="0.3">
      <c r="A42" s="126"/>
      <c r="B42" s="111"/>
      <c r="C42" s="114"/>
      <c r="D42" s="47">
        <v>97</v>
      </c>
      <c r="E42" s="47">
        <v>98</v>
      </c>
      <c r="F42" s="47">
        <v>98</v>
      </c>
      <c r="G42" s="47">
        <v>98</v>
      </c>
      <c r="H42" s="47">
        <v>98</v>
      </c>
      <c r="I42" s="47">
        <v>98</v>
      </c>
      <c r="J42" s="47">
        <v>98</v>
      </c>
      <c r="K42" s="47">
        <v>99</v>
      </c>
      <c r="L42" s="47">
        <v>98</v>
      </c>
      <c r="M42" s="47">
        <v>99</v>
      </c>
      <c r="N42" s="47">
        <v>96</v>
      </c>
      <c r="O42" s="47">
        <v>89</v>
      </c>
      <c r="P42" s="47">
        <v>81</v>
      </c>
      <c r="Q42" s="47">
        <v>81</v>
      </c>
      <c r="R42" s="47">
        <v>82</v>
      </c>
      <c r="S42" s="47">
        <v>82</v>
      </c>
      <c r="T42" s="47">
        <v>83</v>
      </c>
      <c r="U42" s="47">
        <v>83</v>
      </c>
      <c r="V42" s="47">
        <v>83</v>
      </c>
      <c r="W42" s="47">
        <v>83</v>
      </c>
      <c r="X42" s="47">
        <v>83</v>
      </c>
      <c r="Y42" s="47">
        <v>83</v>
      </c>
      <c r="Z42" s="47">
        <v>83</v>
      </c>
      <c r="AA42" s="47">
        <v>83</v>
      </c>
      <c r="AB42" s="47">
        <v>71</v>
      </c>
      <c r="AC42" s="47">
        <v>79</v>
      </c>
      <c r="AD42" s="47">
        <v>80</v>
      </c>
      <c r="AE42" s="47">
        <v>82</v>
      </c>
      <c r="AF42" s="47">
        <v>83</v>
      </c>
      <c r="AG42" s="47">
        <v>84</v>
      </c>
      <c r="AH42" s="47">
        <v>85</v>
      </c>
      <c r="AI42" s="47">
        <v>89</v>
      </c>
      <c r="AJ42" s="47">
        <v>93</v>
      </c>
      <c r="AK42" s="47">
        <v>94</v>
      </c>
      <c r="AL42" s="47">
        <v>93</v>
      </c>
      <c r="AM42" s="47">
        <v>93</v>
      </c>
    </row>
    <row r="43" spans="1:39" s="2" customFormat="1" x14ac:dyDescent="0.25">
      <c r="A43" s="126"/>
      <c r="B43" s="109" t="s">
        <v>33</v>
      </c>
      <c r="C43" s="112" t="s">
        <v>34</v>
      </c>
      <c r="D43" s="140" t="s">
        <v>98</v>
      </c>
      <c r="E43" s="42">
        <v>0.59</v>
      </c>
      <c r="F43" s="140" t="s">
        <v>98</v>
      </c>
      <c r="G43" s="140" t="s">
        <v>98</v>
      </c>
      <c r="H43" s="42">
        <v>0.61</v>
      </c>
      <c r="I43" s="140" t="s">
        <v>98</v>
      </c>
      <c r="J43" s="140" t="s">
        <v>98</v>
      </c>
      <c r="K43" s="140" t="s">
        <v>98</v>
      </c>
      <c r="L43" s="140" t="s">
        <v>98</v>
      </c>
      <c r="M43" s="140" t="s">
        <v>98</v>
      </c>
      <c r="N43" s="42">
        <v>0.52</v>
      </c>
      <c r="O43" s="140" t="s">
        <v>98</v>
      </c>
      <c r="P43" s="140" t="s">
        <v>98</v>
      </c>
      <c r="Q43" s="42">
        <v>0.55000000000000004</v>
      </c>
      <c r="R43" s="140" t="s">
        <v>98</v>
      </c>
      <c r="S43" s="140" t="s">
        <v>98</v>
      </c>
      <c r="T43" s="140" t="s">
        <v>98</v>
      </c>
      <c r="U43" s="140" t="s">
        <v>98</v>
      </c>
      <c r="V43" s="140" t="s">
        <v>98</v>
      </c>
      <c r="W43" s="140" t="s">
        <v>98</v>
      </c>
      <c r="X43" s="140" t="s">
        <v>98</v>
      </c>
      <c r="Y43" s="140" t="s">
        <v>98</v>
      </c>
      <c r="Z43" s="140" t="s">
        <v>98</v>
      </c>
      <c r="AA43" s="140" t="s">
        <v>98</v>
      </c>
      <c r="AB43" s="140" t="s">
        <v>98</v>
      </c>
      <c r="AC43" s="140" t="s">
        <v>98</v>
      </c>
      <c r="AD43" s="140" t="s">
        <v>98</v>
      </c>
      <c r="AE43" s="42">
        <v>0.3</v>
      </c>
      <c r="AF43" s="140" t="s">
        <v>98</v>
      </c>
      <c r="AG43" s="140" t="s">
        <v>98</v>
      </c>
      <c r="AH43" s="42">
        <v>0.27</v>
      </c>
      <c r="AI43" s="42">
        <v>0.35</v>
      </c>
      <c r="AJ43" s="42">
        <v>0.49</v>
      </c>
      <c r="AK43" s="42">
        <v>0.41</v>
      </c>
      <c r="AL43" s="42">
        <v>0.43</v>
      </c>
      <c r="AM43" s="140" t="s">
        <v>98</v>
      </c>
    </row>
    <row r="44" spans="1:39" s="2" customFormat="1" x14ac:dyDescent="0.25">
      <c r="A44" s="126"/>
      <c r="B44" s="110"/>
      <c r="C44" s="113"/>
      <c r="D44" s="141"/>
      <c r="E44" s="43"/>
      <c r="F44" s="141"/>
      <c r="G44" s="141"/>
      <c r="H44" s="43"/>
      <c r="I44" s="141"/>
      <c r="J44" s="141"/>
      <c r="K44" s="141"/>
      <c r="L44" s="141"/>
      <c r="M44" s="141"/>
      <c r="N44" s="43"/>
      <c r="O44" s="141"/>
      <c r="P44" s="141"/>
      <c r="Q44" s="43"/>
      <c r="R44" s="141"/>
      <c r="S44" s="141"/>
      <c r="T44" s="141"/>
      <c r="U44" s="141"/>
      <c r="V44" s="141"/>
      <c r="W44" s="141"/>
      <c r="X44" s="141"/>
      <c r="Y44" s="141"/>
      <c r="Z44" s="141"/>
      <c r="AA44" s="141"/>
      <c r="AB44" s="141"/>
      <c r="AC44" s="141"/>
      <c r="AD44" s="141"/>
      <c r="AE44" s="43"/>
      <c r="AF44" s="141"/>
      <c r="AG44" s="141"/>
      <c r="AH44" s="43"/>
      <c r="AI44" s="43"/>
      <c r="AJ44" s="43"/>
      <c r="AK44" s="43"/>
      <c r="AL44" s="43"/>
      <c r="AM44" s="141"/>
    </row>
    <row r="45" spans="1:39" s="2" customFormat="1" ht="15.75" thickBot="1" x14ac:dyDescent="0.3">
      <c r="A45" s="126"/>
      <c r="B45" s="111"/>
      <c r="C45" s="114"/>
      <c r="D45" s="142"/>
      <c r="E45" s="44"/>
      <c r="F45" s="142"/>
      <c r="G45" s="142"/>
      <c r="H45" s="44"/>
      <c r="I45" s="142"/>
      <c r="J45" s="142"/>
      <c r="K45" s="142"/>
      <c r="L45" s="142"/>
      <c r="M45" s="142"/>
      <c r="N45" s="44"/>
      <c r="O45" s="142"/>
      <c r="P45" s="142"/>
      <c r="Q45" s="44"/>
      <c r="R45" s="142"/>
      <c r="S45" s="142"/>
      <c r="T45" s="142"/>
      <c r="U45" s="142"/>
      <c r="V45" s="142"/>
      <c r="W45" s="142"/>
      <c r="X45" s="142"/>
      <c r="Y45" s="142"/>
      <c r="Z45" s="142"/>
      <c r="AA45" s="142"/>
      <c r="AB45" s="142"/>
      <c r="AC45" s="142"/>
      <c r="AD45" s="142"/>
      <c r="AE45" s="44"/>
      <c r="AF45" s="142"/>
      <c r="AG45" s="142"/>
      <c r="AH45" s="44"/>
      <c r="AI45" s="44"/>
      <c r="AJ45" s="44"/>
      <c r="AK45" s="44"/>
      <c r="AL45" s="44"/>
      <c r="AM45" s="142"/>
    </row>
    <row r="46" spans="1:39" s="2" customFormat="1" x14ac:dyDescent="0.25">
      <c r="A46" s="126"/>
      <c r="B46" s="115" t="s">
        <v>35</v>
      </c>
      <c r="C46" s="112" t="s">
        <v>150</v>
      </c>
      <c r="D46" s="140" t="s">
        <v>98</v>
      </c>
      <c r="E46" s="140" t="s">
        <v>98</v>
      </c>
      <c r="F46" s="140" t="s">
        <v>98</v>
      </c>
      <c r="G46" s="140" t="s">
        <v>98</v>
      </c>
      <c r="H46" s="45">
        <v>98</v>
      </c>
      <c r="I46" s="140" t="s">
        <v>98</v>
      </c>
      <c r="J46" s="140" t="s">
        <v>98</v>
      </c>
      <c r="K46" s="140" t="s">
        <v>98</v>
      </c>
      <c r="L46" s="140" t="s">
        <v>98</v>
      </c>
      <c r="M46" s="140" t="s">
        <v>98</v>
      </c>
      <c r="N46" s="45">
        <v>99</v>
      </c>
      <c r="O46" s="140" t="s">
        <v>98</v>
      </c>
      <c r="P46" s="140" t="s">
        <v>98</v>
      </c>
      <c r="Q46" s="140" t="s">
        <v>98</v>
      </c>
      <c r="R46" s="140" t="s">
        <v>98</v>
      </c>
      <c r="S46" s="140" t="s">
        <v>98</v>
      </c>
      <c r="T46" s="140" t="s">
        <v>98</v>
      </c>
      <c r="U46" s="140" t="s">
        <v>98</v>
      </c>
      <c r="V46" s="140" t="s">
        <v>98</v>
      </c>
      <c r="W46" s="140" t="s">
        <v>98</v>
      </c>
      <c r="X46" s="140" t="s">
        <v>98</v>
      </c>
      <c r="Y46" s="140" t="s">
        <v>98</v>
      </c>
      <c r="Z46" s="140" t="s">
        <v>98</v>
      </c>
      <c r="AA46" s="140" t="s">
        <v>98</v>
      </c>
      <c r="AB46" s="140" t="s">
        <v>98</v>
      </c>
      <c r="AC46" s="140" t="s">
        <v>98</v>
      </c>
      <c r="AD46" s="39" t="s">
        <v>98</v>
      </c>
      <c r="AE46" s="39" t="s">
        <v>98</v>
      </c>
      <c r="AF46" s="39" t="s">
        <v>98</v>
      </c>
      <c r="AG46" s="39" t="s">
        <v>98</v>
      </c>
      <c r="AH46" s="39" t="s">
        <v>98</v>
      </c>
      <c r="AI46" s="39" t="s">
        <v>98</v>
      </c>
      <c r="AJ46" s="39" t="s">
        <v>98</v>
      </c>
      <c r="AK46" s="39" t="s">
        <v>98</v>
      </c>
      <c r="AL46" s="39" t="s">
        <v>98</v>
      </c>
      <c r="AM46" s="39" t="s">
        <v>98</v>
      </c>
    </row>
    <row r="47" spans="1:39" s="1" customFormat="1" x14ac:dyDescent="0.25">
      <c r="A47" s="126"/>
      <c r="B47" s="116"/>
      <c r="C47" s="113"/>
      <c r="D47" s="141"/>
      <c r="E47" s="141"/>
      <c r="F47" s="141"/>
      <c r="G47" s="141"/>
      <c r="H47" s="46"/>
      <c r="I47" s="141"/>
      <c r="J47" s="141"/>
      <c r="K47" s="141"/>
      <c r="L47" s="141"/>
      <c r="M47" s="141"/>
      <c r="N47" s="46"/>
      <c r="O47" s="141"/>
      <c r="P47" s="141"/>
      <c r="Q47" s="141"/>
      <c r="R47" s="141"/>
      <c r="S47" s="141"/>
      <c r="T47" s="141"/>
      <c r="U47" s="141"/>
      <c r="V47" s="141"/>
      <c r="W47" s="141"/>
      <c r="X47" s="141"/>
      <c r="Y47" s="141"/>
      <c r="Z47" s="141"/>
      <c r="AA47" s="141"/>
      <c r="AB47" s="141"/>
      <c r="AC47" s="141"/>
      <c r="AD47" s="40"/>
      <c r="AE47" s="40"/>
      <c r="AF47" s="40"/>
      <c r="AG47" s="40"/>
      <c r="AH47" s="40"/>
      <c r="AI47" s="40"/>
      <c r="AJ47" s="40"/>
      <c r="AK47" s="40"/>
      <c r="AL47" s="40"/>
      <c r="AM47" s="40"/>
    </row>
    <row r="48" spans="1:39" s="1" customFormat="1" ht="15.75" thickBot="1" x14ac:dyDescent="0.3">
      <c r="A48" s="126"/>
      <c r="B48" s="117"/>
      <c r="C48" s="114"/>
      <c r="D48" s="142"/>
      <c r="E48" s="142"/>
      <c r="F48" s="142"/>
      <c r="G48" s="142"/>
      <c r="H48" s="47"/>
      <c r="I48" s="142"/>
      <c r="J48" s="142"/>
      <c r="K48" s="142"/>
      <c r="L48" s="142"/>
      <c r="M48" s="142"/>
      <c r="N48" s="47"/>
      <c r="O48" s="142"/>
      <c r="P48" s="142"/>
      <c r="Q48" s="142"/>
      <c r="R48" s="142"/>
      <c r="S48" s="142"/>
      <c r="T48" s="142"/>
      <c r="U48" s="142"/>
      <c r="V48" s="142"/>
      <c r="W48" s="142"/>
      <c r="X48" s="142"/>
      <c r="Y48" s="142"/>
      <c r="Z48" s="142"/>
      <c r="AA48" s="142"/>
      <c r="AB48" s="142"/>
      <c r="AC48" s="142"/>
      <c r="AD48" s="41"/>
      <c r="AE48" s="41"/>
      <c r="AF48" s="41"/>
      <c r="AG48" s="41"/>
      <c r="AH48" s="41"/>
      <c r="AI48" s="41"/>
      <c r="AJ48" s="41"/>
      <c r="AK48" s="41"/>
      <c r="AL48" s="41"/>
      <c r="AM48" s="41"/>
    </row>
    <row r="49" spans="1:39" s="1" customFormat="1" ht="18" customHeight="1" x14ac:dyDescent="0.25">
      <c r="A49" s="126"/>
      <c r="B49" s="115" t="s">
        <v>37</v>
      </c>
      <c r="C49" s="112" t="s">
        <v>38</v>
      </c>
      <c r="D49" s="42">
        <v>0.28000000000000003</v>
      </c>
      <c r="E49" s="42">
        <v>0.28000000000000003</v>
      </c>
      <c r="F49" s="42">
        <v>0.28000000000000003</v>
      </c>
      <c r="G49" s="42">
        <v>0.28000000000000003</v>
      </c>
      <c r="H49" s="42">
        <v>0.28000000000000003</v>
      </c>
      <c r="I49" s="140" t="s">
        <v>98</v>
      </c>
      <c r="J49" s="140" t="s">
        <v>98</v>
      </c>
      <c r="K49" s="140" t="s">
        <v>98</v>
      </c>
      <c r="L49" s="140" t="s">
        <v>98</v>
      </c>
      <c r="M49" s="140" t="s">
        <v>98</v>
      </c>
      <c r="N49" s="140" t="s">
        <v>98</v>
      </c>
      <c r="O49" s="140" t="s">
        <v>98</v>
      </c>
      <c r="P49" s="140" t="s">
        <v>98</v>
      </c>
      <c r="Q49" s="140" t="s">
        <v>98</v>
      </c>
      <c r="R49" s="140" t="s">
        <v>98</v>
      </c>
      <c r="S49" s="140" t="s">
        <v>98</v>
      </c>
      <c r="T49" s="140" t="s">
        <v>98</v>
      </c>
      <c r="U49" s="140" t="s">
        <v>98</v>
      </c>
      <c r="V49" s="140" t="s">
        <v>98</v>
      </c>
      <c r="W49" s="140" t="s">
        <v>98</v>
      </c>
      <c r="X49" s="42">
        <v>0.47100000000000003</v>
      </c>
      <c r="Y49" s="140" t="s">
        <v>98</v>
      </c>
      <c r="Z49" s="140" t="s">
        <v>98</v>
      </c>
      <c r="AA49" s="140" t="s">
        <v>98</v>
      </c>
      <c r="AB49" s="42">
        <v>5.2999999999999999E-2</v>
      </c>
      <c r="AC49" s="42">
        <v>5.2999999999999999E-2</v>
      </c>
      <c r="AD49" s="42">
        <v>5.2999999999999999E-2</v>
      </c>
      <c r="AE49" s="42">
        <v>5.2999999999999999E-2</v>
      </c>
      <c r="AF49" s="140" t="s">
        <v>98</v>
      </c>
      <c r="AG49" s="140" t="s">
        <v>98</v>
      </c>
      <c r="AH49" s="140" t="s">
        <v>98</v>
      </c>
      <c r="AI49" s="140" t="s">
        <v>98</v>
      </c>
      <c r="AJ49" s="140" t="s">
        <v>98</v>
      </c>
      <c r="AK49" s="140" t="s">
        <v>98</v>
      </c>
      <c r="AL49" s="140" t="s">
        <v>98</v>
      </c>
      <c r="AM49" s="140" t="s">
        <v>98</v>
      </c>
    </row>
    <row r="50" spans="1:39" s="2" customFormat="1" x14ac:dyDescent="0.25">
      <c r="A50" s="126"/>
      <c r="B50" s="116"/>
      <c r="C50" s="113"/>
      <c r="D50" s="43">
        <v>0.28000000000000003</v>
      </c>
      <c r="E50" s="43">
        <v>0.28000000000000003</v>
      </c>
      <c r="F50" s="43">
        <v>0.28000000000000003</v>
      </c>
      <c r="G50" s="43">
        <v>0.28000000000000003</v>
      </c>
      <c r="H50" s="43">
        <v>0.28000000000000003</v>
      </c>
      <c r="I50" s="141"/>
      <c r="J50" s="141"/>
      <c r="K50" s="141"/>
      <c r="L50" s="141"/>
      <c r="M50" s="141"/>
      <c r="N50" s="141"/>
      <c r="O50" s="141"/>
      <c r="P50" s="141"/>
      <c r="Q50" s="141"/>
      <c r="R50" s="141"/>
      <c r="S50" s="141"/>
      <c r="T50" s="141"/>
      <c r="U50" s="141"/>
      <c r="V50" s="141"/>
      <c r="W50" s="141"/>
      <c r="X50" s="43"/>
      <c r="Y50" s="141"/>
      <c r="Z50" s="141"/>
      <c r="AA50" s="141"/>
      <c r="AB50" s="43">
        <v>5.2999999999999999E-2</v>
      </c>
      <c r="AC50" s="43">
        <v>5.2999999999999999E-2</v>
      </c>
      <c r="AD50" s="43">
        <v>5.2999999999999999E-2</v>
      </c>
      <c r="AE50" s="43">
        <v>5.2999999999999999E-2</v>
      </c>
      <c r="AF50" s="141"/>
      <c r="AG50" s="141"/>
      <c r="AH50" s="141"/>
      <c r="AI50" s="141"/>
      <c r="AJ50" s="141"/>
      <c r="AK50" s="141"/>
      <c r="AL50" s="141"/>
      <c r="AM50" s="141"/>
    </row>
    <row r="51" spans="1:39" s="2" customFormat="1" ht="15.75" thickBot="1" x14ac:dyDescent="0.3">
      <c r="A51" s="126"/>
      <c r="B51" s="117"/>
      <c r="C51" s="114"/>
      <c r="D51" s="44">
        <v>0.28000000000000003</v>
      </c>
      <c r="E51" s="44">
        <v>0.28000000000000003</v>
      </c>
      <c r="F51" s="44">
        <v>0.28000000000000003</v>
      </c>
      <c r="G51" s="44">
        <v>0.28000000000000003</v>
      </c>
      <c r="H51" s="44">
        <v>0.28000000000000003</v>
      </c>
      <c r="I51" s="142"/>
      <c r="J51" s="142"/>
      <c r="K51" s="142"/>
      <c r="L51" s="142"/>
      <c r="M51" s="142"/>
      <c r="N51" s="142"/>
      <c r="O51" s="142"/>
      <c r="P51" s="142"/>
      <c r="Q51" s="142"/>
      <c r="R51" s="142"/>
      <c r="S51" s="142"/>
      <c r="T51" s="142"/>
      <c r="U51" s="142"/>
      <c r="V51" s="142"/>
      <c r="W51" s="142"/>
      <c r="X51" s="44"/>
      <c r="Y51" s="142"/>
      <c r="Z51" s="142"/>
      <c r="AA51" s="142"/>
      <c r="AB51" s="44">
        <v>5.2999999999999999E-2</v>
      </c>
      <c r="AC51" s="44">
        <v>5.2999999999999999E-2</v>
      </c>
      <c r="AD51" s="44">
        <v>5.2999999999999999E-2</v>
      </c>
      <c r="AE51" s="44">
        <v>5.2999999999999999E-2</v>
      </c>
      <c r="AF51" s="142"/>
      <c r="AG51" s="142"/>
      <c r="AH51" s="142"/>
      <c r="AI51" s="142"/>
      <c r="AJ51" s="142"/>
      <c r="AK51" s="142"/>
      <c r="AL51" s="142"/>
      <c r="AM51" s="142"/>
    </row>
    <row r="52" spans="1:39" s="2" customFormat="1" x14ac:dyDescent="0.25">
      <c r="A52" s="126"/>
      <c r="B52" s="109" t="s">
        <v>39</v>
      </c>
      <c r="C52" s="112" t="s">
        <v>40</v>
      </c>
      <c r="D52" s="140" t="s">
        <v>98</v>
      </c>
      <c r="E52" s="140" t="s">
        <v>98</v>
      </c>
      <c r="F52" s="140" t="s">
        <v>98</v>
      </c>
      <c r="G52" s="140" t="s">
        <v>98</v>
      </c>
      <c r="H52" s="42">
        <v>1</v>
      </c>
      <c r="I52" s="140" t="s">
        <v>98</v>
      </c>
      <c r="J52" s="140" t="s">
        <v>98</v>
      </c>
      <c r="K52" s="140" t="s">
        <v>98</v>
      </c>
      <c r="L52" s="140" t="s">
        <v>98</v>
      </c>
      <c r="M52" s="140" t="s">
        <v>98</v>
      </c>
      <c r="N52" s="42">
        <v>1</v>
      </c>
      <c r="O52" s="140" t="s">
        <v>98</v>
      </c>
      <c r="P52" s="140" t="s">
        <v>98</v>
      </c>
      <c r="Q52" s="140" t="s">
        <v>98</v>
      </c>
      <c r="R52" s="140" t="s">
        <v>98</v>
      </c>
      <c r="S52" s="42">
        <v>1</v>
      </c>
      <c r="T52" s="140" t="s">
        <v>98</v>
      </c>
      <c r="U52" s="140" t="s">
        <v>98</v>
      </c>
      <c r="V52" s="140" t="s">
        <v>98</v>
      </c>
      <c r="W52" s="140" t="s">
        <v>98</v>
      </c>
      <c r="X52" s="42">
        <v>1</v>
      </c>
      <c r="Y52" s="140" t="s">
        <v>98</v>
      </c>
      <c r="Z52" s="42">
        <v>1</v>
      </c>
      <c r="AA52" s="140" t="s">
        <v>98</v>
      </c>
      <c r="AB52" s="140" t="s">
        <v>98</v>
      </c>
      <c r="AC52" s="140" t="s">
        <v>98</v>
      </c>
      <c r="AD52" s="140" t="s">
        <v>98</v>
      </c>
      <c r="AE52" s="140" t="s">
        <v>98</v>
      </c>
      <c r="AF52" s="42">
        <v>0.56999999999999995</v>
      </c>
      <c r="AG52" s="140" t="s">
        <v>98</v>
      </c>
      <c r="AH52" s="140" t="s">
        <v>98</v>
      </c>
      <c r="AI52" s="140" t="s">
        <v>98</v>
      </c>
      <c r="AJ52" s="42">
        <v>0.74</v>
      </c>
      <c r="AK52" s="140" t="s">
        <v>98</v>
      </c>
      <c r="AL52" s="140" t="s">
        <v>98</v>
      </c>
      <c r="AM52" s="140" t="s">
        <v>98</v>
      </c>
    </row>
    <row r="53" spans="1:39" s="4" customFormat="1" x14ac:dyDescent="0.25">
      <c r="A53" s="126"/>
      <c r="B53" s="110"/>
      <c r="C53" s="113"/>
      <c r="D53" s="141"/>
      <c r="E53" s="141"/>
      <c r="F53" s="141"/>
      <c r="G53" s="141"/>
      <c r="H53" s="43"/>
      <c r="I53" s="141"/>
      <c r="J53" s="141"/>
      <c r="K53" s="141"/>
      <c r="L53" s="141"/>
      <c r="M53" s="141"/>
      <c r="N53" s="43"/>
      <c r="O53" s="141"/>
      <c r="P53" s="141"/>
      <c r="Q53" s="141"/>
      <c r="R53" s="141"/>
      <c r="S53" s="43"/>
      <c r="T53" s="141"/>
      <c r="U53" s="141"/>
      <c r="V53" s="141"/>
      <c r="W53" s="141"/>
      <c r="X53" s="43"/>
      <c r="Y53" s="141"/>
      <c r="Z53" s="43"/>
      <c r="AA53" s="141"/>
      <c r="AB53" s="141"/>
      <c r="AC53" s="141"/>
      <c r="AD53" s="141"/>
      <c r="AE53" s="141"/>
      <c r="AF53" s="43"/>
      <c r="AG53" s="141"/>
      <c r="AH53" s="141"/>
      <c r="AI53" s="141"/>
      <c r="AJ53" s="43"/>
      <c r="AK53" s="141"/>
      <c r="AL53" s="141"/>
      <c r="AM53" s="141"/>
    </row>
    <row r="54" spans="1:39" s="4" customFormat="1" ht="15.75" thickBot="1" x14ac:dyDescent="0.3">
      <c r="A54" s="126"/>
      <c r="B54" s="111"/>
      <c r="C54" s="114"/>
      <c r="D54" s="142"/>
      <c r="E54" s="142"/>
      <c r="F54" s="142"/>
      <c r="G54" s="142"/>
      <c r="H54" s="44"/>
      <c r="I54" s="142"/>
      <c r="J54" s="142"/>
      <c r="K54" s="142"/>
      <c r="L54" s="142"/>
      <c r="M54" s="142"/>
      <c r="N54" s="44"/>
      <c r="O54" s="142"/>
      <c r="P54" s="142"/>
      <c r="Q54" s="142"/>
      <c r="R54" s="142"/>
      <c r="S54" s="44"/>
      <c r="T54" s="142"/>
      <c r="U54" s="142"/>
      <c r="V54" s="142"/>
      <c r="W54" s="142"/>
      <c r="X54" s="44"/>
      <c r="Y54" s="142"/>
      <c r="Z54" s="44"/>
      <c r="AA54" s="142"/>
      <c r="AB54" s="142"/>
      <c r="AC54" s="142"/>
      <c r="AD54" s="142"/>
      <c r="AE54" s="142"/>
      <c r="AF54" s="44"/>
      <c r="AG54" s="142"/>
      <c r="AH54" s="142"/>
      <c r="AI54" s="142"/>
      <c r="AJ54" s="44"/>
      <c r="AK54" s="142"/>
      <c r="AL54" s="142"/>
      <c r="AM54" s="142"/>
    </row>
    <row r="55" spans="1:39" s="4" customFormat="1" ht="14.45" customHeight="1" x14ac:dyDescent="0.25">
      <c r="A55" s="126"/>
      <c r="B55" s="109" t="s">
        <v>41</v>
      </c>
      <c r="C55" s="112" t="s">
        <v>42</v>
      </c>
      <c r="D55" s="140" t="s">
        <v>98</v>
      </c>
      <c r="E55" s="140" t="s">
        <v>98</v>
      </c>
      <c r="F55" s="140" t="s">
        <v>98</v>
      </c>
      <c r="G55" s="140" t="s">
        <v>98</v>
      </c>
      <c r="H55" s="140" t="s">
        <v>98</v>
      </c>
      <c r="I55" s="42" t="s">
        <v>152</v>
      </c>
      <c r="J55" s="140" t="s">
        <v>98</v>
      </c>
      <c r="K55" s="140" t="s">
        <v>98</v>
      </c>
      <c r="L55" s="140" t="s">
        <v>98</v>
      </c>
      <c r="M55" s="140" t="s">
        <v>98</v>
      </c>
      <c r="N55" s="140" t="s">
        <v>98</v>
      </c>
      <c r="O55" s="140" t="s">
        <v>98</v>
      </c>
      <c r="P55" s="140" t="s">
        <v>98</v>
      </c>
      <c r="Q55" s="140" t="s">
        <v>98</v>
      </c>
      <c r="R55" s="140" t="s">
        <v>98</v>
      </c>
      <c r="S55" s="140" t="s">
        <v>98</v>
      </c>
      <c r="T55" s="140" t="s">
        <v>98</v>
      </c>
      <c r="U55" s="42" t="s">
        <v>151</v>
      </c>
      <c r="V55" s="140" t="s">
        <v>98</v>
      </c>
      <c r="W55" s="140" t="s">
        <v>98</v>
      </c>
      <c r="X55" s="140" t="s">
        <v>98</v>
      </c>
      <c r="Y55" s="140" t="s">
        <v>98</v>
      </c>
      <c r="Z55" s="140" t="s">
        <v>98</v>
      </c>
      <c r="AA55" s="140" t="s">
        <v>98</v>
      </c>
      <c r="AB55" s="140" t="s">
        <v>98</v>
      </c>
      <c r="AC55" s="140" t="s">
        <v>98</v>
      </c>
      <c r="AD55" s="140" t="s">
        <v>98</v>
      </c>
      <c r="AE55" s="140" t="s">
        <v>98</v>
      </c>
      <c r="AF55" s="140" t="s">
        <v>98</v>
      </c>
      <c r="AG55" s="140" t="s">
        <v>98</v>
      </c>
      <c r="AH55" s="140" t="s">
        <v>98</v>
      </c>
      <c r="AI55" s="140" t="s">
        <v>98</v>
      </c>
      <c r="AJ55" s="140" t="s">
        <v>98</v>
      </c>
      <c r="AK55" s="140" t="s">
        <v>98</v>
      </c>
      <c r="AL55" s="140" t="s">
        <v>98</v>
      </c>
      <c r="AM55" s="140" t="s">
        <v>98</v>
      </c>
    </row>
    <row r="56" spans="1:39" s="4" customFormat="1" ht="15" customHeight="1" x14ac:dyDescent="0.25">
      <c r="A56" s="126"/>
      <c r="B56" s="110"/>
      <c r="C56" s="113"/>
      <c r="D56" s="141"/>
      <c r="E56" s="141"/>
      <c r="F56" s="141"/>
      <c r="G56" s="141"/>
      <c r="H56" s="141"/>
      <c r="I56" s="43"/>
      <c r="J56" s="141"/>
      <c r="K56" s="141"/>
      <c r="L56" s="141"/>
      <c r="M56" s="141"/>
      <c r="N56" s="141"/>
      <c r="O56" s="141"/>
      <c r="P56" s="141"/>
      <c r="Q56" s="141"/>
      <c r="R56" s="141"/>
      <c r="S56" s="141"/>
      <c r="T56" s="141"/>
      <c r="U56" s="43"/>
      <c r="V56" s="141"/>
      <c r="W56" s="141"/>
      <c r="X56" s="141"/>
      <c r="Y56" s="141"/>
      <c r="Z56" s="141"/>
      <c r="AA56" s="141"/>
      <c r="AB56" s="141"/>
      <c r="AC56" s="141"/>
      <c r="AD56" s="141"/>
      <c r="AE56" s="141"/>
      <c r="AF56" s="141"/>
      <c r="AG56" s="141"/>
      <c r="AH56" s="141"/>
      <c r="AI56" s="141"/>
      <c r="AJ56" s="141"/>
      <c r="AK56" s="141"/>
      <c r="AL56" s="141"/>
      <c r="AM56" s="141"/>
    </row>
    <row r="57" spans="1:39" s="4" customFormat="1" ht="15.75" thickBot="1" x14ac:dyDescent="0.3">
      <c r="A57" s="126"/>
      <c r="B57" s="111"/>
      <c r="C57" s="114"/>
      <c r="D57" s="142"/>
      <c r="E57" s="142"/>
      <c r="F57" s="142"/>
      <c r="G57" s="142"/>
      <c r="H57" s="142"/>
      <c r="I57" s="44"/>
      <c r="J57" s="142"/>
      <c r="K57" s="142"/>
      <c r="L57" s="142"/>
      <c r="M57" s="142"/>
      <c r="N57" s="142"/>
      <c r="O57" s="142"/>
      <c r="P57" s="142"/>
      <c r="Q57" s="142"/>
      <c r="R57" s="142"/>
      <c r="S57" s="142"/>
      <c r="T57" s="142"/>
      <c r="U57" s="44"/>
      <c r="V57" s="142"/>
      <c r="W57" s="142"/>
      <c r="X57" s="142"/>
      <c r="Y57" s="142"/>
      <c r="Z57" s="142"/>
      <c r="AA57" s="142"/>
      <c r="AB57" s="142"/>
      <c r="AC57" s="142"/>
      <c r="AD57" s="142"/>
      <c r="AE57" s="142"/>
      <c r="AF57" s="142"/>
      <c r="AG57" s="142"/>
      <c r="AH57" s="142"/>
      <c r="AI57" s="142"/>
      <c r="AJ57" s="142"/>
      <c r="AK57" s="142"/>
      <c r="AL57" s="142"/>
      <c r="AM57" s="142"/>
    </row>
    <row r="58" spans="1:39" s="1" customFormat="1" ht="2.4500000000000002" hidden="1" customHeight="1" x14ac:dyDescent="0.25">
      <c r="A58" s="127"/>
      <c r="B58" s="96" t="s">
        <v>44</v>
      </c>
      <c r="C58" s="102" t="s">
        <v>45</v>
      </c>
    </row>
    <row r="59" spans="1:39" s="2" customFormat="1" x14ac:dyDescent="0.25">
      <c r="A59" s="105" t="s">
        <v>43</v>
      </c>
      <c r="B59" s="97"/>
      <c r="C59" s="103"/>
      <c r="D59" s="145">
        <v>8.7539281800000008</v>
      </c>
      <c r="E59" s="145">
        <v>9.5021286000000007</v>
      </c>
      <c r="F59" s="145">
        <v>8.3892974900000006</v>
      </c>
      <c r="G59" s="145">
        <v>8.2993192699999998</v>
      </c>
      <c r="H59" s="145">
        <v>7.8829236000000007</v>
      </c>
      <c r="I59" s="145">
        <v>7.2476954500000002</v>
      </c>
      <c r="J59" s="145">
        <v>7.3114948300000009</v>
      </c>
      <c r="K59" s="145">
        <v>7.5931577700000004</v>
      </c>
      <c r="L59" s="145">
        <v>7.1670560800000001</v>
      </c>
      <c r="M59" s="150">
        <v>8.1192512499999996</v>
      </c>
      <c r="N59" s="148" t="s">
        <v>98</v>
      </c>
      <c r="O59" s="148" t="s">
        <v>98</v>
      </c>
      <c r="P59" s="145">
        <v>7.7885041200000007</v>
      </c>
      <c r="Q59" s="145">
        <v>6.9920244199999999</v>
      </c>
      <c r="R59" s="145">
        <v>7.4433207499999998</v>
      </c>
      <c r="S59" s="145">
        <v>8.1471138000000014</v>
      </c>
      <c r="T59" s="145">
        <v>7.9314341500000012</v>
      </c>
      <c r="U59" s="145">
        <v>7.5797805800000004</v>
      </c>
      <c r="V59" s="145">
        <v>7.8462958299999999</v>
      </c>
      <c r="W59" s="145">
        <v>7.6793432200000016</v>
      </c>
      <c r="X59" s="145">
        <v>7.8226404200000008</v>
      </c>
      <c r="Y59" s="145">
        <v>8.1955442400000003</v>
      </c>
      <c r="Z59" s="148" t="s">
        <v>98</v>
      </c>
      <c r="AA59" s="148" t="s">
        <v>98</v>
      </c>
      <c r="AB59" s="145">
        <v>10.39849377</v>
      </c>
      <c r="AC59" s="145">
        <v>9.7387342500000003</v>
      </c>
      <c r="AD59" s="145">
        <v>10.515748980000001</v>
      </c>
      <c r="AE59" s="145">
        <v>8.92494297</v>
      </c>
      <c r="AF59" s="145">
        <v>7.866661070000001</v>
      </c>
      <c r="AG59" s="145">
        <v>7.2497286800000014</v>
      </c>
      <c r="AH59" s="145">
        <v>6.9650864600000002</v>
      </c>
      <c r="AI59" s="145">
        <v>6.7875003799999991</v>
      </c>
      <c r="AJ59" s="145">
        <v>6.4067864399999994</v>
      </c>
      <c r="AK59" s="145">
        <v>6.2654404599999998</v>
      </c>
      <c r="AL59" s="148" t="s">
        <v>98</v>
      </c>
      <c r="AM59" s="148" t="s">
        <v>98</v>
      </c>
    </row>
    <row r="60" spans="1:39" s="2" customFormat="1" ht="32.1" customHeight="1" thickBot="1" x14ac:dyDescent="0.3">
      <c r="A60" s="106"/>
      <c r="B60" s="98"/>
      <c r="C60" s="104"/>
      <c r="D60" s="146">
        <v>8.7539281800000008</v>
      </c>
      <c r="E60" s="146">
        <v>9.5021286000000007</v>
      </c>
      <c r="F60" s="146">
        <v>8.3892974900000006</v>
      </c>
      <c r="G60" s="146">
        <v>8.2993192699999998</v>
      </c>
      <c r="H60" s="146">
        <v>7.8829236000000007</v>
      </c>
      <c r="I60" s="146">
        <v>7.2476954500000002</v>
      </c>
      <c r="J60" s="146">
        <v>7.3114948300000009</v>
      </c>
      <c r="K60" s="146">
        <v>7.5931577700000004</v>
      </c>
      <c r="L60" s="146">
        <v>7.1670560800000001</v>
      </c>
      <c r="M60" s="151">
        <v>8.1192512499999996</v>
      </c>
      <c r="N60" s="149"/>
      <c r="O60" s="149"/>
      <c r="P60" s="146">
        <v>7.7885041200000007</v>
      </c>
      <c r="Q60" s="146">
        <v>6.9920244199999999</v>
      </c>
      <c r="R60" s="146">
        <v>7.4433207499999998</v>
      </c>
      <c r="S60" s="146">
        <v>8.1471138000000014</v>
      </c>
      <c r="T60" s="146">
        <v>7.9314341500000012</v>
      </c>
      <c r="U60" s="146">
        <v>7.5797805800000004</v>
      </c>
      <c r="V60" s="146">
        <v>7.8462958299999999</v>
      </c>
      <c r="W60" s="146">
        <v>7.6793432200000016</v>
      </c>
      <c r="X60" s="146">
        <v>7.8226404200000008</v>
      </c>
      <c r="Y60" s="146">
        <v>8.1955442400000003</v>
      </c>
      <c r="Z60" s="149"/>
      <c r="AA60" s="149"/>
      <c r="AB60" s="146">
        <v>10.39849377</v>
      </c>
      <c r="AC60" s="146">
        <v>9.7387342500000003</v>
      </c>
      <c r="AD60" s="146">
        <v>10.515748980000001</v>
      </c>
      <c r="AE60" s="146">
        <v>8.92494297</v>
      </c>
      <c r="AF60" s="146">
        <v>7.866661070000001</v>
      </c>
      <c r="AG60" s="146">
        <v>7.2497286800000014</v>
      </c>
      <c r="AH60" s="146">
        <v>6.9650864600000002</v>
      </c>
      <c r="AI60" s="146">
        <v>6.7875003799999991</v>
      </c>
      <c r="AJ60" s="146">
        <v>6.4067864399999994</v>
      </c>
      <c r="AK60" s="146">
        <v>6.2654404599999998</v>
      </c>
      <c r="AL60" s="149"/>
      <c r="AM60" s="149"/>
    </row>
    <row r="61" spans="1:39" s="2" customFormat="1" x14ac:dyDescent="0.25">
      <c r="A61" s="106"/>
      <c r="B61" s="96" t="s">
        <v>46</v>
      </c>
      <c r="C61" s="102" t="s">
        <v>47</v>
      </c>
      <c r="D61" s="145">
        <v>296.37771606000001</v>
      </c>
      <c r="E61" s="145">
        <v>331.81967163000002</v>
      </c>
      <c r="F61" s="145">
        <v>308.65789795000001</v>
      </c>
      <c r="G61" s="145">
        <v>317.57781981999995</v>
      </c>
      <c r="H61" s="145">
        <v>309.44223021999994</v>
      </c>
      <c r="I61" s="145">
        <v>293.45986937999999</v>
      </c>
      <c r="J61" s="145">
        <v>301.53771973000005</v>
      </c>
      <c r="K61" s="145">
        <v>314.32345580999998</v>
      </c>
      <c r="L61" s="145">
        <v>297.09634399000004</v>
      </c>
      <c r="M61" s="145">
        <v>340.66180420000006</v>
      </c>
      <c r="N61" s="39" t="s">
        <v>98</v>
      </c>
      <c r="O61" s="39" t="s">
        <v>98</v>
      </c>
      <c r="P61" s="145">
        <v>553.72473145000015</v>
      </c>
      <c r="Q61" s="145">
        <v>592.99285888999998</v>
      </c>
      <c r="R61" s="145">
        <v>659.35052489999998</v>
      </c>
      <c r="S61" s="145">
        <v>711.58428954999999</v>
      </c>
      <c r="T61" s="145">
        <v>713.55633545000001</v>
      </c>
      <c r="U61" s="145">
        <v>673.29705810999997</v>
      </c>
      <c r="V61" s="145">
        <v>676.29235840000013</v>
      </c>
      <c r="W61" s="145">
        <v>655.84558104999985</v>
      </c>
      <c r="X61" s="145">
        <v>667.2995605499998</v>
      </c>
      <c r="Y61" s="145">
        <v>719.44348145000015</v>
      </c>
      <c r="Z61" s="39" t="s">
        <v>98</v>
      </c>
      <c r="AA61" s="39" t="s">
        <v>98</v>
      </c>
      <c r="AB61" s="145">
        <v>56.743686679999996</v>
      </c>
      <c r="AC61" s="145">
        <v>55.211746220000009</v>
      </c>
      <c r="AD61" s="145">
        <v>62.668483730000005</v>
      </c>
      <c r="AE61" s="145">
        <v>53.679031370000004</v>
      </c>
      <c r="AF61" s="145">
        <v>53.27355957000001</v>
      </c>
      <c r="AG61" s="145">
        <v>49.632461549999988</v>
      </c>
      <c r="AH61" s="145">
        <v>50.290954589999991</v>
      </c>
      <c r="AI61" s="145">
        <v>41.636352539999997</v>
      </c>
      <c r="AJ61" s="145">
        <v>39.465209960000003</v>
      </c>
      <c r="AK61" s="145">
        <v>38.908866879999998</v>
      </c>
      <c r="AL61" s="39" t="s">
        <v>98</v>
      </c>
      <c r="AM61" s="39" t="s">
        <v>98</v>
      </c>
    </row>
    <row r="62" spans="1:39" s="1" customFormat="1" x14ac:dyDescent="0.25">
      <c r="A62" s="107"/>
      <c r="B62" s="97"/>
      <c r="C62" s="103"/>
      <c r="D62" s="146">
        <v>296.37771606000001</v>
      </c>
      <c r="E62" s="146">
        <v>331.81967163000002</v>
      </c>
      <c r="F62" s="146">
        <v>308.65789795000001</v>
      </c>
      <c r="G62" s="146">
        <v>317.57781981999995</v>
      </c>
      <c r="H62" s="146">
        <v>309.44223021999994</v>
      </c>
      <c r="I62" s="146">
        <v>293.45986937999999</v>
      </c>
      <c r="J62" s="146">
        <v>301.53771973000005</v>
      </c>
      <c r="K62" s="146">
        <v>314.32345580999998</v>
      </c>
      <c r="L62" s="146">
        <v>297.09634399000004</v>
      </c>
      <c r="M62" s="146">
        <v>340.66180420000006</v>
      </c>
      <c r="N62" s="40"/>
      <c r="O62" s="40"/>
      <c r="P62" s="146">
        <v>553.72473145000015</v>
      </c>
      <c r="Q62" s="146">
        <v>592.99285888999998</v>
      </c>
      <c r="R62" s="146">
        <v>659.35052489999998</v>
      </c>
      <c r="S62" s="146">
        <v>711.58428954999999</v>
      </c>
      <c r="T62" s="146">
        <v>713.55633545000001</v>
      </c>
      <c r="U62" s="146">
        <v>673.29705810999997</v>
      </c>
      <c r="V62" s="146">
        <v>676.29235840000013</v>
      </c>
      <c r="W62" s="146">
        <v>655.84558104999985</v>
      </c>
      <c r="X62" s="146">
        <v>667.2995605499998</v>
      </c>
      <c r="Y62" s="146">
        <v>719.44348145000015</v>
      </c>
      <c r="Z62" s="40"/>
      <c r="AA62" s="40"/>
      <c r="AB62" s="146">
        <v>56.743686679999996</v>
      </c>
      <c r="AC62" s="146">
        <v>55.211746220000009</v>
      </c>
      <c r="AD62" s="146">
        <v>62.668483730000005</v>
      </c>
      <c r="AE62" s="146">
        <v>53.679031370000004</v>
      </c>
      <c r="AF62" s="146">
        <v>53.27355957000001</v>
      </c>
      <c r="AG62" s="146">
        <v>49.632461549999988</v>
      </c>
      <c r="AH62" s="146">
        <v>50.290954589999991</v>
      </c>
      <c r="AI62" s="146">
        <v>41.636352539999997</v>
      </c>
      <c r="AJ62" s="146">
        <v>39.465209960000003</v>
      </c>
      <c r="AK62" s="146">
        <v>38.908866879999998</v>
      </c>
      <c r="AL62" s="40"/>
      <c r="AM62" s="40"/>
    </row>
    <row r="63" spans="1:39" s="1" customFormat="1" ht="15.75" thickBot="1" x14ac:dyDescent="0.3">
      <c r="A63" s="107"/>
      <c r="B63" s="98"/>
      <c r="C63" s="104"/>
      <c r="D63" s="147">
        <v>296.37771606000001</v>
      </c>
      <c r="E63" s="147">
        <v>331.81967163000002</v>
      </c>
      <c r="F63" s="147">
        <v>308.65789795000001</v>
      </c>
      <c r="G63" s="147">
        <v>317.57781981999995</v>
      </c>
      <c r="H63" s="147">
        <v>309.44223021999994</v>
      </c>
      <c r="I63" s="147">
        <v>293.45986937999999</v>
      </c>
      <c r="J63" s="147">
        <v>301.53771973000005</v>
      </c>
      <c r="K63" s="147">
        <v>314.32345580999998</v>
      </c>
      <c r="L63" s="147">
        <v>297.09634399000004</v>
      </c>
      <c r="M63" s="147">
        <v>340.66180420000006</v>
      </c>
      <c r="N63" s="41"/>
      <c r="O63" s="41"/>
      <c r="P63" s="147">
        <v>553.72473145000015</v>
      </c>
      <c r="Q63" s="147">
        <v>592.99285888999998</v>
      </c>
      <c r="R63" s="147">
        <v>659.35052489999998</v>
      </c>
      <c r="S63" s="147">
        <v>711.58428954999999</v>
      </c>
      <c r="T63" s="147">
        <v>713.55633545000001</v>
      </c>
      <c r="U63" s="147">
        <v>673.29705810999997</v>
      </c>
      <c r="V63" s="147">
        <v>676.29235840000013</v>
      </c>
      <c r="W63" s="147">
        <v>655.84558104999985</v>
      </c>
      <c r="X63" s="147">
        <v>667.2995605499998</v>
      </c>
      <c r="Y63" s="147">
        <v>719.44348145000015</v>
      </c>
      <c r="Z63" s="41"/>
      <c r="AA63" s="41"/>
      <c r="AB63" s="147">
        <v>56.743686679999996</v>
      </c>
      <c r="AC63" s="147">
        <v>55.211746220000009</v>
      </c>
      <c r="AD63" s="147">
        <v>62.668483730000005</v>
      </c>
      <c r="AE63" s="147">
        <v>53.679031370000004</v>
      </c>
      <c r="AF63" s="147">
        <v>53.27355957000001</v>
      </c>
      <c r="AG63" s="147">
        <v>49.632461549999988</v>
      </c>
      <c r="AH63" s="147">
        <v>50.290954589999991</v>
      </c>
      <c r="AI63" s="147">
        <v>41.636352539999997</v>
      </c>
      <c r="AJ63" s="147">
        <v>39.465209960000003</v>
      </c>
      <c r="AK63" s="147">
        <v>38.908866879999998</v>
      </c>
      <c r="AL63" s="41"/>
      <c r="AM63" s="41"/>
    </row>
    <row r="64" spans="1:39" s="1" customFormat="1" x14ac:dyDescent="0.25">
      <c r="A64" s="107"/>
      <c r="B64" s="96" t="s">
        <v>48</v>
      </c>
      <c r="C64" s="102" t="s">
        <v>49</v>
      </c>
      <c r="D64" s="39" t="s">
        <v>98</v>
      </c>
      <c r="E64" s="39" t="s">
        <v>98</v>
      </c>
      <c r="F64" s="39" t="s">
        <v>98</v>
      </c>
      <c r="G64" s="39" t="s">
        <v>98</v>
      </c>
      <c r="H64" s="39" t="s">
        <v>98</v>
      </c>
      <c r="I64" s="39" t="s">
        <v>98</v>
      </c>
      <c r="J64" s="39" t="s">
        <v>98</v>
      </c>
      <c r="K64" s="39" t="s">
        <v>98</v>
      </c>
      <c r="L64" s="39" t="s">
        <v>98</v>
      </c>
      <c r="M64" s="39" t="s">
        <v>98</v>
      </c>
      <c r="N64" s="39" t="s">
        <v>98</v>
      </c>
      <c r="O64" s="39" t="s">
        <v>98</v>
      </c>
      <c r="P64" s="39" t="s">
        <v>98</v>
      </c>
      <c r="Q64" s="39" t="s">
        <v>98</v>
      </c>
      <c r="R64" s="39" t="s">
        <v>98</v>
      </c>
      <c r="S64" s="39" t="s">
        <v>98</v>
      </c>
      <c r="T64" s="39" t="s">
        <v>98</v>
      </c>
      <c r="U64" s="39" t="s">
        <v>98</v>
      </c>
      <c r="V64" s="39" t="s">
        <v>98</v>
      </c>
      <c r="W64" s="39" t="s">
        <v>98</v>
      </c>
      <c r="X64" s="39" t="s">
        <v>98</v>
      </c>
      <c r="Y64" s="39" t="s">
        <v>98</v>
      </c>
      <c r="Z64" s="39" t="s">
        <v>98</v>
      </c>
      <c r="AA64" s="39" t="s">
        <v>98</v>
      </c>
      <c r="AB64" s="39" t="s">
        <v>98</v>
      </c>
      <c r="AC64" s="39" t="s">
        <v>98</v>
      </c>
      <c r="AD64" s="39" t="s">
        <v>98</v>
      </c>
      <c r="AE64" s="39" t="s">
        <v>98</v>
      </c>
      <c r="AF64" s="39" t="s">
        <v>98</v>
      </c>
      <c r="AG64" s="39" t="s">
        <v>98</v>
      </c>
      <c r="AH64" s="39" t="s">
        <v>98</v>
      </c>
      <c r="AI64" s="39" t="s">
        <v>98</v>
      </c>
      <c r="AJ64" s="39" t="s">
        <v>98</v>
      </c>
      <c r="AK64" s="39" t="s">
        <v>98</v>
      </c>
      <c r="AL64" s="39" t="s">
        <v>98</v>
      </c>
      <c r="AM64" s="39" t="s">
        <v>98</v>
      </c>
    </row>
    <row r="65" spans="1:39" s="1" customFormat="1" x14ac:dyDescent="0.25">
      <c r="A65" s="107"/>
      <c r="B65" s="97"/>
      <c r="C65" s="103"/>
      <c r="D65" s="40"/>
      <c r="E65" s="40"/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  <c r="AJ65" s="40"/>
      <c r="AK65" s="40"/>
      <c r="AL65" s="40"/>
      <c r="AM65" s="40"/>
    </row>
    <row r="66" spans="1:39" s="1" customFormat="1" ht="15.75" thickBot="1" x14ac:dyDescent="0.3">
      <c r="A66" s="107"/>
      <c r="B66" s="98"/>
      <c r="C66" s="104"/>
      <c r="D66" s="41"/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  <c r="AJ66" s="41"/>
      <c r="AK66" s="41"/>
      <c r="AL66" s="41"/>
      <c r="AM66" s="41"/>
    </row>
    <row r="67" spans="1:39" s="4" customFormat="1" x14ac:dyDescent="0.25">
      <c r="A67" s="107"/>
      <c r="B67" s="96" t="s">
        <v>50</v>
      </c>
      <c r="C67" s="102" t="s">
        <v>51</v>
      </c>
      <c r="D67" s="145">
        <v>60.512821200000005</v>
      </c>
      <c r="E67" s="145">
        <v>67.08152007999999</v>
      </c>
      <c r="F67" s="145">
        <v>66.709022519999991</v>
      </c>
      <c r="G67" s="145">
        <v>67.447303770000019</v>
      </c>
      <c r="H67" s="145">
        <v>64.407745360000007</v>
      </c>
      <c r="I67" s="145">
        <v>61.5516243</v>
      </c>
      <c r="J67" s="145">
        <v>64.475074769999992</v>
      </c>
      <c r="K67" s="145">
        <v>53.540016170000001</v>
      </c>
      <c r="L67" s="145">
        <v>49.311679839999989</v>
      </c>
      <c r="M67" s="145">
        <v>44.800537109999993</v>
      </c>
      <c r="N67" s="39" t="s">
        <v>98</v>
      </c>
      <c r="O67" s="39" t="s">
        <v>98</v>
      </c>
      <c r="P67" s="145">
        <v>39.411445620000002</v>
      </c>
      <c r="Q67" s="145">
        <v>39.194618230000003</v>
      </c>
      <c r="R67" s="145">
        <v>40.340152739999994</v>
      </c>
      <c r="S67" s="145">
        <v>43.803256989999987</v>
      </c>
      <c r="T67" s="145">
        <v>50.201286319999994</v>
      </c>
      <c r="U67" s="145">
        <v>49.679245000000002</v>
      </c>
      <c r="V67" s="145">
        <v>50.046878809999995</v>
      </c>
      <c r="W67" s="145">
        <v>49.711376189999996</v>
      </c>
      <c r="X67" s="145">
        <v>49.703533169999993</v>
      </c>
      <c r="Y67" s="145">
        <v>50.021465300000003</v>
      </c>
      <c r="Z67" s="39" t="s">
        <v>98</v>
      </c>
      <c r="AA67" s="39" t="s">
        <v>98</v>
      </c>
      <c r="AB67" s="145">
        <v>20.743019100000001</v>
      </c>
      <c r="AC67" s="145">
        <v>21.297071459999998</v>
      </c>
      <c r="AD67" s="145">
        <v>13.620856290000001</v>
      </c>
      <c r="AE67" s="145">
        <v>15.079591750000002</v>
      </c>
      <c r="AF67" s="145">
        <v>16.821668619999997</v>
      </c>
      <c r="AG67" s="145">
        <v>17.816284179999997</v>
      </c>
      <c r="AH67" s="145">
        <v>14.555803299999999</v>
      </c>
      <c r="AI67" s="145">
        <v>15.01076698</v>
      </c>
      <c r="AJ67" s="145">
        <v>15.778716089999998</v>
      </c>
      <c r="AK67" s="145">
        <v>15.504174229999999</v>
      </c>
      <c r="AL67" s="39" t="s">
        <v>98</v>
      </c>
      <c r="AM67" s="39" t="s">
        <v>98</v>
      </c>
    </row>
    <row r="68" spans="1:39" s="1" customFormat="1" x14ac:dyDescent="0.25">
      <c r="A68" s="107"/>
      <c r="B68" s="97"/>
      <c r="C68" s="103"/>
      <c r="D68" s="146">
        <v>60.512821200000005</v>
      </c>
      <c r="E68" s="146">
        <v>67.08152007999999</v>
      </c>
      <c r="F68" s="146">
        <v>66.709022519999991</v>
      </c>
      <c r="G68" s="146">
        <v>67.447303770000019</v>
      </c>
      <c r="H68" s="146">
        <v>64.407745360000007</v>
      </c>
      <c r="I68" s="146">
        <v>61.5516243</v>
      </c>
      <c r="J68" s="146">
        <v>64.475074769999992</v>
      </c>
      <c r="K68" s="146">
        <v>53.540016170000001</v>
      </c>
      <c r="L68" s="146">
        <v>49.311679839999989</v>
      </c>
      <c r="M68" s="146">
        <v>44.800537109999993</v>
      </c>
      <c r="N68" s="40"/>
      <c r="O68" s="40"/>
      <c r="P68" s="146">
        <v>39.411445620000002</v>
      </c>
      <c r="Q68" s="146">
        <v>39.194618230000003</v>
      </c>
      <c r="R68" s="146">
        <v>40.340152739999994</v>
      </c>
      <c r="S68" s="146">
        <v>43.803256989999987</v>
      </c>
      <c r="T68" s="146">
        <v>50.201286319999994</v>
      </c>
      <c r="U68" s="146">
        <v>49.679245000000002</v>
      </c>
      <c r="V68" s="146">
        <v>50.046878809999995</v>
      </c>
      <c r="W68" s="146">
        <v>49.711376189999996</v>
      </c>
      <c r="X68" s="146">
        <v>49.703533169999993</v>
      </c>
      <c r="Y68" s="146">
        <v>50.021465300000003</v>
      </c>
      <c r="Z68" s="40"/>
      <c r="AA68" s="40"/>
      <c r="AB68" s="146">
        <v>20.743019100000001</v>
      </c>
      <c r="AC68" s="146">
        <v>21.297071459999998</v>
      </c>
      <c r="AD68" s="146">
        <v>13.620856290000001</v>
      </c>
      <c r="AE68" s="146">
        <v>15.079591750000002</v>
      </c>
      <c r="AF68" s="146">
        <v>16.821668619999997</v>
      </c>
      <c r="AG68" s="146">
        <v>17.816284179999997</v>
      </c>
      <c r="AH68" s="146">
        <v>14.555803299999999</v>
      </c>
      <c r="AI68" s="146">
        <v>15.01076698</v>
      </c>
      <c r="AJ68" s="146">
        <v>15.778716089999998</v>
      </c>
      <c r="AK68" s="146">
        <v>15.504174229999999</v>
      </c>
      <c r="AL68" s="40"/>
      <c r="AM68" s="40"/>
    </row>
    <row r="69" spans="1:39" s="1" customFormat="1" ht="15.75" thickBot="1" x14ac:dyDescent="0.3">
      <c r="A69" s="107"/>
      <c r="B69" s="98"/>
      <c r="C69" s="104"/>
      <c r="D69" s="147">
        <v>60.512821200000005</v>
      </c>
      <c r="E69" s="147">
        <v>67.08152007999999</v>
      </c>
      <c r="F69" s="147">
        <v>66.709022519999991</v>
      </c>
      <c r="G69" s="147">
        <v>67.447303770000019</v>
      </c>
      <c r="H69" s="147">
        <v>64.407745360000007</v>
      </c>
      <c r="I69" s="147">
        <v>61.5516243</v>
      </c>
      <c r="J69" s="147">
        <v>64.475074769999992</v>
      </c>
      <c r="K69" s="147">
        <v>53.540016170000001</v>
      </c>
      <c r="L69" s="147">
        <v>49.311679839999989</v>
      </c>
      <c r="M69" s="147">
        <v>44.800537109999993</v>
      </c>
      <c r="N69" s="41"/>
      <c r="O69" s="41"/>
      <c r="P69" s="147">
        <v>39.411445620000002</v>
      </c>
      <c r="Q69" s="147">
        <v>39.194618230000003</v>
      </c>
      <c r="R69" s="147">
        <v>40.340152739999994</v>
      </c>
      <c r="S69" s="147">
        <v>43.803256989999987</v>
      </c>
      <c r="T69" s="147">
        <v>50.201286319999994</v>
      </c>
      <c r="U69" s="147">
        <v>49.679245000000002</v>
      </c>
      <c r="V69" s="147">
        <v>50.046878809999995</v>
      </c>
      <c r="W69" s="147">
        <v>49.711376189999996</v>
      </c>
      <c r="X69" s="147">
        <v>49.703533169999993</v>
      </c>
      <c r="Y69" s="147">
        <v>50.021465300000003</v>
      </c>
      <c r="Z69" s="41"/>
      <c r="AA69" s="41"/>
      <c r="AB69" s="147">
        <v>20.743019100000001</v>
      </c>
      <c r="AC69" s="147">
        <v>21.297071459999998</v>
      </c>
      <c r="AD69" s="147">
        <v>13.620856290000001</v>
      </c>
      <c r="AE69" s="147">
        <v>15.079591750000002</v>
      </c>
      <c r="AF69" s="147">
        <v>16.821668619999997</v>
      </c>
      <c r="AG69" s="147">
        <v>17.816284179999997</v>
      </c>
      <c r="AH69" s="147">
        <v>14.555803299999999</v>
      </c>
      <c r="AI69" s="147">
        <v>15.01076698</v>
      </c>
      <c r="AJ69" s="147">
        <v>15.778716089999998</v>
      </c>
      <c r="AK69" s="147">
        <v>15.504174229999999</v>
      </c>
      <c r="AL69" s="41"/>
      <c r="AM69" s="41"/>
    </row>
    <row r="70" spans="1:39" s="1" customFormat="1" x14ac:dyDescent="0.25">
      <c r="A70" s="107"/>
      <c r="B70" s="96" t="s">
        <v>52</v>
      </c>
      <c r="C70" s="99" t="s">
        <v>53</v>
      </c>
      <c r="D70" s="145">
        <v>38.095237730000008</v>
      </c>
      <c r="E70" s="145">
        <v>29.060359950000002</v>
      </c>
      <c r="F70" s="145">
        <v>28.780178069999998</v>
      </c>
      <c r="G70" s="145">
        <v>28.805620190000003</v>
      </c>
      <c r="H70" s="145">
        <v>29.44191360000001</v>
      </c>
      <c r="I70" s="145">
        <v>32.116371149999999</v>
      </c>
      <c r="J70" s="145">
        <v>29.639450070000002</v>
      </c>
      <c r="K70" s="145">
        <v>45.658973690000003</v>
      </c>
      <c r="L70" s="145">
        <v>46.467639919999996</v>
      </c>
      <c r="M70" s="145">
        <v>45.898212430000001</v>
      </c>
      <c r="N70" s="39" t="s">
        <v>98</v>
      </c>
      <c r="O70" s="39" t="s">
        <v>98</v>
      </c>
      <c r="P70" s="145">
        <v>59.562515259999998</v>
      </c>
      <c r="Q70" s="145">
        <v>60.011428829999986</v>
      </c>
      <c r="R70" s="145">
        <v>58.919761660000006</v>
      </c>
      <c r="S70" s="145">
        <v>55.568702700000003</v>
      </c>
      <c r="T70" s="145">
        <v>49.212882999999991</v>
      </c>
      <c r="U70" s="145">
        <v>49.526752469999991</v>
      </c>
      <c r="V70" s="145">
        <v>49.168037410000004</v>
      </c>
      <c r="W70" s="145">
        <v>48.944763179999988</v>
      </c>
      <c r="X70" s="145">
        <v>49.46296692</v>
      </c>
      <c r="Y70" s="145">
        <v>49.009426120000001</v>
      </c>
      <c r="Z70" s="39" t="s">
        <v>98</v>
      </c>
      <c r="AA70" s="39" t="s">
        <v>98</v>
      </c>
      <c r="AB70" s="145">
        <v>59.21465302</v>
      </c>
      <c r="AC70" s="145">
        <v>59.905944820000016</v>
      </c>
      <c r="AD70" s="145">
        <v>36.377193450000007</v>
      </c>
      <c r="AE70" s="145">
        <v>38.463836670000006</v>
      </c>
      <c r="AF70" s="145">
        <v>45.643875119999997</v>
      </c>
      <c r="AG70" s="145">
        <v>46.209178919999992</v>
      </c>
      <c r="AH70" s="145">
        <v>40.178077700000003</v>
      </c>
      <c r="AI70" s="145">
        <v>41.155193329999989</v>
      </c>
      <c r="AJ70" s="145">
        <v>41.036994930000006</v>
      </c>
      <c r="AK70" s="145">
        <v>41.274082179999994</v>
      </c>
      <c r="AL70" s="39" t="s">
        <v>98</v>
      </c>
      <c r="AM70" s="39" t="s">
        <v>98</v>
      </c>
    </row>
    <row r="71" spans="1:39" s="5" customFormat="1" x14ac:dyDescent="0.25">
      <c r="A71" s="107"/>
      <c r="B71" s="97"/>
      <c r="C71" s="100"/>
      <c r="D71" s="146">
        <v>38.095237730000008</v>
      </c>
      <c r="E71" s="146">
        <v>29.060359950000002</v>
      </c>
      <c r="F71" s="146">
        <v>28.780178069999998</v>
      </c>
      <c r="G71" s="146">
        <v>28.805620190000003</v>
      </c>
      <c r="H71" s="146">
        <v>29.44191360000001</v>
      </c>
      <c r="I71" s="146">
        <v>32.116371149999999</v>
      </c>
      <c r="J71" s="146">
        <v>29.639450070000002</v>
      </c>
      <c r="K71" s="146">
        <v>45.658973690000003</v>
      </c>
      <c r="L71" s="146">
        <v>46.467639919999996</v>
      </c>
      <c r="M71" s="146">
        <v>45.898212430000001</v>
      </c>
      <c r="N71" s="40"/>
      <c r="O71" s="40"/>
      <c r="P71" s="146">
        <v>59.562515259999998</v>
      </c>
      <c r="Q71" s="146">
        <v>60.011428829999986</v>
      </c>
      <c r="R71" s="146">
        <v>58.919761660000006</v>
      </c>
      <c r="S71" s="146">
        <v>55.568702700000003</v>
      </c>
      <c r="T71" s="146">
        <v>49.212882999999991</v>
      </c>
      <c r="U71" s="146">
        <v>49.526752469999991</v>
      </c>
      <c r="V71" s="146">
        <v>49.168037410000004</v>
      </c>
      <c r="W71" s="146">
        <v>48.944763179999988</v>
      </c>
      <c r="X71" s="146">
        <v>49.46296692</v>
      </c>
      <c r="Y71" s="146">
        <v>49.009426120000001</v>
      </c>
      <c r="Z71" s="40"/>
      <c r="AA71" s="40"/>
      <c r="AB71" s="146">
        <v>59.21465302</v>
      </c>
      <c r="AC71" s="146">
        <v>59.905944820000016</v>
      </c>
      <c r="AD71" s="146">
        <v>36.377193450000007</v>
      </c>
      <c r="AE71" s="146">
        <v>38.463836670000006</v>
      </c>
      <c r="AF71" s="146">
        <v>45.643875119999997</v>
      </c>
      <c r="AG71" s="146">
        <v>46.209178919999992</v>
      </c>
      <c r="AH71" s="146">
        <v>40.178077700000003</v>
      </c>
      <c r="AI71" s="146">
        <v>41.155193329999989</v>
      </c>
      <c r="AJ71" s="146">
        <v>41.036994930000006</v>
      </c>
      <c r="AK71" s="146">
        <v>41.274082179999994</v>
      </c>
      <c r="AL71" s="40"/>
      <c r="AM71" s="40"/>
    </row>
    <row r="72" spans="1:39" s="5" customFormat="1" ht="15.75" thickBot="1" x14ac:dyDescent="0.3">
      <c r="A72" s="107"/>
      <c r="B72" s="98"/>
      <c r="C72" s="101"/>
      <c r="D72" s="147">
        <v>38.095237730000008</v>
      </c>
      <c r="E72" s="147">
        <v>29.060359950000002</v>
      </c>
      <c r="F72" s="147">
        <v>28.780178069999998</v>
      </c>
      <c r="G72" s="147">
        <v>28.805620190000003</v>
      </c>
      <c r="H72" s="147">
        <v>29.44191360000001</v>
      </c>
      <c r="I72" s="147">
        <v>32.116371149999999</v>
      </c>
      <c r="J72" s="147">
        <v>29.639450070000002</v>
      </c>
      <c r="K72" s="147">
        <v>45.658973690000003</v>
      </c>
      <c r="L72" s="147">
        <v>46.467639919999996</v>
      </c>
      <c r="M72" s="147">
        <v>45.898212430000001</v>
      </c>
      <c r="N72" s="41"/>
      <c r="O72" s="41"/>
      <c r="P72" s="147">
        <v>59.562515259999998</v>
      </c>
      <c r="Q72" s="147">
        <v>60.011428829999986</v>
      </c>
      <c r="R72" s="147">
        <v>58.919761660000006</v>
      </c>
      <c r="S72" s="147">
        <v>55.568702700000003</v>
      </c>
      <c r="T72" s="147">
        <v>49.212882999999991</v>
      </c>
      <c r="U72" s="147">
        <v>49.526752469999991</v>
      </c>
      <c r="V72" s="147">
        <v>49.168037410000004</v>
      </c>
      <c r="W72" s="147">
        <v>48.944763179999988</v>
      </c>
      <c r="X72" s="147">
        <v>49.46296692</v>
      </c>
      <c r="Y72" s="147">
        <v>49.009426120000001</v>
      </c>
      <c r="Z72" s="41"/>
      <c r="AA72" s="41"/>
      <c r="AB72" s="147">
        <v>59.21465302</v>
      </c>
      <c r="AC72" s="147">
        <v>59.905944820000016</v>
      </c>
      <c r="AD72" s="147">
        <v>36.377193450000007</v>
      </c>
      <c r="AE72" s="147">
        <v>38.463836670000006</v>
      </c>
      <c r="AF72" s="147">
        <v>45.643875119999997</v>
      </c>
      <c r="AG72" s="147">
        <v>46.209178919999992</v>
      </c>
      <c r="AH72" s="147">
        <v>40.178077700000003</v>
      </c>
      <c r="AI72" s="147">
        <v>41.155193329999989</v>
      </c>
      <c r="AJ72" s="147">
        <v>41.036994930000006</v>
      </c>
      <c r="AK72" s="147">
        <v>41.274082179999994</v>
      </c>
      <c r="AL72" s="41"/>
      <c r="AM72" s="41"/>
    </row>
    <row r="73" spans="1:39" s="5" customFormat="1" x14ac:dyDescent="0.25">
      <c r="A73" s="107"/>
      <c r="B73" s="96" t="s">
        <v>54</v>
      </c>
      <c r="C73" s="99" t="s">
        <v>55</v>
      </c>
      <c r="D73" s="145">
        <v>38.095237730000008</v>
      </c>
      <c r="E73" s="145">
        <v>29.060359950000002</v>
      </c>
      <c r="F73" s="145">
        <v>28.780178069999998</v>
      </c>
      <c r="G73" s="145">
        <v>28.805620190000003</v>
      </c>
      <c r="H73" s="145">
        <v>29.44191360000001</v>
      </c>
      <c r="I73" s="145">
        <v>32.116371149999999</v>
      </c>
      <c r="J73" s="145">
        <v>29.639450070000002</v>
      </c>
      <c r="K73" s="145">
        <v>45.658973690000003</v>
      </c>
      <c r="L73" s="145">
        <v>46.467639919999996</v>
      </c>
      <c r="M73" s="145">
        <v>45.898212430000001</v>
      </c>
      <c r="N73" s="39" t="s">
        <v>98</v>
      </c>
      <c r="O73" s="39" t="s">
        <v>98</v>
      </c>
      <c r="P73" s="145">
        <v>59.562515259999998</v>
      </c>
      <c r="Q73" s="145">
        <v>60.011428829999986</v>
      </c>
      <c r="R73" s="145">
        <v>58.919761660000006</v>
      </c>
      <c r="S73" s="145">
        <v>55.568702700000003</v>
      </c>
      <c r="T73" s="145">
        <v>49.212882999999991</v>
      </c>
      <c r="U73" s="145">
        <v>49.526752469999991</v>
      </c>
      <c r="V73" s="145">
        <v>49.168037410000004</v>
      </c>
      <c r="W73" s="145">
        <v>48.944763179999988</v>
      </c>
      <c r="X73" s="145">
        <v>49.46296692</v>
      </c>
      <c r="Y73" s="145">
        <v>49.009426120000001</v>
      </c>
      <c r="Z73" s="39" t="s">
        <v>98</v>
      </c>
      <c r="AA73" s="39" t="s">
        <v>98</v>
      </c>
      <c r="AB73" s="145">
        <v>59.21465302</v>
      </c>
      <c r="AC73" s="145">
        <v>59.905944820000016</v>
      </c>
      <c r="AD73" s="145">
        <v>36.377193450000007</v>
      </c>
      <c r="AE73" s="145">
        <v>38.463836670000006</v>
      </c>
      <c r="AF73" s="145">
        <v>45.643875119999997</v>
      </c>
      <c r="AG73" s="145">
        <v>46.209178919999992</v>
      </c>
      <c r="AH73" s="145">
        <v>40.178077700000003</v>
      </c>
      <c r="AI73" s="145">
        <v>41.155193329999989</v>
      </c>
      <c r="AJ73" s="145">
        <v>41.036994930000006</v>
      </c>
      <c r="AK73" s="145">
        <v>41.274082179999994</v>
      </c>
      <c r="AL73" s="39" t="s">
        <v>98</v>
      </c>
      <c r="AM73" s="39" t="s">
        <v>98</v>
      </c>
    </row>
    <row r="74" spans="1:39" s="1" customFormat="1" ht="15" customHeight="1" x14ac:dyDescent="0.25">
      <c r="A74" s="107"/>
      <c r="B74" s="97"/>
      <c r="C74" s="100"/>
      <c r="D74" s="146">
        <v>38.095237730000008</v>
      </c>
      <c r="E74" s="146">
        <v>29.060359950000002</v>
      </c>
      <c r="F74" s="146">
        <v>28.780178069999998</v>
      </c>
      <c r="G74" s="146">
        <v>28.805620190000003</v>
      </c>
      <c r="H74" s="146">
        <v>29.44191360000001</v>
      </c>
      <c r="I74" s="146">
        <v>32.116371149999999</v>
      </c>
      <c r="J74" s="146">
        <v>29.639450070000002</v>
      </c>
      <c r="K74" s="146">
        <v>45.658973690000003</v>
      </c>
      <c r="L74" s="146">
        <v>46.467639919999996</v>
      </c>
      <c r="M74" s="146">
        <v>45.898212430000001</v>
      </c>
      <c r="N74" s="40"/>
      <c r="O74" s="40"/>
      <c r="P74" s="146">
        <v>59.562515259999998</v>
      </c>
      <c r="Q74" s="146">
        <v>60.011428829999986</v>
      </c>
      <c r="R74" s="146">
        <v>58.919761660000006</v>
      </c>
      <c r="S74" s="146">
        <v>55.568702700000003</v>
      </c>
      <c r="T74" s="146">
        <v>49.212882999999991</v>
      </c>
      <c r="U74" s="146">
        <v>49.526752469999991</v>
      </c>
      <c r="V74" s="146">
        <v>49.168037410000004</v>
      </c>
      <c r="W74" s="146">
        <v>48.944763179999988</v>
      </c>
      <c r="X74" s="146">
        <v>49.46296692</v>
      </c>
      <c r="Y74" s="146">
        <v>49.009426120000001</v>
      </c>
      <c r="Z74" s="40"/>
      <c r="AA74" s="40"/>
      <c r="AB74" s="146">
        <v>59.21465302</v>
      </c>
      <c r="AC74" s="146">
        <v>59.905944820000016</v>
      </c>
      <c r="AD74" s="146">
        <v>36.377193450000007</v>
      </c>
      <c r="AE74" s="146">
        <v>38.463836670000006</v>
      </c>
      <c r="AF74" s="146">
        <v>45.643875119999997</v>
      </c>
      <c r="AG74" s="146">
        <v>46.209178919999992</v>
      </c>
      <c r="AH74" s="146">
        <v>40.178077700000003</v>
      </c>
      <c r="AI74" s="146">
        <v>41.155193329999989</v>
      </c>
      <c r="AJ74" s="146">
        <v>41.036994930000006</v>
      </c>
      <c r="AK74" s="146">
        <v>41.274082179999994</v>
      </c>
      <c r="AL74" s="40"/>
      <c r="AM74" s="40"/>
    </row>
    <row r="75" spans="1:39" s="1" customFormat="1" ht="15.75" thickBot="1" x14ac:dyDescent="0.3">
      <c r="A75" s="107"/>
      <c r="B75" s="98"/>
      <c r="C75" s="101"/>
      <c r="D75" s="147">
        <v>38.095237730000008</v>
      </c>
      <c r="E75" s="147">
        <v>29.060359950000002</v>
      </c>
      <c r="F75" s="147">
        <v>28.780178069999998</v>
      </c>
      <c r="G75" s="147">
        <v>28.805620190000003</v>
      </c>
      <c r="H75" s="147">
        <v>29.44191360000001</v>
      </c>
      <c r="I75" s="147">
        <v>32.116371149999999</v>
      </c>
      <c r="J75" s="147">
        <v>29.639450070000002</v>
      </c>
      <c r="K75" s="147">
        <v>45.658973690000003</v>
      </c>
      <c r="L75" s="147">
        <v>46.467639919999996</v>
      </c>
      <c r="M75" s="147">
        <v>45.898212430000001</v>
      </c>
      <c r="N75" s="41"/>
      <c r="O75" s="41"/>
      <c r="P75" s="147">
        <v>59.562515259999998</v>
      </c>
      <c r="Q75" s="147">
        <v>60.011428829999986</v>
      </c>
      <c r="R75" s="147">
        <v>58.919761660000006</v>
      </c>
      <c r="S75" s="147">
        <v>55.568702700000003</v>
      </c>
      <c r="T75" s="147">
        <v>49.212882999999991</v>
      </c>
      <c r="U75" s="147">
        <v>49.526752469999991</v>
      </c>
      <c r="V75" s="147">
        <v>49.168037410000004</v>
      </c>
      <c r="W75" s="147">
        <v>48.944763179999988</v>
      </c>
      <c r="X75" s="147">
        <v>49.46296692</v>
      </c>
      <c r="Y75" s="147">
        <v>49.009426120000001</v>
      </c>
      <c r="Z75" s="41"/>
      <c r="AA75" s="41"/>
      <c r="AB75" s="147">
        <v>59.21465302</v>
      </c>
      <c r="AC75" s="147">
        <v>59.905944820000016</v>
      </c>
      <c r="AD75" s="147">
        <v>36.377193450000007</v>
      </c>
      <c r="AE75" s="147">
        <v>38.463836670000006</v>
      </c>
      <c r="AF75" s="147">
        <v>45.643875119999997</v>
      </c>
      <c r="AG75" s="147">
        <v>46.209178919999992</v>
      </c>
      <c r="AH75" s="147">
        <v>40.178077700000003</v>
      </c>
      <c r="AI75" s="147">
        <v>41.155193329999989</v>
      </c>
      <c r="AJ75" s="147">
        <v>41.036994930000006</v>
      </c>
      <c r="AK75" s="147">
        <v>41.274082179999994</v>
      </c>
      <c r="AL75" s="41"/>
      <c r="AM75" s="41"/>
    </row>
    <row r="76" spans="1:39" s="1" customFormat="1" x14ac:dyDescent="0.25">
      <c r="A76" s="107"/>
      <c r="B76" s="96" t="s">
        <v>56</v>
      </c>
      <c r="C76" s="102" t="s">
        <v>57</v>
      </c>
      <c r="D76" s="39" t="s">
        <v>98</v>
      </c>
      <c r="E76" s="39" t="s">
        <v>98</v>
      </c>
      <c r="F76" s="39" t="s">
        <v>98</v>
      </c>
      <c r="G76" s="39" t="s">
        <v>98</v>
      </c>
      <c r="H76" s="39" t="s">
        <v>98</v>
      </c>
      <c r="I76" s="39" t="s">
        <v>98</v>
      </c>
      <c r="J76" s="39" t="s">
        <v>98</v>
      </c>
      <c r="K76" s="39" t="s">
        <v>98</v>
      </c>
      <c r="L76" s="39" t="s">
        <v>98</v>
      </c>
      <c r="M76" s="39" t="s">
        <v>98</v>
      </c>
      <c r="N76" s="39" t="s">
        <v>98</v>
      </c>
      <c r="O76" s="39" t="s">
        <v>98</v>
      </c>
      <c r="P76" s="39" t="s">
        <v>98</v>
      </c>
      <c r="Q76" s="39" t="s">
        <v>98</v>
      </c>
      <c r="R76" s="39" t="s">
        <v>98</v>
      </c>
      <c r="S76" s="39" t="s">
        <v>98</v>
      </c>
      <c r="T76" s="39" t="s">
        <v>98</v>
      </c>
      <c r="U76" s="39" t="s">
        <v>98</v>
      </c>
      <c r="V76" s="39" t="s">
        <v>98</v>
      </c>
      <c r="W76" s="39" t="s">
        <v>98</v>
      </c>
      <c r="X76" s="39" t="s">
        <v>98</v>
      </c>
      <c r="Y76" s="39" t="s">
        <v>98</v>
      </c>
      <c r="Z76" s="39" t="s">
        <v>98</v>
      </c>
      <c r="AA76" s="39" t="s">
        <v>98</v>
      </c>
      <c r="AB76" s="39" t="s">
        <v>98</v>
      </c>
      <c r="AC76" s="39" t="s">
        <v>98</v>
      </c>
      <c r="AD76" s="39" t="s">
        <v>98</v>
      </c>
      <c r="AE76" s="39" t="s">
        <v>98</v>
      </c>
      <c r="AF76" s="39" t="s">
        <v>98</v>
      </c>
      <c r="AG76" s="39" t="s">
        <v>98</v>
      </c>
      <c r="AH76" s="39" t="s">
        <v>98</v>
      </c>
      <c r="AI76" s="39" t="s">
        <v>98</v>
      </c>
      <c r="AJ76" s="39" t="s">
        <v>98</v>
      </c>
      <c r="AK76" s="39" t="s">
        <v>98</v>
      </c>
      <c r="AL76" s="39" t="s">
        <v>98</v>
      </c>
      <c r="AM76" s="39" t="s">
        <v>98</v>
      </c>
    </row>
    <row r="77" spans="1:39" s="1" customFormat="1" ht="15" customHeight="1" x14ac:dyDescent="0.25">
      <c r="A77" s="107"/>
      <c r="B77" s="97"/>
      <c r="C77" s="103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  <c r="AH77" s="40"/>
      <c r="AI77" s="40"/>
      <c r="AJ77" s="40"/>
      <c r="AK77" s="40"/>
      <c r="AL77" s="40"/>
      <c r="AM77" s="40"/>
    </row>
    <row r="78" spans="1:39" s="1" customFormat="1" ht="15.75" thickBot="1" x14ac:dyDescent="0.3">
      <c r="A78" s="107"/>
      <c r="B78" s="98"/>
      <c r="C78" s="104"/>
      <c r="D78" s="41"/>
      <c r="E78" s="41"/>
      <c r="F78" s="41"/>
      <c r="G78" s="41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1"/>
      <c r="AK78" s="41"/>
      <c r="AL78" s="41"/>
      <c r="AM78" s="41"/>
    </row>
    <row r="79" spans="1:39" s="1" customFormat="1" x14ac:dyDescent="0.25">
      <c r="A79" s="107"/>
      <c r="B79" s="96" t="s">
        <v>58</v>
      </c>
      <c r="C79" s="102" t="s">
        <v>59</v>
      </c>
      <c r="D79" s="145">
        <v>1.3919414299999999</v>
      </c>
      <c r="E79" s="145">
        <v>3.8581206800000003</v>
      </c>
      <c r="F79" s="145">
        <v>4.5108003600000002</v>
      </c>
      <c r="G79" s="145">
        <v>3.7470724600000005</v>
      </c>
      <c r="H79" s="145">
        <v>6.1503419899999994</v>
      </c>
      <c r="I79" s="145">
        <v>6.3320026399999998</v>
      </c>
      <c r="J79" s="145">
        <v>5.8854718200000002</v>
      </c>
      <c r="K79" s="145">
        <v>0.80101180000000005</v>
      </c>
      <c r="L79" s="145">
        <v>4.2206773799999997</v>
      </c>
      <c r="M79" s="145">
        <v>9.3012485500000004</v>
      </c>
      <c r="N79" s="39" t="s">
        <v>98</v>
      </c>
      <c r="O79" s="39" t="s">
        <v>98</v>
      </c>
      <c r="P79" s="145">
        <v>1.0260375700000002</v>
      </c>
      <c r="Q79" s="145">
        <v>0.79395424999999997</v>
      </c>
      <c r="R79" s="145">
        <v>0.74008154999999998</v>
      </c>
      <c r="S79" s="145">
        <v>0.62803912000000006</v>
      </c>
      <c r="T79" s="145">
        <v>0.58583045000000011</v>
      </c>
      <c r="U79" s="145">
        <v>0.79399978999999998</v>
      </c>
      <c r="V79" s="145">
        <v>0.78508305999999994</v>
      </c>
      <c r="W79" s="145">
        <v>1.3438614599999998</v>
      </c>
      <c r="X79" s="145">
        <v>0.83350044000000012</v>
      </c>
      <c r="Y79" s="145">
        <v>0.96911120000000006</v>
      </c>
      <c r="Z79" s="39" t="s">
        <v>98</v>
      </c>
      <c r="AA79" s="39" t="s">
        <v>98</v>
      </c>
      <c r="AB79" s="145">
        <v>20.042325969999997</v>
      </c>
      <c r="AC79" s="145">
        <v>18.7969799</v>
      </c>
      <c r="AD79" s="145">
        <v>50.001949310000001</v>
      </c>
      <c r="AE79" s="145">
        <v>46.456569670000007</v>
      </c>
      <c r="AF79" s="145">
        <v>37.534454349999997</v>
      </c>
      <c r="AG79" s="145">
        <v>35.974536899999997</v>
      </c>
      <c r="AH79" s="145">
        <v>45.266117099999988</v>
      </c>
      <c r="AI79" s="145">
        <v>43.834037780000003</v>
      </c>
      <c r="AJ79" s="145">
        <v>43.18429184</v>
      </c>
      <c r="AK79" s="145">
        <v>43.221744539999996</v>
      </c>
      <c r="AL79" s="39" t="s">
        <v>98</v>
      </c>
      <c r="AM79" s="39" t="s">
        <v>98</v>
      </c>
    </row>
    <row r="80" spans="1:39" s="1" customFormat="1" ht="15" customHeight="1" x14ac:dyDescent="0.25">
      <c r="A80" s="107"/>
      <c r="B80" s="97"/>
      <c r="C80" s="103"/>
      <c r="D80" s="146">
        <v>1.3919414299999999</v>
      </c>
      <c r="E80" s="146">
        <v>3.8581206800000003</v>
      </c>
      <c r="F80" s="146">
        <v>4.5108003600000002</v>
      </c>
      <c r="G80" s="146">
        <v>3.7470724600000005</v>
      </c>
      <c r="H80" s="146">
        <v>6.1503419899999994</v>
      </c>
      <c r="I80" s="146">
        <v>6.3320026399999998</v>
      </c>
      <c r="J80" s="146">
        <v>5.8854718200000002</v>
      </c>
      <c r="K80" s="146">
        <v>0.80101180000000005</v>
      </c>
      <c r="L80" s="146">
        <v>4.2206773799999997</v>
      </c>
      <c r="M80" s="146">
        <v>9.3012485500000004</v>
      </c>
      <c r="N80" s="40"/>
      <c r="O80" s="40"/>
      <c r="P80" s="146">
        <v>1.0260375700000002</v>
      </c>
      <c r="Q80" s="146">
        <v>0.79395424999999997</v>
      </c>
      <c r="R80" s="146">
        <v>0.74008154999999998</v>
      </c>
      <c r="S80" s="146">
        <v>0.62803912000000006</v>
      </c>
      <c r="T80" s="146">
        <v>0.58583045000000011</v>
      </c>
      <c r="U80" s="146">
        <v>0.79399978999999998</v>
      </c>
      <c r="V80" s="146">
        <v>0.78508305999999994</v>
      </c>
      <c r="W80" s="146">
        <v>1.3438614599999998</v>
      </c>
      <c r="X80" s="146">
        <v>0.83350044000000012</v>
      </c>
      <c r="Y80" s="146">
        <v>0.96911120000000006</v>
      </c>
      <c r="Z80" s="40"/>
      <c r="AA80" s="40"/>
      <c r="AB80" s="146">
        <v>20.042325969999997</v>
      </c>
      <c r="AC80" s="146">
        <v>18.7969799</v>
      </c>
      <c r="AD80" s="146">
        <v>50.001949310000001</v>
      </c>
      <c r="AE80" s="146">
        <v>46.456569670000007</v>
      </c>
      <c r="AF80" s="146">
        <v>37.534454349999997</v>
      </c>
      <c r="AG80" s="146">
        <v>35.974536899999997</v>
      </c>
      <c r="AH80" s="146">
        <v>45.266117099999988</v>
      </c>
      <c r="AI80" s="146">
        <v>43.834037780000003</v>
      </c>
      <c r="AJ80" s="146">
        <v>43.18429184</v>
      </c>
      <c r="AK80" s="146">
        <v>43.221744539999996</v>
      </c>
      <c r="AL80" s="40"/>
      <c r="AM80" s="40"/>
    </row>
    <row r="81" spans="1:39" s="1" customFormat="1" ht="15.75" thickBot="1" x14ac:dyDescent="0.3">
      <c r="A81" s="107"/>
      <c r="B81" s="98"/>
      <c r="C81" s="104"/>
      <c r="D81" s="147">
        <v>1.3919414299999999</v>
      </c>
      <c r="E81" s="147">
        <v>3.8581206800000003</v>
      </c>
      <c r="F81" s="147">
        <v>4.5108003600000002</v>
      </c>
      <c r="G81" s="147">
        <v>3.7470724600000005</v>
      </c>
      <c r="H81" s="147">
        <v>6.1503419899999994</v>
      </c>
      <c r="I81" s="147">
        <v>6.3320026399999998</v>
      </c>
      <c r="J81" s="147">
        <v>5.8854718200000002</v>
      </c>
      <c r="K81" s="147">
        <v>0.80101180000000005</v>
      </c>
      <c r="L81" s="147">
        <v>4.2206773799999997</v>
      </c>
      <c r="M81" s="147">
        <v>9.3012485500000004</v>
      </c>
      <c r="N81" s="41"/>
      <c r="O81" s="41"/>
      <c r="P81" s="147">
        <v>1.0260375700000002</v>
      </c>
      <c r="Q81" s="147">
        <v>0.79395424999999997</v>
      </c>
      <c r="R81" s="147">
        <v>0.74008154999999998</v>
      </c>
      <c r="S81" s="147">
        <v>0.62803912000000006</v>
      </c>
      <c r="T81" s="147">
        <v>0.58583045000000011</v>
      </c>
      <c r="U81" s="147">
        <v>0.79399978999999998</v>
      </c>
      <c r="V81" s="147">
        <v>0.78508305999999994</v>
      </c>
      <c r="W81" s="147">
        <v>1.3438614599999998</v>
      </c>
      <c r="X81" s="147">
        <v>0.83350044000000012</v>
      </c>
      <c r="Y81" s="147">
        <v>0.96911120000000006</v>
      </c>
      <c r="Z81" s="41"/>
      <c r="AA81" s="41"/>
      <c r="AB81" s="147">
        <v>20.042325969999997</v>
      </c>
      <c r="AC81" s="147">
        <v>18.7969799</v>
      </c>
      <c r="AD81" s="147">
        <v>50.001949310000001</v>
      </c>
      <c r="AE81" s="147">
        <v>46.456569670000007</v>
      </c>
      <c r="AF81" s="147">
        <v>37.534454349999997</v>
      </c>
      <c r="AG81" s="147">
        <v>35.974536899999997</v>
      </c>
      <c r="AH81" s="147">
        <v>45.266117099999988</v>
      </c>
      <c r="AI81" s="147">
        <v>43.834037780000003</v>
      </c>
      <c r="AJ81" s="147">
        <v>43.18429184</v>
      </c>
      <c r="AK81" s="147">
        <v>43.221744539999996</v>
      </c>
      <c r="AL81" s="41"/>
      <c r="AM81" s="41"/>
    </row>
    <row r="82" spans="1:39" s="1" customFormat="1" x14ac:dyDescent="0.25">
      <c r="A82" s="107"/>
      <c r="B82" s="96" t="s">
        <v>60</v>
      </c>
      <c r="C82" s="102" t="s">
        <v>61</v>
      </c>
      <c r="D82" s="39" t="s">
        <v>98</v>
      </c>
      <c r="E82" s="39" t="s">
        <v>98</v>
      </c>
      <c r="F82" s="39" t="s">
        <v>98</v>
      </c>
      <c r="G82" s="39" t="s">
        <v>98</v>
      </c>
      <c r="H82" s="39" t="s">
        <v>98</v>
      </c>
      <c r="I82" s="39" t="s">
        <v>98</v>
      </c>
      <c r="J82" s="39" t="s">
        <v>98</v>
      </c>
      <c r="K82" s="39" t="s">
        <v>98</v>
      </c>
      <c r="L82" s="39" t="s">
        <v>98</v>
      </c>
      <c r="M82" s="39" t="s">
        <v>98</v>
      </c>
      <c r="N82" s="39" t="s">
        <v>98</v>
      </c>
      <c r="O82" s="39" t="s">
        <v>98</v>
      </c>
      <c r="P82" s="39" t="s">
        <v>98</v>
      </c>
      <c r="Q82" s="39" t="s">
        <v>98</v>
      </c>
      <c r="R82" s="39" t="s">
        <v>98</v>
      </c>
      <c r="S82" s="39" t="s">
        <v>98</v>
      </c>
      <c r="T82" s="39" t="s">
        <v>98</v>
      </c>
      <c r="U82" s="39" t="s">
        <v>98</v>
      </c>
      <c r="V82" s="39" t="s">
        <v>98</v>
      </c>
      <c r="W82" s="39" t="s">
        <v>98</v>
      </c>
      <c r="X82" s="39" t="s">
        <v>98</v>
      </c>
      <c r="Y82" s="39" t="s">
        <v>98</v>
      </c>
      <c r="Z82" s="39" t="s">
        <v>98</v>
      </c>
      <c r="AA82" s="39" t="s">
        <v>98</v>
      </c>
      <c r="AB82" s="39" t="s">
        <v>98</v>
      </c>
      <c r="AC82" s="39" t="s">
        <v>98</v>
      </c>
      <c r="AD82" s="39" t="s">
        <v>98</v>
      </c>
      <c r="AE82" s="39" t="s">
        <v>98</v>
      </c>
      <c r="AF82" s="39" t="s">
        <v>98</v>
      </c>
      <c r="AG82" s="39" t="s">
        <v>98</v>
      </c>
      <c r="AH82" s="39" t="s">
        <v>98</v>
      </c>
      <c r="AI82" s="39" t="s">
        <v>98</v>
      </c>
      <c r="AJ82" s="39" t="s">
        <v>98</v>
      </c>
      <c r="AK82" s="39" t="s">
        <v>98</v>
      </c>
      <c r="AL82" s="39" t="s">
        <v>98</v>
      </c>
      <c r="AM82" s="39" t="s">
        <v>98</v>
      </c>
    </row>
    <row r="83" spans="1:39" s="1" customFormat="1" ht="15" customHeight="1" x14ac:dyDescent="0.25">
      <c r="A83" s="107"/>
      <c r="B83" s="97"/>
      <c r="C83" s="103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40"/>
      <c r="AH83" s="40"/>
      <c r="AI83" s="40"/>
      <c r="AJ83" s="40"/>
      <c r="AK83" s="40"/>
      <c r="AL83" s="40"/>
      <c r="AM83" s="40"/>
    </row>
    <row r="84" spans="1:39" s="1" customFormat="1" ht="15.75" thickBot="1" x14ac:dyDescent="0.3">
      <c r="A84" s="107"/>
      <c r="B84" s="98"/>
      <c r="C84" s="104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  <c r="AJ84" s="41"/>
      <c r="AK84" s="41"/>
      <c r="AL84" s="41"/>
      <c r="AM84" s="41"/>
    </row>
    <row r="85" spans="1:39" s="1" customFormat="1" x14ac:dyDescent="0.25">
      <c r="A85" s="107"/>
      <c r="B85" s="96" t="s">
        <v>62</v>
      </c>
      <c r="C85" s="102" t="s">
        <v>63</v>
      </c>
      <c r="D85" s="145">
        <v>31.9413929</v>
      </c>
      <c r="E85" s="145">
        <v>22.71313095</v>
      </c>
      <c r="F85" s="145">
        <v>21.855146409999996</v>
      </c>
      <c r="G85" s="145">
        <v>20.901639940000003</v>
      </c>
      <c r="H85" s="145">
        <v>21.583143229999997</v>
      </c>
      <c r="I85" s="145">
        <v>22.133485790000002</v>
      </c>
      <c r="J85" s="145">
        <v>20.890773770000003</v>
      </c>
      <c r="K85" s="145">
        <v>29.369575500000003</v>
      </c>
      <c r="L85" s="145">
        <v>30.098718639999998</v>
      </c>
      <c r="M85" s="145">
        <v>30.427425379999999</v>
      </c>
      <c r="N85" s="39" t="s">
        <v>98</v>
      </c>
      <c r="O85" s="39" t="s">
        <v>98</v>
      </c>
      <c r="P85" s="145">
        <v>44.859523769999996</v>
      </c>
      <c r="Q85" s="145">
        <v>44.569744110000009</v>
      </c>
      <c r="R85" s="145">
        <v>43.585006710000002</v>
      </c>
      <c r="S85" s="145">
        <v>40.186607360000004</v>
      </c>
      <c r="T85" s="145">
        <v>32.811355589999991</v>
      </c>
      <c r="U85" s="145">
        <v>32.864318850000004</v>
      </c>
      <c r="V85" s="145">
        <v>33.835697169999996</v>
      </c>
      <c r="W85" s="145">
        <v>33.174919129999999</v>
      </c>
      <c r="X85" s="145">
        <v>33.526161189999996</v>
      </c>
      <c r="Y85" s="145">
        <v>33.218746189999997</v>
      </c>
      <c r="Z85" s="39" t="s">
        <v>98</v>
      </c>
      <c r="AA85" s="39" t="s">
        <v>98</v>
      </c>
      <c r="AB85" s="145">
        <v>39.275138850000005</v>
      </c>
      <c r="AC85" s="145">
        <v>37.245098110000001</v>
      </c>
      <c r="AD85" s="145">
        <v>33.133815769999998</v>
      </c>
      <c r="AE85" s="145">
        <v>37.361885070000007</v>
      </c>
      <c r="AF85" s="145">
        <v>42.447765349999997</v>
      </c>
      <c r="AG85" s="145">
        <v>40.146434779999993</v>
      </c>
      <c r="AH85" s="145">
        <v>37.913875580000003</v>
      </c>
      <c r="AI85" s="145">
        <v>38.879810329999991</v>
      </c>
      <c r="AJ85" s="145">
        <v>38.421092989999998</v>
      </c>
      <c r="AK85" s="145">
        <v>38.586963649999994</v>
      </c>
      <c r="AL85" s="39" t="s">
        <v>98</v>
      </c>
      <c r="AM85" s="39" t="s">
        <v>98</v>
      </c>
    </row>
    <row r="86" spans="1:39" s="1" customFormat="1" ht="15" customHeight="1" x14ac:dyDescent="0.25">
      <c r="A86" s="107"/>
      <c r="B86" s="97"/>
      <c r="C86" s="103"/>
      <c r="D86" s="146">
        <v>31.9413929</v>
      </c>
      <c r="E86" s="146">
        <v>22.71313095</v>
      </c>
      <c r="F86" s="146">
        <v>21.855146409999996</v>
      </c>
      <c r="G86" s="146">
        <v>20.901639940000003</v>
      </c>
      <c r="H86" s="146">
        <v>21.583143229999997</v>
      </c>
      <c r="I86" s="146">
        <v>22.133485790000002</v>
      </c>
      <c r="J86" s="146">
        <v>20.890773770000003</v>
      </c>
      <c r="K86" s="146">
        <v>29.369575500000003</v>
      </c>
      <c r="L86" s="146">
        <v>30.098718639999998</v>
      </c>
      <c r="M86" s="146">
        <v>30.427425379999999</v>
      </c>
      <c r="N86" s="40"/>
      <c r="O86" s="40"/>
      <c r="P86" s="146">
        <v>44.859523769999996</v>
      </c>
      <c r="Q86" s="146">
        <v>44.569744110000009</v>
      </c>
      <c r="R86" s="146">
        <v>43.585006710000002</v>
      </c>
      <c r="S86" s="146">
        <v>40.186607360000004</v>
      </c>
      <c r="T86" s="146">
        <v>32.811355589999991</v>
      </c>
      <c r="U86" s="146">
        <v>32.864318850000004</v>
      </c>
      <c r="V86" s="146">
        <v>33.835697169999996</v>
      </c>
      <c r="W86" s="146">
        <v>33.174919129999999</v>
      </c>
      <c r="X86" s="146">
        <v>33.526161189999996</v>
      </c>
      <c r="Y86" s="146">
        <v>33.218746189999997</v>
      </c>
      <c r="Z86" s="40"/>
      <c r="AA86" s="40"/>
      <c r="AB86" s="146">
        <v>39.275138850000005</v>
      </c>
      <c r="AC86" s="146">
        <v>37.245098110000001</v>
      </c>
      <c r="AD86" s="146">
        <v>33.133815769999998</v>
      </c>
      <c r="AE86" s="146">
        <v>37.361885070000007</v>
      </c>
      <c r="AF86" s="146">
        <v>42.447765349999997</v>
      </c>
      <c r="AG86" s="146">
        <v>40.146434779999993</v>
      </c>
      <c r="AH86" s="146">
        <v>37.913875580000003</v>
      </c>
      <c r="AI86" s="146">
        <v>38.879810329999991</v>
      </c>
      <c r="AJ86" s="146">
        <v>38.421092989999998</v>
      </c>
      <c r="AK86" s="146">
        <v>38.586963649999994</v>
      </c>
      <c r="AL86" s="40"/>
      <c r="AM86" s="40"/>
    </row>
    <row r="87" spans="1:39" s="1" customFormat="1" ht="15.75" thickBot="1" x14ac:dyDescent="0.3">
      <c r="A87" s="107"/>
      <c r="B87" s="98"/>
      <c r="C87" s="104"/>
      <c r="D87" s="147">
        <v>31.9413929</v>
      </c>
      <c r="E87" s="147">
        <v>22.71313095</v>
      </c>
      <c r="F87" s="147">
        <v>21.855146409999996</v>
      </c>
      <c r="G87" s="147">
        <v>20.901639940000003</v>
      </c>
      <c r="H87" s="147">
        <v>21.583143229999997</v>
      </c>
      <c r="I87" s="147">
        <v>22.133485790000002</v>
      </c>
      <c r="J87" s="147">
        <v>20.890773770000003</v>
      </c>
      <c r="K87" s="147">
        <v>29.369575500000003</v>
      </c>
      <c r="L87" s="147">
        <v>30.098718639999998</v>
      </c>
      <c r="M87" s="147">
        <v>30.427425379999999</v>
      </c>
      <c r="N87" s="41"/>
      <c r="O87" s="41"/>
      <c r="P87" s="147">
        <v>44.859523769999996</v>
      </c>
      <c r="Q87" s="147">
        <v>44.569744110000009</v>
      </c>
      <c r="R87" s="147">
        <v>43.585006710000002</v>
      </c>
      <c r="S87" s="147">
        <v>40.186607360000004</v>
      </c>
      <c r="T87" s="147">
        <v>32.811355589999991</v>
      </c>
      <c r="U87" s="147">
        <v>32.864318850000004</v>
      </c>
      <c r="V87" s="147">
        <v>33.835697169999996</v>
      </c>
      <c r="W87" s="147">
        <v>33.174919129999999</v>
      </c>
      <c r="X87" s="147">
        <v>33.526161189999996</v>
      </c>
      <c r="Y87" s="147">
        <v>33.218746189999997</v>
      </c>
      <c r="Z87" s="41"/>
      <c r="AA87" s="41"/>
      <c r="AB87" s="147">
        <v>39.275138850000005</v>
      </c>
      <c r="AC87" s="147">
        <v>37.245098110000001</v>
      </c>
      <c r="AD87" s="147">
        <v>33.133815769999998</v>
      </c>
      <c r="AE87" s="147">
        <v>37.361885070000007</v>
      </c>
      <c r="AF87" s="147">
        <v>42.447765349999997</v>
      </c>
      <c r="AG87" s="147">
        <v>40.146434779999993</v>
      </c>
      <c r="AH87" s="147">
        <v>37.913875580000003</v>
      </c>
      <c r="AI87" s="147">
        <v>38.879810329999991</v>
      </c>
      <c r="AJ87" s="147">
        <v>38.421092989999998</v>
      </c>
      <c r="AK87" s="147">
        <v>38.586963649999994</v>
      </c>
      <c r="AL87" s="41"/>
      <c r="AM87" s="41"/>
    </row>
    <row r="88" spans="1:39" s="2" customFormat="1" x14ac:dyDescent="0.25">
      <c r="A88" s="107"/>
      <c r="B88" s="96" t="s">
        <v>64</v>
      </c>
      <c r="C88" s="99" t="s">
        <v>65</v>
      </c>
      <c r="D88" s="39" t="s">
        <v>98</v>
      </c>
      <c r="E88" s="39" t="s">
        <v>98</v>
      </c>
      <c r="F88" s="39" t="s">
        <v>98</v>
      </c>
      <c r="G88" s="39" t="s">
        <v>98</v>
      </c>
      <c r="H88" s="39" t="s">
        <v>98</v>
      </c>
      <c r="I88" s="39" t="s">
        <v>98</v>
      </c>
      <c r="J88" s="39" t="s">
        <v>98</v>
      </c>
      <c r="K88" s="39" t="s">
        <v>98</v>
      </c>
      <c r="L88" s="39" t="s">
        <v>98</v>
      </c>
      <c r="M88" s="39" t="s">
        <v>98</v>
      </c>
      <c r="N88" s="39" t="s">
        <v>98</v>
      </c>
      <c r="O88" s="39" t="s">
        <v>98</v>
      </c>
      <c r="P88" s="39" t="s">
        <v>98</v>
      </c>
      <c r="Q88" s="39" t="s">
        <v>98</v>
      </c>
      <c r="R88" s="39" t="s">
        <v>98</v>
      </c>
      <c r="S88" s="39" t="s">
        <v>98</v>
      </c>
      <c r="T88" s="39" t="s">
        <v>98</v>
      </c>
      <c r="U88" s="39" t="s">
        <v>98</v>
      </c>
      <c r="V88" s="39" t="s">
        <v>98</v>
      </c>
      <c r="W88" s="39" t="s">
        <v>98</v>
      </c>
      <c r="X88" s="39" t="s">
        <v>98</v>
      </c>
      <c r="Y88" s="39" t="s">
        <v>98</v>
      </c>
      <c r="Z88" s="39" t="s">
        <v>98</v>
      </c>
      <c r="AA88" s="39" t="s">
        <v>98</v>
      </c>
      <c r="AB88" s="39" t="s">
        <v>98</v>
      </c>
      <c r="AC88" s="39" t="s">
        <v>98</v>
      </c>
      <c r="AD88" s="39" t="s">
        <v>98</v>
      </c>
      <c r="AE88" s="39" t="s">
        <v>98</v>
      </c>
      <c r="AF88" s="39" t="s">
        <v>98</v>
      </c>
      <c r="AG88" s="39" t="s">
        <v>98</v>
      </c>
      <c r="AH88" s="39" t="s">
        <v>98</v>
      </c>
      <c r="AI88" s="39" t="s">
        <v>98</v>
      </c>
      <c r="AJ88" s="39" t="s">
        <v>98</v>
      </c>
      <c r="AK88" s="39" t="s">
        <v>98</v>
      </c>
      <c r="AL88" s="39" t="s">
        <v>98</v>
      </c>
      <c r="AM88" s="39" t="s">
        <v>98</v>
      </c>
    </row>
    <row r="89" spans="1:39" s="1" customFormat="1" ht="15" customHeight="1" x14ac:dyDescent="0.25">
      <c r="A89" s="107"/>
      <c r="B89" s="97"/>
      <c r="C89" s="100"/>
      <c r="D89" s="40"/>
      <c r="E89" s="40"/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  <c r="AA89" s="40"/>
      <c r="AB89" s="40"/>
      <c r="AC89" s="40"/>
      <c r="AD89" s="40"/>
      <c r="AE89" s="40"/>
      <c r="AF89" s="40"/>
      <c r="AG89" s="40"/>
      <c r="AH89" s="40"/>
      <c r="AI89" s="40"/>
      <c r="AJ89" s="40"/>
      <c r="AK89" s="40"/>
      <c r="AL89" s="40"/>
      <c r="AM89" s="40"/>
    </row>
    <row r="90" spans="1:39" s="1" customFormat="1" ht="15.75" thickBot="1" x14ac:dyDescent="0.3">
      <c r="A90" s="107"/>
      <c r="B90" s="98"/>
      <c r="C90" s="101"/>
      <c r="D90" s="41"/>
      <c r="E90" s="41"/>
      <c r="F90" s="41"/>
      <c r="G90" s="41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  <c r="AJ90" s="41"/>
      <c r="AK90" s="41"/>
      <c r="AL90" s="41"/>
      <c r="AM90" s="41"/>
    </row>
    <row r="91" spans="1:39" s="1" customFormat="1" ht="15.6" customHeight="1" x14ac:dyDescent="0.25">
      <c r="A91" s="107"/>
      <c r="B91" s="96" t="s">
        <v>66</v>
      </c>
      <c r="C91" s="102" t="s">
        <v>67</v>
      </c>
      <c r="D91" s="145">
        <v>3455.7673182088515</v>
      </c>
      <c r="E91" s="145">
        <v>3559.6910784865258</v>
      </c>
      <c r="F91" s="145">
        <v>3736.6464938585195</v>
      </c>
      <c r="G91" s="145">
        <v>3852.7527670999543</v>
      </c>
      <c r="H91" s="145">
        <v>3909.9075687312361</v>
      </c>
      <c r="I91" s="145">
        <v>4043.7490382701994</v>
      </c>
      <c r="J91" s="145">
        <v>4130.8790553996187</v>
      </c>
      <c r="K91" s="145">
        <v>4164.107876355095</v>
      </c>
      <c r="L91" s="145">
        <v>4176.5889102511837</v>
      </c>
      <c r="M91" s="145">
        <v>4234.4031327396315</v>
      </c>
      <c r="N91" s="39" t="s">
        <v>98</v>
      </c>
      <c r="O91" s="39" t="s">
        <v>98</v>
      </c>
      <c r="P91" s="145">
        <v>6111.3324114795132</v>
      </c>
      <c r="Q91" s="145">
        <v>7354.9536047849215</v>
      </c>
      <c r="R91" s="145">
        <v>7761.6461905721981</v>
      </c>
      <c r="S91" s="145">
        <v>7674.8353503784792</v>
      </c>
      <c r="T91" s="145">
        <v>7950.6953782596283</v>
      </c>
      <c r="U91" s="145">
        <v>7931.0804758452614</v>
      </c>
      <c r="V91" s="145">
        <v>7686.2560299645475</v>
      </c>
      <c r="W91" s="145">
        <v>7644.5486571821157</v>
      </c>
      <c r="X91" s="145">
        <v>7629.8911171195186</v>
      </c>
      <c r="Y91" s="145">
        <v>7801.1786580755488</v>
      </c>
      <c r="Z91" s="39" t="s">
        <v>98</v>
      </c>
      <c r="AA91" s="39" t="s">
        <v>98</v>
      </c>
      <c r="AB91" s="145">
        <v>474.51791844829836</v>
      </c>
      <c r="AC91" s="145">
        <v>796.53092444372896</v>
      </c>
      <c r="AD91" s="145">
        <v>819.00731588597716</v>
      </c>
      <c r="AE91" s="145">
        <v>829.01034493287466</v>
      </c>
      <c r="AF91" s="145">
        <v>786.72805279066677</v>
      </c>
      <c r="AG91" s="145">
        <v>806.59552140999926</v>
      </c>
      <c r="AH91" s="145">
        <v>879.72023334655705</v>
      </c>
      <c r="AI91" s="145">
        <v>843.62941581572056</v>
      </c>
      <c r="AJ91" s="145">
        <v>733.43125123680159</v>
      </c>
      <c r="AK91" s="145">
        <v>747.19690737797896</v>
      </c>
      <c r="AL91" s="39" t="s">
        <v>98</v>
      </c>
      <c r="AM91" s="39" t="s">
        <v>98</v>
      </c>
    </row>
    <row r="92" spans="1:39" s="6" customFormat="1" ht="15" customHeight="1" x14ac:dyDescent="0.25">
      <c r="A92" s="107"/>
      <c r="B92" s="97"/>
      <c r="C92" s="103"/>
      <c r="D92" s="146">
        <v>3455.7673182088515</v>
      </c>
      <c r="E92" s="146">
        <v>3559.6910784865258</v>
      </c>
      <c r="F92" s="146">
        <v>3736.6464938585195</v>
      </c>
      <c r="G92" s="146">
        <v>3852.7527670999543</v>
      </c>
      <c r="H92" s="146">
        <v>3909.9075687312361</v>
      </c>
      <c r="I92" s="146">
        <v>4043.7490382701994</v>
      </c>
      <c r="J92" s="146">
        <v>4130.8790553996187</v>
      </c>
      <c r="K92" s="146">
        <v>4164.107876355095</v>
      </c>
      <c r="L92" s="146">
        <v>4176.5889102511837</v>
      </c>
      <c r="M92" s="146">
        <v>4234.4031327396315</v>
      </c>
      <c r="N92" s="40"/>
      <c r="O92" s="40"/>
      <c r="P92" s="146">
        <v>6111.3324114795132</v>
      </c>
      <c r="Q92" s="146">
        <v>7354.9536047849215</v>
      </c>
      <c r="R92" s="146">
        <v>7761.6461905721981</v>
      </c>
      <c r="S92" s="146">
        <v>7674.8353503784792</v>
      </c>
      <c r="T92" s="146">
        <v>7950.6953782596283</v>
      </c>
      <c r="U92" s="146">
        <v>7931.0804758452614</v>
      </c>
      <c r="V92" s="146">
        <v>7686.2560299645475</v>
      </c>
      <c r="W92" s="146">
        <v>7644.5486571821157</v>
      </c>
      <c r="X92" s="146">
        <v>7629.8911171195186</v>
      </c>
      <c r="Y92" s="146">
        <v>7801.1786580755488</v>
      </c>
      <c r="Z92" s="40"/>
      <c r="AA92" s="40"/>
      <c r="AB92" s="146">
        <v>474.51791844829836</v>
      </c>
      <c r="AC92" s="146">
        <v>796.53092444372896</v>
      </c>
      <c r="AD92" s="146">
        <v>819.00731588597716</v>
      </c>
      <c r="AE92" s="146">
        <v>829.01034493287466</v>
      </c>
      <c r="AF92" s="146">
        <v>786.72805279066677</v>
      </c>
      <c r="AG92" s="146">
        <v>806.59552140999926</v>
      </c>
      <c r="AH92" s="146">
        <v>879.72023334655705</v>
      </c>
      <c r="AI92" s="146">
        <v>843.62941581572056</v>
      </c>
      <c r="AJ92" s="146">
        <v>733.43125123680159</v>
      </c>
      <c r="AK92" s="146">
        <v>747.19690737797896</v>
      </c>
      <c r="AL92" s="40"/>
      <c r="AM92" s="40"/>
    </row>
    <row r="93" spans="1:39" s="6" customFormat="1" ht="15.75" thickBot="1" x14ac:dyDescent="0.3">
      <c r="A93" s="107"/>
      <c r="B93" s="98"/>
      <c r="C93" s="104"/>
      <c r="D93" s="147">
        <v>3455.7673182088515</v>
      </c>
      <c r="E93" s="147">
        <v>3559.6910784865258</v>
      </c>
      <c r="F93" s="147">
        <v>3736.6464938585195</v>
      </c>
      <c r="G93" s="147">
        <v>3852.7527670999543</v>
      </c>
      <c r="H93" s="147">
        <v>3909.9075687312361</v>
      </c>
      <c r="I93" s="147">
        <v>4043.7490382701994</v>
      </c>
      <c r="J93" s="147">
        <v>4130.8790553996187</v>
      </c>
      <c r="K93" s="147">
        <v>4164.107876355095</v>
      </c>
      <c r="L93" s="147">
        <v>4176.5889102511837</v>
      </c>
      <c r="M93" s="147">
        <v>4234.4031327396315</v>
      </c>
      <c r="N93" s="41"/>
      <c r="O93" s="41"/>
      <c r="P93" s="147">
        <v>6111.3324114795132</v>
      </c>
      <c r="Q93" s="147">
        <v>7354.9536047849215</v>
      </c>
      <c r="R93" s="147">
        <v>7761.6461905721981</v>
      </c>
      <c r="S93" s="147">
        <v>7674.8353503784792</v>
      </c>
      <c r="T93" s="147">
        <v>7950.6953782596283</v>
      </c>
      <c r="U93" s="147">
        <v>7931.0804758452614</v>
      </c>
      <c r="V93" s="147">
        <v>7686.2560299645475</v>
      </c>
      <c r="W93" s="147">
        <v>7644.5486571821157</v>
      </c>
      <c r="X93" s="147">
        <v>7629.8911171195186</v>
      </c>
      <c r="Y93" s="147">
        <v>7801.1786580755488</v>
      </c>
      <c r="Z93" s="41"/>
      <c r="AA93" s="41"/>
      <c r="AB93" s="147">
        <v>474.51791844829836</v>
      </c>
      <c r="AC93" s="147">
        <v>796.53092444372896</v>
      </c>
      <c r="AD93" s="147">
        <v>819.00731588597716</v>
      </c>
      <c r="AE93" s="147">
        <v>829.01034493287466</v>
      </c>
      <c r="AF93" s="147">
        <v>786.72805279066677</v>
      </c>
      <c r="AG93" s="147">
        <v>806.59552140999926</v>
      </c>
      <c r="AH93" s="147">
        <v>879.72023334655705</v>
      </c>
      <c r="AI93" s="147">
        <v>843.62941581572056</v>
      </c>
      <c r="AJ93" s="147">
        <v>733.43125123680159</v>
      </c>
      <c r="AK93" s="147">
        <v>747.19690737797896</v>
      </c>
      <c r="AL93" s="41"/>
      <c r="AM93" s="41"/>
    </row>
    <row r="94" spans="1:39" s="2" customFormat="1" ht="30.75" thickBot="1" x14ac:dyDescent="0.3">
      <c r="A94" s="107"/>
      <c r="B94" s="17" t="s">
        <v>68</v>
      </c>
      <c r="C94" s="25" t="s">
        <v>69</v>
      </c>
      <c r="D94" s="31" t="s">
        <v>98</v>
      </c>
      <c r="E94" s="31" t="s">
        <v>98</v>
      </c>
      <c r="F94" s="31" t="s">
        <v>98</v>
      </c>
      <c r="G94" s="31" t="s">
        <v>98</v>
      </c>
      <c r="H94" s="31" t="s">
        <v>98</v>
      </c>
      <c r="I94" s="31" t="s">
        <v>98</v>
      </c>
      <c r="J94" s="31" t="s">
        <v>98</v>
      </c>
      <c r="K94" s="31" t="s">
        <v>98</v>
      </c>
      <c r="L94" s="31" t="s">
        <v>98</v>
      </c>
      <c r="M94" s="31" t="s">
        <v>98</v>
      </c>
      <c r="N94" s="31" t="s">
        <v>98</v>
      </c>
      <c r="O94" s="31" t="s">
        <v>98</v>
      </c>
      <c r="P94" s="31" t="s">
        <v>98</v>
      </c>
      <c r="Q94" s="31" t="s">
        <v>98</v>
      </c>
      <c r="R94" s="31" t="s">
        <v>98</v>
      </c>
      <c r="S94" s="31" t="s">
        <v>98</v>
      </c>
      <c r="T94" s="31" t="s">
        <v>98</v>
      </c>
      <c r="U94" s="31" t="s">
        <v>98</v>
      </c>
      <c r="V94" s="31" t="s">
        <v>98</v>
      </c>
      <c r="W94" s="31" t="s">
        <v>98</v>
      </c>
      <c r="X94" s="31" t="s">
        <v>98</v>
      </c>
      <c r="Y94" s="31" t="s">
        <v>98</v>
      </c>
      <c r="Z94" s="31" t="s">
        <v>98</v>
      </c>
      <c r="AA94" s="31" t="s">
        <v>98</v>
      </c>
      <c r="AB94" s="31" t="s">
        <v>98</v>
      </c>
      <c r="AC94" s="31" t="s">
        <v>98</v>
      </c>
      <c r="AD94" s="31" t="s">
        <v>98</v>
      </c>
      <c r="AE94" s="31" t="s">
        <v>98</v>
      </c>
      <c r="AF94" s="31" t="s">
        <v>98</v>
      </c>
      <c r="AG94" s="31" t="s">
        <v>98</v>
      </c>
      <c r="AH94" s="31" t="s">
        <v>98</v>
      </c>
      <c r="AI94" s="31" t="s">
        <v>98</v>
      </c>
      <c r="AJ94" s="31" t="s">
        <v>98</v>
      </c>
      <c r="AK94" s="31" t="s">
        <v>98</v>
      </c>
      <c r="AL94" s="31" t="s">
        <v>98</v>
      </c>
      <c r="AM94" s="31" t="s">
        <v>98</v>
      </c>
    </row>
    <row r="95" spans="1:39" s="1" customFormat="1" ht="45.75" thickBot="1" x14ac:dyDescent="0.3">
      <c r="A95" s="107"/>
      <c r="B95" s="17" t="s">
        <v>70</v>
      </c>
      <c r="C95" s="26" t="s">
        <v>71</v>
      </c>
      <c r="D95" s="31" t="s">
        <v>98</v>
      </c>
      <c r="E95" s="31" t="s">
        <v>98</v>
      </c>
      <c r="F95" s="31" t="s">
        <v>98</v>
      </c>
      <c r="G95" s="31" t="s">
        <v>98</v>
      </c>
      <c r="H95" s="31" t="s">
        <v>98</v>
      </c>
      <c r="I95" s="31" t="s">
        <v>98</v>
      </c>
      <c r="J95" s="31" t="s">
        <v>98</v>
      </c>
      <c r="K95" s="31" t="s">
        <v>98</v>
      </c>
      <c r="L95" s="31" t="s">
        <v>98</v>
      </c>
      <c r="M95" s="31" t="s">
        <v>98</v>
      </c>
      <c r="N95" s="31" t="s">
        <v>98</v>
      </c>
      <c r="O95" s="31" t="s">
        <v>98</v>
      </c>
      <c r="P95" s="31" t="s">
        <v>98</v>
      </c>
      <c r="Q95" s="31" t="s">
        <v>98</v>
      </c>
      <c r="R95" s="31" t="s">
        <v>98</v>
      </c>
      <c r="S95" s="31" t="s">
        <v>98</v>
      </c>
      <c r="T95" s="31" t="s">
        <v>98</v>
      </c>
      <c r="U95" s="31" t="s">
        <v>98</v>
      </c>
      <c r="V95" s="31" t="s">
        <v>98</v>
      </c>
      <c r="W95" s="31" t="s">
        <v>98</v>
      </c>
      <c r="X95" s="31" t="s">
        <v>98</v>
      </c>
      <c r="Y95" s="31" t="s">
        <v>98</v>
      </c>
      <c r="Z95" s="31" t="s">
        <v>98</v>
      </c>
      <c r="AA95" s="31" t="s">
        <v>98</v>
      </c>
      <c r="AB95" s="31" t="s">
        <v>98</v>
      </c>
      <c r="AC95" s="31" t="s">
        <v>98</v>
      </c>
      <c r="AD95" s="31" t="s">
        <v>98</v>
      </c>
      <c r="AE95" s="31" t="s">
        <v>98</v>
      </c>
      <c r="AF95" s="31" t="s">
        <v>98</v>
      </c>
      <c r="AG95" s="31" t="s">
        <v>98</v>
      </c>
      <c r="AH95" s="31" t="s">
        <v>98</v>
      </c>
      <c r="AI95" s="31" t="s">
        <v>98</v>
      </c>
      <c r="AJ95" s="31" t="s">
        <v>98</v>
      </c>
      <c r="AK95" s="31" t="s">
        <v>98</v>
      </c>
      <c r="AL95" s="31" t="s">
        <v>98</v>
      </c>
      <c r="AM95" s="31" t="s">
        <v>98</v>
      </c>
    </row>
    <row r="96" spans="1:39" s="1" customFormat="1" ht="90.75" thickBot="1" x14ac:dyDescent="0.3">
      <c r="A96" s="107"/>
      <c r="B96" s="17" t="s">
        <v>72</v>
      </c>
      <c r="C96" s="26" t="s">
        <v>73</v>
      </c>
      <c r="D96" s="31" t="s">
        <v>98</v>
      </c>
      <c r="E96" s="31" t="s">
        <v>98</v>
      </c>
      <c r="F96" s="31" t="s">
        <v>98</v>
      </c>
      <c r="G96" s="31" t="s">
        <v>98</v>
      </c>
      <c r="H96" s="31" t="s">
        <v>98</v>
      </c>
      <c r="I96" s="31" t="s">
        <v>98</v>
      </c>
      <c r="J96" s="31" t="s">
        <v>98</v>
      </c>
      <c r="K96" s="31" t="s">
        <v>98</v>
      </c>
      <c r="L96" s="31" t="s">
        <v>98</v>
      </c>
      <c r="M96" s="31" t="s">
        <v>98</v>
      </c>
      <c r="N96" s="31" t="s">
        <v>98</v>
      </c>
      <c r="O96" s="31" t="s">
        <v>98</v>
      </c>
      <c r="P96" s="31" t="s">
        <v>98</v>
      </c>
      <c r="Q96" s="31" t="s">
        <v>98</v>
      </c>
      <c r="R96" s="31" t="s">
        <v>98</v>
      </c>
      <c r="S96" s="31" t="s">
        <v>98</v>
      </c>
      <c r="T96" s="31" t="s">
        <v>98</v>
      </c>
      <c r="U96" s="31" t="s">
        <v>98</v>
      </c>
      <c r="V96" s="31" t="s">
        <v>98</v>
      </c>
      <c r="W96" s="31" t="s">
        <v>98</v>
      </c>
      <c r="X96" s="31" t="s">
        <v>98</v>
      </c>
      <c r="Y96" s="31" t="s">
        <v>98</v>
      </c>
      <c r="Z96" s="31" t="s">
        <v>98</v>
      </c>
      <c r="AA96" s="31" t="s">
        <v>98</v>
      </c>
      <c r="AB96" s="31" t="s">
        <v>98</v>
      </c>
      <c r="AC96" s="31" t="s">
        <v>98</v>
      </c>
      <c r="AD96" s="31" t="s">
        <v>98</v>
      </c>
      <c r="AE96" s="31" t="s">
        <v>98</v>
      </c>
      <c r="AF96" s="31" t="s">
        <v>98</v>
      </c>
      <c r="AG96" s="31" t="s">
        <v>98</v>
      </c>
      <c r="AH96" s="31" t="s">
        <v>98</v>
      </c>
      <c r="AI96" s="31" t="s">
        <v>98</v>
      </c>
      <c r="AJ96" s="31" t="s">
        <v>98</v>
      </c>
      <c r="AK96" s="31" t="s">
        <v>98</v>
      </c>
      <c r="AL96" s="31" t="s">
        <v>98</v>
      </c>
      <c r="AM96" s="31" t="s">
        <v>98</v>
      </c>
    </row>
    <row r="97" spans="1:39" s="1" customFormat="1" ht="69" customHeight="1" thickBot="1" x14ac:dyDescent="0.3">
      <c r="A97" s="107"/>
      <c r="B97" s="18" t="s">
        <v>74</v>
      </c>
      <c r="C97" s="26" t="s">
        <v>75</v>
      </c>
      <c r="D97" s="31" t="s">
        <v>98</v>
      </c>
      <c r="E97" s="31" t="s">
        <v>98</v>
      </c>
      <c r="F97" s="31" t="s">
        <v>98</v>
      </c>
      <c r="G97" s="31" t="s">
        <v>98</v>
      </c>
      <c r="H97" s="31" t="s">
        <v>98</v>
      </c>
      <c r="I97" s="31" t="s">
        <v>98</v>
      </c>
      <c r="J97" s="31" t="s">
        <v>98</v>
      </c>
      <c r="K97" s="31" t="s">
        <v>98</v>
      </c>
      <c r="L97" s="31" t="s">
        <v>98</v>
      </c>
      <c r="M97" s="31" t="s">
        <v>98</v>
      </c>
      <c r="N97" s="31" t="s">
        <v>98</v>
      </c>
      <c r="O97" s="31" t="s">
        <v>98</v>
      </c>
      <c r="P97" s="31" t="s">
        <v>98</v>
      </c>
      <c r="Q97" s="31" t="s">
        <v>98</v>
      </c>
      <c r="R97" s="31" t="s">
        <v>98</v>
      </c>
      <c r="S97" s="31" t="s">
        <v>98</v>
      </c>
      <c r="T97" s="31" t="s">
        <v>98</v>
      </c>
      <c r="U97" s="31" t="s">
        <v>98</v>
      </c>
      <c r="V97" s="31" t="s">
        <v>98</v>
      </c>
      <c r="W97" s="31" t="s">
        <v>98</v>
      </c>
      <c r="X97" s="31" t="s">
        <v>98</v>
      </c>
      <c r="Y97" s="31" t="s">
        <v>98</v>
      </c>
      <c r="Z97" s="31" t="s">
        <v>98</v>
      </c>
      <c r="AA97" s="31" t="s">
        <v>98</v>
      </c>
      <c r="AB97" s="31" t="s">
        <v>98</v>
      </c>
      <c r="AC97" s="31" t="s">
        <v>98</v>
      </c>
      <c r="AD97" s="31" t="s">
        <v>98</v>
      </c>
      <c r="AE97" s="31" t="s">
        <v>98</v>
      </c>
      <c r="AF97" s="31" t="s">
        <v>98</v>
      </c>
      <c r="AG97" s="31" t="s">
        <v>98</v>
      </c>
      <c r="AH97" s="31" t="s">
        <v>98</v>
      </c>
      <c r="AI97" s="31" t="s">
        <v>98</v>
      </c>
      <c r="AJ97" s="31" t="s">
        <v>98</v>
      </c>
      <c r="AK97" s="31" t="s">
        <v>98</v>
      </c>
      <c r="AL97" s="31" t="s">
        <v>98</v>
      </c>
      <c r="AM97" s="31" t="s">
        <v>98</v>
      </c>
    </row>
    <row r="98" spans="1:39" s="1" customFormat="1" ht="90.75" thickBot="1" x14ac:dyDescent="0.3">
      <c r="A98" s="107"/>
      <c r="B98" s="18" t="s">
        <v>76</v>
      </c>
      <c r="C98" s="26" t="s">
        <v>77</v>
      </c>
      <c r="D98" s="31" t="s">
        <v>98</v>
      </c>
      <c r="E98" s="31" t="s">
        <v>98</v>
      </c>
      <c r="F98" s="31" t="s">
        <v>98</v>
      </c>
      <c r="G98" s="31" t="s">
        <v>98</v>
      </c>
      <c r="H98" s="31" t="s">
        <v>98</v>
      </c>
      <c r="I98" s="31" t="s">
        <v>98</v>
      </c>
      <c r="J98" s="31" t="s">
        <v>98</v>
      </c>
      <c r="K98" s="31" t="s">
        <v>98</v>
      </c>
      <c r="L98" s="31" t="s">
        <v>98</v>
      </c>
      <c r="M98" s="31" t="s">
        <v>98</v>
      </c>
      <c r="N98" s="31" t="s">
        <v>98</v>
      </c>
      <c r="O98" s="31" t="s">
        <v>98</v>
      </c>
      <c r="P98" s="31" t="s">
        <v>98</v>
      </c>
      <c r="Q98" s="31" t="s">
        <v>98</v>
      </c>
      <c r="R98" s="31" t="s">
        <v>98</v>
      </c>
      <c r="S98" s="31" t="s">
        <v>98</v>
      </c>
      <c r="T98" s="31" t="s">
        <v>98</v>
      </c>
      <c r="U98" s="31" t="s">
        <v>98</v>
      </c>
      <c r="V98" s="31" t="s">
        <v>98</v>
      </c>
      <c r="W98" s="31" t="s">
        <v>98</v>
      </c>
      <c r="X98" s="31" t="s">
        <v>98</v>
      </c>
      <c r="Y98" s="31" t="s">
        <v>98</v>
      </c>
      <c r="Z98" s="31" t="s">
        <v>98</v>
      </c>
      <c r="AA98" s="31" t="s">
        <v>98</v>
      </c>
      <c r="AB98" s="31" t="s">
        <v>98</v>
      </c>
      <c r="AC98" s="31" t="s">
        <v>98</v>
      </c>
      <c r="AD98" s="31" t="s">
        <v>98</v>
      </c>
      <c r="AE98" s="31" t="s">
        <v>98</v>
      </c>
      <c r="AF98" s="31" t="s">
        <v>98</v>
      </c>
      <c r="AG98" s="31" t="s">
        <v>98</v>
      </c>
      <c r="AH98" s="31" t="s">
        <v>98</v>
      </c>
      <c r="AI98" s="31" t="s">
        <v>98</v>
      </c>
      <c r="AJ98" s="31" t="s">
        <v>98</v>
      </c>
      <c r="AK98" s="31" t="s">
        <v>98</v>
      </c>
      <c r="AL98" s="31" t="s">
        <v>98</v>
      </c>
      <c r="AM98" s="31" t="s">
        <v>98</v>
      </c>
    </row>
    <row r="99" spans="1:39" ht="15.75" hidden="1" thickBot="1" x14ac:dyDescent="0.3">
      <c r="A99" s="108"/>
      <c r="B99" s="93" t="s">
        <v>78</v>
      </c>
      <c r="C99" s="84" t="s">
        <v>83</v>
      </c>
    </row>
    <row r="100" spans="1:39" s="2" customFormat="1" ht="15" customHeight="1" x14ac:dyDescent="0.25">
      <c r="A100" s="90" t="s">
        <v>81</v>
      </c>
      <c r="B100" s="94"/>
      <c r="C100" s="85"/>
      <c r="D100" s="143">
        <v>12.68</v>
      </c>
      <c r="E100" s="143">
        <v>12.32</v>
      </c>
      <c r="F100" s="143">
        <v>11.96</v>
      </c>
      <c r="G100" s="143">
        <v>11.63</v>
      </c>
      <c r="H100" s="143">
        <v>11.31</v>
      </c>
      <c r="I100" s="143">
        <v>10.98</v>
      </c>
      <c r="J100" s="143">
        <v>10.67</v>
      </c>
      <c r="K100" s="143">
        <v>10.36</v>
      </c>
      <c r="L100" s="143">
        <v>10.039999999999999</v>
      </c>
      <c r="M100" s="143">
        <v>9.76</v>
      </c>
      <c r="N100" s="143">
        <v>9.4700000000000006</v>
      </c>
      <c r="O100" s="143">
        <v>9.19</v>
      </c>
      <c r="P100" s="143">
        <v>6.66</v>
      </c>
      <c r="Q100" s="143">
        <v>6.3</v>
      </c>
      <c r="R100" s="143">
        <v>5.97</v>
      </c>
      <c r="S100" s="143">
        <v>5.69</v>
      </c>
      <c r="T100" s="143">
        <v>5.45</v>
      </c>
      <c r="U100" s="143">
        <v>5.22</v>
      </c>
      <c r="V100" s="143">
        <v>5</v>
      </c>
      <c r="W100" s="143">
        <v>4.8099999999999996</v>
      </c>
      <c r="X100" s="143">
        <v>4.63</v>
      </c>
      <c r="Y100" s="143">
        <v>4.47</v>
      </c>
      <c r="Z100" s="143">
        <v>4.3099999999999996</v>
      </c>
      <c r="AA100" s="143">
        <v>4.1500000000000004</v>
      </c>
      <c r="AB100" s="143">
        <v>26.27</v>
      </c>
      <c r="AC100" s="143">
        <v>25.74</v>
      </c>
      <c r="AD100" s="143">
        <v>25.26</v>
      </c>
      <c r="AE100" s="143">
        <v>24.78</v>
      </c>
      <c r="AF100" s="143">
        <v>24.24</v>
      </c>
      <c r="AG100" s="143">
        <v>23.65</v>
      </c>
      <c r="AH100" s="143">
        <v>23.01</v>
      </c>
      <c r="AI100" s="143">
        <v>22.31</v>
      </c>
      <c r="AJ100" s="143">
        <v>21.66</v>
      </c>
      <c r="AK100" s="143">
        <v>21.06</v>
      </c>
      <c r="AL100" s="143">
        <v>20.5</v>
      </c>
      <c r="AM100" s="143">
        <v>19.98</v>
      </c>
    </row>
    <row r="101" spans="1:39" s="2" customFormat="1" ht="15.75" thickBot="1" x14ac:dyDescent="0.3">
      <c r="A101" s="91"/>
      <c r="B101" s="95"/>
      <c r="C101" s="86"/>
      <c r="D101" s="144">
        <v>12.68</v>
      </c>
      <c r="E101" s="144">
        <v>12.32</v>
      </c>
      <c r="F101" s="144">
        <v>11.96</v>
      </c>
      <c r="G101" s="144">
        <v>11.63</v>
      </c>
      <c r="H101" s="144">
        <v>11.31</v>
      </c>
      <c r="I101" s="144">
        <v>10.98</v>
      </c>
      <c r="J101" s="144">
        <v>10.67</v>
      </c>
      <c r="K101" s="144">
        <v>10.36</v>
      </c>
      <c r="L101" s="144">
        <v>10.039999999999999</v>
      </c>
      <c r="M101" s="144">
        <v>9.76</v>
      </c>
      <c r="N101" s="144">
        <v>9.4700000000000006</v>
      </c>
      <c r="O101" s="144">
        <v>9.19</v>
      </c>
      <c r="P101" s="144"/>
      <c r="Q101" s="144">
        <v>6.3</v>
      </c>
      <c r="R101" s="144">
        <v>5.97</v>
      </c>
      <c r="S101" s="144">
        <v>5.69</v>
      </c>
      <c r="T101" s="144">
        <v>5.45</v>
      </c>
      <c r="U101" s="144">
        <v>5.22</v>
      </c>
      <c r="V101" s="144">
        <v>5</v>
      </c>
      <c r="W101" s="144">
        <v>4.8099999999999996</v>
      </c>
      <c r="X101" s="144">
        <v>4.63</v>
      </c>
      <c r="Y101" s="144">
        <v>4.47</v>
      </c>
      <c r="Z101" s="144">
        <v>4.3099999999999996</v>
      </c>
      <c r="AA101" s="144">
        <v>4.1500000000000004</v>
      </c>
      <c r="AB101" s="144">
        <v>26.27</v>
      </c>
      <c r="AC101" s="144">
        <v>25.74</v>
      </c>
      <c r="AD101" s="144">
        <v>25.26</v>
      </c>
      <c r="AE101" s="144">
        <v>24.78</v>
      </c>
      <c r="AF101" s="144">
        <v>24.24</v>
      </c>
      <c r="AG101" s="144">
        <v>23.65</v>
      </c>
      <c r="AH101" s="144">
        <v>23.01</v>
      </c>
      <c r="AI101" s="144">
        <v>22.31</v>
      </c>
      <c r="AJ101" s="144">
        <v>21.66</v>
      </c>
      <c r="AK101" s="144">
        <v>21.06</v>
      </c>
      <c r="AL101" s="144">
        <v>20.5</v>
      </c>
      <c r="AM101" s="144">
        <v>19.98</v>
      </c>
    </row>
    <row r="102" spans="1:39" s="2" customFormat="1" x14ac:dyDescent="0.25">
      <c r="A102" s="91"/>
      <c r="B102" s="93" t="s">
        <v>79</v>
      </c>
      <c r="C102" s="84" t="s">
        <v>85</v>
      </c>
      <c r="D102" s="45">
        <v>18.25</v>
      </c>
      <c r="E102" s="45">
        <v>17.756</v>
      </c>
      <c r="F102" s="45">
        <v>17.29</v>
      </c>
      <c r="G102" s="45">
        <v>16.829999999999998</v>
      </c>
      <c r="H102" s="45">
        <v>16.38</v>
      </c>
      <c r="I102" s="45">
        <v>15.96</v>
      </c>
      <c r="J102" s="45">
        <v>15.53</v>
      </c>
      <c r="K102" s="45">
        <v>15.12</v>
      </c>
      <c r="L102" s="45">
        <v>14.69</v>
      </c>
      <c r="M102" s="45">
        <v>14.25</v>
      </c>
      <c r="N102" s="45">
        <v>13.82</v>
      </c>
      <c r="O102" s="45">
        <v>13.41</v>
      </c>
      <c r="P102" s="45">
        <v>9.8000000000000007</v>
      </c>
      <c r="Q102" s="45">
        <v>9.26</v>
      </c>
      <c r="R102" s="45">
        <v>8.8000000000000007</v>
      </c>
      <c r="S102" s="45">
        <v>8.4</v>
      </c>
      <c r="T102" s="45">
        <v>8.0399999999999991</v>
      </c>
      <c r="U102" s="45">
        <v>7.7</v>
      </c>
      <c r="V102" s="45">
        <v>7.41</v>
      </c>
      <c r="W102" s="45">
        <v>7.08</v>
      </c>
      <c r="X102" s="45">
        <v>6.82</v>
      </c>
      <c r="Y102" s="45">
        <v>6.58</v>
      </c>
      <c r="Z102" s="45">
        <v>6.37</v>
      </c>
      <c r="AA102" s="45">
        <v>6.16</v>
      </c>
      <c r="AB102" s="45">
        <v>55.03</v>
      </c>
      <c r="AC102" s="45">
        <v>52.46</v>
      </c>
      <c r="AD102" s="45">
        <v>49.86</v>
      </c>
      <c r="AE102" s="45">
        <v>47.58</v>
      </c>
      <c r="AF102" s="45">
        <v>44.62</v>
      </c>
      <c r="AG102" s="45">
        <v>42.92</v>
      </c>
      <c r="AH102" s="45">
        <v>40.909999999999997</v>
      </c>
      <c r="AI102" s="45">
        <v>39.21</v>
      </c>
      <c r="AJ102" s="45">
        <v>37.57</v>
      </c>
      <c r="AK102" s="45">
        <v>36.04</v>
      </c>
      <c r="AL102" s="45">
        <v>34.6</v>
      </c>
      <c r="AM102" s="45">
        <v>33.44</v>
      </c>
    </row>
    <row r="103" spans="1:39" x14ac:dyDescent="0.25">
      <c r="A103" s="91"/>
      <c r="B103" s="94"/>
      <c r="C103" s="85"/>
      <c r="D103" s="46">
        <v>18.25</v>
      </c>
      <c r="E103" s="46">
        <v>17.756</v>
      </c>
      <c r="F103" s="46">
        <v>17.29</v>
      </c>
      <c r="G103" s="46">
        <v>16.829999999999998</v>
      </c>
      <c r="H103" s="46">
        <v>16.38</v>
      </c>
      <c r="I103" s="46">
        <v>15.96</v>
      </c>
      <c r="J103" s="46">
        <v>15.53</v>
      </c>
      <c r="K103" s="46">
        <v>15.12</v>
      </c>
      <c r="L103" s="46">
        <v>14.69</v>
      </c>
      <c r="M103" s="46">
        <v>14.25</v>
      </c>
      <c r="N103" s="46">
        <v>13.82</v>
      </c>
      <c r="O103" s="46">
        <v>13.41</v>
      </c>
      <c r="P103" s="46">
        <v>9.8000000000000007</v>
      </c>
      <c r="Q103" s="46">
        <v>9.26</v>
      </c>
      <c r="R103" s="46">
        <v>8.8000000000000007</v>
      </c>
      <c r="S103" s="46">
        <v>8.4</v>
      </c>
      <c r="T103" s="46">
        <v>8.0399999999999991</v>
      </c>
      <c r="U103" s="46">
        <v>7.7</v>
      </c>
      <c r="V103" s="46">
        <v>7.41</v>
      </c>
      <c r="W103" s="46">
        <v>7.08</v>
      </c>
      <c r="X103" s="46">
        <v>6.82</v>
      </c>
      <c r="Y103" s="46">
        <v>6.58</v>
      </c>
      <c r="Z103" s="46">
        <v>6.37</v>
      </c>
      <c r="AA103" s="46">
        <v>6.16</v>
      </c>
      <c r="AB103" s="46">
        <v>55.03</v>
      </c>
      <c r="AC103" s="46">
        <v>52.46</v>
      </c>
      <c r="AD103" s="46">
        <v>49.86</v>
      </c>
      <c r="AE103" s="46">
        <v>47.58</v>
      </c>
      <c r="AF103" s="46">
        <v>44.62</v>
      </c>
      <c r="AG103" s="46">
        <v>42.92</v>
      </c>
      <c r="AH103" s="46">
        <v>40.909999999999997</v>
      </c>
      <c r="AI103" s="46">
        <v>39.21</v>
      </c>
      <c r="AJ103" s="46">
        <v>37.57</v>
      </c>
      <c r="AK103" s="46">
        <v>36.04</v>
      </c>
      <c r="AL103" s="46">
        <v>34.6</v>
      </c>
      <c r="AM103" s="46">
        <v>33.44</v>
      </c>
    </row>
    <row r="104" spans="1:39" ht="15.75" thickBot="1" x14ac:dyDescent="0.3">
      <c r="A104" s="91"/>
      <c r="B104" s="95"/>
      <c r="C104" s="86"/>
      <c r="D104" s="47">
        <v>18.25</v>
      </c>
      <c r="E104" s="47">
        <v>17.756</v>
      </c>
      <c r="F104" s="47">
        <v>17.29</v>
      </c>
      <c r="G104" s="47">
        <v>16.829999999999998</v>
      </c>
      <c r="H104" s="47">
        <v>16.38</v>
      </c>
      <c r="I104" s="47">
        <v>15.96</v>
      </c>
      <c r="J104" s="47">
        <v>15.53</v>
      </c>
      <c r="K104" s="47">
        <v>15.12</v>
      </c>
      <c r="L104" s="47">
        <v>14.69</v>
      </c>
      <c r="M104" s="47">
        <v>14.25</v>
      </c>
      <c r="N104" s="47">
        <v>13.82</v>
      </c>
      <c r="O104" s="47">
        <v>13.41</v>
      </c>
      <c r="P104" s="47">
        <v>9.8000000000000007</v>
      </c>
      <c r="Q104" s="47">
        <v>9.26</v>
      </c>
      <c r="R104" s="47">
        <v>8.8000000000000007</v>
      </c>
      <c r="S104" s="47">
        <v>8.4</v>
      </c>
      <c r="T104" s="47">
        <v>8.0399999999999991</v>
      </c>
      <c r="U104" s="47">
        <v>7.7</v>
      </c>
      <c r="V104" s="47">
        <v>7.41</v>
      </c>
      <c r="W104" s="47">
        <v>7.08</v>
      </c>
      <c r="X104" s="47">
        <v>6.82</v>
      </c>
      <c r="Y104" s="47">
        <v>6.58</v>
      </c>
      <c r="Z104" s="47">
        <v>6.37</v>
      </c>
      <c r="AA104" s="47">
        <v>6.16</v>
      </c>
      <c r="AB104" s="47">
        <v>55.03</v>
      </c>
      <c r="AC104" s="47">
        <v>52.46</v>
      </c>
      <c r="AD104" s="47">
        <v>49.86</v>
      </c>
      <c r="AE104" s="47">
        <v>47.58</v>
      </c>
      <c r="AF104" s="47">
        <v>44.62</v>
      </c>
      <c r="AG104" s="47">
        <v>42.92</v>
      </c>
      <c r="AH104" s="47">
        <v>40.909999999999997</v>
      </c>
      <c r="AI104" s="47">
        <v>39.21</v>
      </c>
      <c r="AJ104" s="47">
        <v>37.57</v>
      </c>
      <c r="AK104" s="47">
        <v>36.04</v>
      </c>
      <c r="AL104" s="47">
        <v>34.6</v>
      </c>
      <c r="AM104" s="47">
        <v>33.44</v>
      </c>
    </row>
    <row r="105" spans="1:39" x14ac:dyDescent="0.25">
      <c r="A105" s="91"/>
      <c r="B105" s="93" t="s">
        <v>80</v>
      </c>
      <c r="C105" s="84" t="s">
        <v>87</v>
      </c>
      <c r="D105" s="45">
        <v>21.4</v>
      </c>
      <c r="E105" s="45">
        <v>20.8</v>
      </c>
      <c r="F105" s="45">
        <v>20.23</v>
      </c>
      <c r="G105" s="45">
        <v>19.68</v>
      </c>
      <c r="H105" s="45">
        <v>19.14</v>
      </c>
      <c r="I105" s="45">
        <v>18.62</v>
      </c>
      <c r="J105" s="45">
        <v>18.11</v>
      </c>
      <c r="K105" s="45">
        <v>17.61</v>
      </c>
      <c r="L105" s="45">
        <v>17.09</v>
      </c>
      <c r="M105" s="45">
        <v>16.57</v>
      </c>
      <c r="N105" s="45">
        <v>16.07</v>
      </c>
      <c r="O105" s="45">
        <v>15.59</v>
      </c>
      <c r="P105" s="45">
        <v>11.4</v>
      </c>
      <c r="Q105" s="45">
        <v>10.78</v>
      </c>
      <c r="R105" s="45">
        <v>10.25</v>
      </c>
      <c r="S105" s="45">
        <v>9.8000000000000007</v>
      </c>
      <c r="T105" s="45">
        <v>9.4</v>
      </c>
      <c r="U105" s="45">
        <v>8.99</v>
      </c>
      <c r="V105" s="45">
        <v>8.65</v>
      </c>
      <c r="W105" s="45">
        <v>8.2799999999999994</v>
      </c>
      <c r="X105" s="45">
        <v>7.97</v>
      </c>
      <c r="Y105" s="45">
        <v>7.69</v>
      </c>
      <c r="Z105" s="45">
        <v>7.45</v>
      </c>
      <c r="AA105" s="45">
        <v>7.21</v>
      </c>
      <c r="AB105" s="45">
        <v>87.45</v>
      </c>
      <c r="AC105" s="45">
        <v>82.11</v>
      </c>
      <c r="AD105" s="45">
        <v>76.97</v>
      </c>
      <c r="AE105" s="45">
        <v>72.540000000000006</v>
      </c>
      <c r="AF105" s="45">
        <v>67.56</v>
      </c>
      <c r="AG105" s="45">
        <v>63.26</v>
      </c>
      <c r="AH105" s="45">
        <v>59.44</v>
      </c>
      <c r="AI105" s="45">
        <v>56.1</v>
      </c>
      <c r="AJ105" s="45">
        <v>52.8</v>
      </c>
      <c r="AK105" s="45">
        <v>50.25</v>
      </c>
      <c r="AL105" s="45">
        <v>47.97</v>
      </c>
      <c r="AM105" s="45">
        <v>45.84</v>
      </c>
    </row>
    <row r="106" spans="1:39" x14ac:dyDescent="0.25">
      <c r="A106" s="91"/>
      <c r="B106" s="94"/>
      <c r="C106" s="85"/>
      <c r="D106" s="46">
        <v>21.4</v>
      </c>
      <c r="E106" s="46">
        <v>20.8</v>
      </c>
      <c r="F106" s="46">
        <v>20.23</v>
      </c>
      <c r="G106" s="46">
        <v>19.68</v>
      </c>
      <c r="H106" s="46">
        <v>19.14</v>
      </c>
      <c r="I106" s="46">
        <v>18.62</v>
      </c>
      <c r="J106" s="46">
        <v>18.11</v>
      </c>
      <c r="K106" s="46">
        <v>17.61</v>
      </c>
      <c r="L106" s="46">
        <v>17.09</v>
      </c>
      <c r="M106" s="46">
        <v>16.57</v>
      </c>
      <c r="N106" s="46">
        <v>16.07</v>
      </c>
      <c r="O106" s="46">
        <v>15.59</v>
      </c>
      <c r="P106" s="46">
        <v>11.4</v>
      </c>
      <c r="Q106" s="46">
        <v>10.78</v>
      </c>
      <c r="R106" s="46">
        <v>10.25</v>
      </c>
      <c r="S106" s="46">
        <v>9.8000000000000007</v>
      </c>
      <c r="T106" s="46">
        <v>9.4</v>
      </c>
      <c r="U106" s="46">
        <v>8.99</v>
      </c>
      <c r="V106" s="46">
        <v>8.65</v>
      </c>
      <c r="W106" s="46">
        <v>8.2799999999999994</v>
      </c>
      <c r="X106" s="46">
        <v>7.97</v>
      </c>
      <c r="Y106" s="46">
        <v>7.69</v>
      </c>
      <c r="Z106" s="46">
        <v>7.45</v>
      </c>
      <c r="AA106" s="46">
        <v>7.21</v>
      </c>
      <c r="AB106" s="46">
        <v>87.45</v>
      </c>
      <c r="AC106" s="46">
        <v>82.11</v>
      </c>
      <c r="AD106" s="46">
        <v>76.97</v>
      </c>
      <c r="AE106" s="46">
        <v>72.540000000000006</v>
      </c>
      <c r="AF106" s="46">
        <v>67.56</v>
      </c>
      <c r="AG106" s="46">
        <v>63.26</v>
      </c>
      <c r="AH106" s="46">
        <v>59.44</v>
      </c>
      <c r="AI106" s="46">
        <v>56.1</v>
      </c>
      <c r="AJ106" s="46">
        <v>52.8</v>
      </c>
      <c r="AK106" s="46">
        <v>50.25</v>
      </c>
      <c r="AL106" s="46">
        <v>47.97</v>
      </c>
      <c r="AM106" s="46">
        <v>45.84</v>
      </c>
    </row>
    <row r="107" spans="1:39" ht="15.75" thickBot="1" x14ac:dyDescent="0.3">
      <c r="A107" s="91"/>
      <c r="B107" s="95"/>
      <c r="C107" s="86"/>
      <c r="D107" s="47">
        <v>21.4</v>
      </c>
      <c r="E107" s="47">
        <v>20.8</v>
      </c>
      <c r="F107" s="47">
        <v>20.23</v>
      </c>
      <c r="G107" s="47">
        <v>19.68</v>
      </c>
      <c r="H107" s="47">
        <v>19.14</v>
      </c>
      <c r="I107" s="47">
        <v>18.62</v>
      </c>
      <c r="J107" s="47">
        <v>18.11</v>
      </c>
      <c r="K107" s="47">
        <v>17.61</v>
      </c>
      <c r="L107" s="47">
        <v>17.09</v>
      </c>
      <c r="M107" s="47">
        <v>16.57</v>
      </c>
      <c r="N107" s="47">
        <v>16.07</v>
      </c>
      <c r="O107" s="47">
        <v>15.59</v>
      </c>
      <c r="P107" s="47">
        <v>11.4</v>
      </c>
      <c r="Q107" s="47">
        <v>10.78</v>
      </c>
      <c r="R107" s="47">
        <v>10.25</v>
      </c>
      <c r="S107" s="47">
        <v>9.8000000000000007</v>
      </c>
      <c r="T107" s="47">
        <v>9.4</v>
      </c>
      <c r="U107" s="47">
        <v>8.99</v>
      </c>
      <c r="V107" s="47">
        <v>8.65</v>
      </c>
      <c r="W107" s="47">
        <v>8.2799999999999994</v>
      </c>
      <c r="X107" s="47">
        <v>7.97</v>
      </c>
      <c r="Y107" s="47">
        <v>7.69</v>
      </c>
      <c r="Z107" s="47">
        <v>7.45</v>
      </c>
      <c r="AA107" s="47">
        <v>7.21</v>
      </c>
      <c r="AB107" s="47">
        <v>87.45</v>
      </c>
      <c r="AC107" s="47">
        <v>82.11</v>
      </c>
      <c r="AD107" s="47">
        <v>76.97</v>
      </c>
      <c r="AE107" s="47">
        <v>72.540000000000006</v>
      </c>
      <c r="AF107" s="47">
        <v>67.56</v>
      </c>
      <c r="AG107" s="47">
        <v>63.26</v>
      </c>
      <c r="AH107" s="47">
        <v>59.44</v>
      </c>
      <c r="AI107" s="47">
        <v>56.1</v>
      </c>
      <c r="AJ107" s="47">
        <v>52.8</v>
      </c>
      <c r="AK107" s="47">
        <v>50.25</v>
      </c>
      <c r="AL107" s="47">
        <v>47.97</v>
      </c>
      <c r="AM107" s="47">
        <v>45.84</v>
      </c>
    </row>
    <row r="108" spans="1:39" ht="19.5" customHeight="1" thickBot="1" x14ac:dyDescent="0.3">
      <c r="A108" s="91"/>
      <c r="B108" s="19" t="s">
        <v>82</v>
      </c>
      <c r="C108" s="27" t="s">
        <v>88</v>
      </c>
      <c r="D108" s="34">
        <v>3.6</v>
      </c>
      <c r="E108" s="34">
        <v>3.6</v>
      </c>
      <c r="F108" s="34">
        <v>3.6</v>
      </c>
      <c r="G108" s="34">
        <v>3.5</v>
      </c>
      <c r="H108" s="34">
        <v>3.5</v>
      </c>
      <c r="I108" s="34">
        <v>3.4</v>
      </c>
      <c r="J108" s="34">
        <v>3.4</v>
      </c>
      <c r="K108" s="34">
        <v>3.4</v>
      </c>
      <c r="L108" s="34">
        <v>3.3</v>
      </c>
      <c r="M108" s="34">
        <v>3.3</v>
      </c>
      <c r="N108" s="34">
        <v>3.2</v>
      </c>
      <c r="O108" s="34">
        <v>3.2</v>
      </c>
      <c r="P108" s="34">
        <v>2.9</v>
      </c>
      <c r="Q108" s="34">
        <v>2.8</v>
      </c>
      <c r="R108" s="34">
        <v>2.8</v>
      </c>
      <c r="S108" s="34">
        <v>2.7</v>
      </c>
      <c r="T108" s="34">
        <v>2.7</v>
      </c>
      <c r="U108" s="34">
        <v>2.7</v>
      </c>
      <c r="V108" s="34">
        <v>2.6</v>
      </c>
      <c r="W108" s="34">
        <v>2.6</v>
      </c>
      <c r="X108" s="34">
        <v>2.6</v>
      </c>
      <c r="Y108" s="34">
        <v>2.7</v>
      </c>
      <c r="Z108" s="34">
        <v>2.5</v>
      </c>
      <c r="AA108" s="34">
        <v>2.5</v>
      </c>
      <c r="AB108" s="34">
        <v>12</v>
      </c>
      <c r="AC108" s="34">
        <v>11.8</v>
      </c>
      <c r="AD108" s="34">
        <v>11.8</v>
      </c>
      <c r="AE108" s="34">
        <v>11.9</v>
      </c>
      <c r="AF108" s="34">
        <v>12.2</v>
      </c>
      <c r="AG108" s="34">
        <v>12.6</v>
      </c>
      <c r="AH108" s="34">
        <v>13.2</v>
      </c>
      <c r="AI108" s="34">
        <v>13.6</v>
      </c>
      <c r="AJ108" s="34">
        <v>14</v>
      </c>
      <c r="AK108" s="34">
        <v>14</v>
      </c>
      <c r="AL108" s="34">
        <v>13.9</v>
      </c>
      <c r="AM108" s="34">
        <v>13.7</v>
      </c>
    </row>
    <row r="109" spans="1:39" ht="14.45" customHeight="1" x14ac:dyDescent="0.25">
      <c r="A109" s="91"/>
      <c r="B109" s="87" t="s">
        <v>84</v>
      </c>
      <c r="C109" s="84" t="s">
        <v>89</v>
      </c>
      <c r="D109" s="45">
        <v>55</v>
      </c>
      <c r="E109" s="45">
        <v>54</v>
      </c>
      <c r="F109" s="45">
        <v>53</v>
      </c>
      <c r="G109" s="45">
        <v>52</v>
      </c>
      <c r="H109" s="45">
        <v>52</v>
      </c>
      <c r="I109" s="45">
        <v>51</v>
      </c>
      <c r="J109" s="45">
        <v>49</v>
      </c>
      <c r="K109" s="45">
        <v>48</v>
      </c>
      <c r="L109" s="45">
        <v>43</v>
      </c>
      <c r="M109" s="45">
        <v>42</v>
      </c>
      <c r="N109" s="45">
        <v>42</v>
      </c>
      <c r="O109" s="45">
        <v>41</v>
      </c>
      <c r="P109" s="45">
        <v>23</v>
      </c>
      <c r="Q109" s="45">
        <v>23</v>
      </c>
      <c r="R109" s="45">
        <v>23</v>
      </c>
      <c r="S109" s="45">
        <v>25</v>
      </c>
      <c r="T109" s="45">
        <v>25</v>
      </c>
      <c r="U109" s="45">
        <v>27</v>
      </c>
      <c r="V109" s="45">
        <v>28</v>
      </c>
      <c r="W109" s="45">
        <v>29</v>
      </c>
      <c r="X109" s="39" t="s">
        <v>98</v>
      </c>
      <c r="Y109" s="39" t="s">
        <v>98</v>
      </c>
      <c r="Z109" s="39" t="s">
        <v>98</v>
      </c>
      <c r="AA109" s="39" t="s">
        <v>98</v>
      </c>
      <c r="AB109" s="45">
        <v>455</v>
      </c>
      <c r="AC109" s="45">
        <v>442</v>
      </c>
      <c r="AD109" s="45">
        <v>430</v>
      </c>
      <c r="AE109" s="45">
        <v>419</v>
      </c>
      <c r="AF109" s="45">
        <v>412</v>
      </c>
      <c r="AG109" s="45">
        <v>401</v>
      </c>
      <c r="AH109" s="45">
        <v>394</v>
      </c>
      <c r="AI109" s="45">
        <v>387</v>
      </c>
      <c r="AJ109" s="45">
        <v>381</v>
      </c>
      <c r="AK109" s="39" t="s">
        <v>98</v>
      </c>
      <c r="AL109" s="39" t="s">
        <v>98</v>
      </c>
      <c r="AM109" s="39" t="s">
        <v>98</v>
      </c>
    </row>
    <row r="110" spans="1:39" s="2" customFormat="1" x14ac:dyDescent="0.25">
      <c r="A110" s="91"/>
      <c r="B110" s="88"/>
      <c r="C110" s="85"/>
      <c r="D110" s="46"/>
      <c r="E110" s="46"/>
      <c r="F110" s="46"/>
      <c r="G110" s="46"/>
      <c r="H110" s="46"/>
      <c r="I110" s="46"/>
      <c r="J110" s="46"/>
      <c r="K110" s="46"/>
      <c r="L110" s="46"/>
      <c r="M110" s="46"/>
      <c r="N110" s="46"/>
      <c r="O110" s="46"/>
      <c r="P110" s="46">
        <v>23</v>
      </c>
      <c r="Q110" s="46">
        <v>23</v>
      </c>
      <c r="R110" s="46">
        <v>23</v>
      </c>
      <c r="S110" s="46">
        <v>25</v>
      </c>
      <c r="T110" s="46">
        <v>25</v>
      </c>
      <c r="U110" s="46">
        <v>27</v>
      </c>
      <c r="V110" s="46">
        <v>28</v>
      </c>
      <c r="W110" s="46">
        <v>29</v>
      </c>
      <c r="X110" s="40"/>
      <c r="Y110" s="40"/>
      <c r="Z110" s="40"/>
      <c r="AA110" s="40"/>
      <c r="AB110" s="46">
        <v>455</v>
      </c>
      <c r="AC110" s="46">
        <v>442</v>
      </c>
      <c r="AD110" s="46">
        <v>430</v>
      </c>
      <c r="AE110" s="46">
        <v>419</v>
      </c>
      <c r="AF110" s="46">
        <v>412</v>
      </c>
      <c r="AG110" s="46">
        <v>401</v>
      </c>
      <c r="AH110" s="46">
        <v>394</v>
      </c>
      <c r="AI110" s="46">
        <v>387</v>
      </c>
      <c r="AJ110" s="46">
        <v>381</v>
      </c>
      <c r="AK110" s="40"/>
      <c r="AL110" s="40"/>
      <c r="AM110" s="40"/>
    </row>
    <row r="111" spans="1:39" s="2" customFormat="1" ht="15.75" thickBot="1" x14ac:dyDescent="0.3">
      <c r="A111" s="91"/>
      <c r="B111" s="89"/>
      <c r="C111" s="86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>
        <v>23</v>
      </c>
      <c r="Q111" s="47">
        <v>23</v>
      </c>
      <c r="R111" s="47">
        <v>23</v>
      </c>
      <c r="S111" s="47">
        <v>25</v>
      </c>
      <c r="T111" s="47">
        <v>25</v>
      </c>
      <c r="U111" s="47">
        <v>27</v>
      </c>
      <c r="V111" s="47">
        <v>28</v>
      </c>
      <c r="W111" s="47">
        <v>29</v>
      </c>
      <c r="X111" s="41"/>
      <c r="Y111" s="41"/>
      <c r="Z111" s="41"/>
      <c r="AA111" s="41"/>
      <c r="AB111" s="47">
        <v>455</v>
      </c>
      <c r="AC111" s="47">
        <v>442</v>
      </c>
      <c r="AD111" s="47">
        <v>430</v>
      </c>
      <c r="AE111" s="47">
        <v>419</v>
      </c>
      <c r="AF111" s="47">
        <v>412</v>
      </c>
      <c r="AG111" s="47">
        <v>401</v>
      </c>
      <c r="AH111" s="47">
        <v>394</v>
      </c>
      <c r="AI111" s="47">
        <v>387</v>
      </c>
      <c r="AJ111" s="47">
        <v>381</v>
      </c>
      <c r="AK111" s="41"/>
      <c r="AL111" s="41"/>
      <c r="AM111" s="41"/>
    </row>
    <row r="112" spans="1:39" s="2" customFormat="1" x14ac:dyDescent="0.25">
      <c r="A112" s="91"/>
      <c r="B112" s="81" t="s">
        <v>86</v>
      </c>
      <c r="C112" s="84" t="s">
        <v>90</v>
      </c>
      <c r="D112" s="39" t="s">
        <v>98</v>
      </c>
      <c r="E112" s="45">
        <v>3.7679999999999998</v>
      </c>
      <c r="F112" s="45">
        <v>3.706</v>
      </c>
      <c r="G112" s="45">
        <v>3.6309999999999998</v>
      </c>
      <c r="H112" s="45">
        <v>3.5409999999999999</v>
      </c>
      <c r="I112" s="45">
        <v>3.4359999999999999</v>
      </c>
      <c r="J112" s="45">
        <v>3.319</v>
      </c>
      <c r="K112" s="45">
        <v>3.1960000000000002</v>
      </c>
      <c r="L112" s="45">
        <v>3.0710000000000002</v>
      </c>
      <c r="M112" s="45">
        <v>2.9540000000000002</v>
      </c>
      <c r="N112" s="45">
        <v>2.8490000000000002</v>
      </c>
      <c r="O112" s="45">
        <v>2.7610000000000001</v>
      </c>
      <c r="P112" s="39" t="s">
        <v>98</v>
      </c>
      <c r="Q112" s="45">
        <v>1.925</v>
      </c>
      <c r="R112" s="45">
        <v>1.9379999999999999</v>
      </c>
      <c r="S112" s="45">
        <v>1.966</v>
      </c>
      <c r="T112" s="45">
        <v>2.0019999999999998</v>
      </c>
      <c r="U112" s="45">
        <v>2.0379999999999998</v>
      </c>
      <c r="V112" s="45">
        <v>2.069</v>
      </c>
      <c r="W112" s="45">
        <v>2.0910000000000002</v>
      </c>
      <c r="X112" s="45">
        <v>2.1030000000000002</v>
      </c>
      <c r="Y112" s="45">
        <v>2.1040000000000001</v>
      </c>
      <c r="Z112" s="45">
        <v>2.097</v>
      </c>
      <c r="AA112" s="45">
        <v>2.0870000000000002</v>
      </c>
      <c r="AB112" s="39" t="s">
        <v>98</v>
      </c>
      <c r="AC112" s="45">
        <v>6.3330000000000002</v>
      </c>
      <c r="AD112" s="45">
        <v>6.2270000000000003</v>
      </c>
      <c r="AE112" s="45">
        <v>6.1109999999999998</v>
      </c>
      <c r="AF112" s="45">
        <v>5.9829999999999997</v>
      </c>
      <c r="AG112" s="45">
        <v>5.8449999999999998</v>
      </c>
      <c r="AH112" s="45">
        <v>5.6989999999999998</v>
      </c>
      <c r="AI112" s="45">
        <v>5.5469999999999997</v>
      </c>
      <c r="AJ112" s="45">
        <v>5.3940000000000001</v>
      </c>
      <c r="AK112" s="45">
        <v>5.242</v>
      </c>
      <c r="AL112" s="45">
        <v>5.0949999999999998</v>
      </c>
      <c r="AM112" s="45">
        <v>4.9550000000000001</v>
      </c>
    </row>
    <row r="113" spans="1:39" s="2" customFormat="1" ht="9.9499999999999993" customHeight="1" x14ac:dyDescent="0.25">
      <c r="A113" s="91"/>
      <c r="B113" s="82"/>
      <c r="C113" s="85"/>
      <c r="D113" s="40"/>
      <c r="E113" s="46">
        <v>3.7679999999999998</v>
      </c>
      <c r="F113" s="46">
        <v>3.706</v>
      </c>
      <c r="G113" s="46">
        <v>3.6309999999999998</v>
      </c>
      <c r="H113" s="46">
        <v>3.5409999999999999</v>
      </c>
      <c r="I113" s="46">
        <v>3.4359999999999999</v>
      </c>
      <c r="J113" s="46">
        <v>3.319</v>
      </c>
      <c r="K113" s="46">
        <v>3.1960000000000002</v>
      </c>
      <c r="L113" s="46">
        <v>3.0710000000000002</v>
      </c>
      <c r="M113" s="46">
        <v>2.9540000000000002</v>
      </c>
      <c r="N113" s="46">
        <v>2.8490000000000002</v>
      </c>
      <c r="O113" s="46">
        <v>2.7610000000000001</v>
      </c>
      <c r="P113" s="40"/>
      <c r="Q113" s="46">
        <v>1.925</v>
      </c>
      <c r="R113" s="46">
        <v>1.9379999999999999</v>
      </c>
      <c r="S113" s="46">
        <v>1.966</v>
      </c>
      <c r="T113" s="46">
        <v>2.0019999999999998</v>
      </c>
      <c r="U113" s="46">
        <v>2.0379999999999998</v>
      </c>
      <c r="V113" s="46">
        <v>2.069</v>
      </c>
      <c r="W113" s="46">
        <v>2.0910000000000002</v>
      </c>
      <c r="X113" s="46">
        <v>2.1030000000000002</v>
      </c>
      <c r="Y113" s="46">
        <v>2.1040000000000001</v>
      </c>
      <c r="Z113" s="46">
        <v>2.097</v>
      </c>
      <c r="AA113" s="46">
        <v>2.0870000000000002</v>
      </c>
      <c r="AB113" s="40"/>
      <c r="AC113" s="46">
        <v>6.3330000000000002</v>
      </c>
      <c r="AD113" s="46">
        <v>6.2270000000000003</v>
      </c>
      <c r="AE113" s="46">
        <v>6.1109999999999998</v>
      </c>
      <c r="AF113" s="46">
        <v>5.9829999999999997</v>
      </c>
      <c r="AG113" s="46">
        <v>5.8449999999999998</v>
      </c>
      <c r="AH113" s="46">
        <v>5.6989999999999998</v>
      </c>
      <c r="AI113" s="46">
        <v>5.5469999999999997</v>
      </c>
      <c r="AJ113" s="46">
        <v>5.3940000000000001</v>
      </c>
      <c r="AK113" s="46">
        <v>5.242</v>
      </c>
      <c r="AL113" s="46">
        <v>5.0949999999999998</v>
      </c>
      <c r="AM113" s="46">
        <v>4.9550000000000001</v>
      </c>
    </row>
    <row r="114" spans="1:39" s="2" customFormat="1" ht="15.75" thickBot="1" x14ac:dyDescent="0.3">
      <c r="A114" s="91"/>
      <c r="B114" s="83"/>
      <c r="C114" s="86"/>
      <c r="D114" s="41"/>
      <c r="E114" s="47">
        <v>3.7679999999999998</v>
      </c>
      <c r="F114" s="47">
        <v>3.706</v>
      </c>
      <c r="G114" s="47">
        <v>3.6309999999999998</v>
      </c>
      <c r="H114" s="47">
        <v>3.5409999999999999</v>
      </c>
      <c r="I114" s="47">
        <v>3.4359999999999999</v>
      </c>
      <c r="J114" s="47">
        <v>3.319</v>
      </c>
      <c r="K114" s="47">
        <v>3.1960000000000002</v>
      </c>
      <c r="L114" s="47">
        <v>3.0710000000000002</v>
      </c>
      <c r="M114" s="47">
        <v>2.9540000000000002</v>
      </c>
      <c r="N114" s="47">
        <v>2.8490000000000002</v>
      </c>
      <c r="O114" s="47">
        <v>2.7610000000000001</v>
      </c>
      <c r="P114" s="41"/>
      <c r="Q114" s="47">
        <v>1.925</v>
      </c>
      <c r="R114" s="47">
        <v>1.9379999999999999</v>
      </c>
      <c r="S114" s="47">
        <v>1.966</v>
      </c>
      <c r="T114" s="47">
        <v>2.0019999999999998</v>
      </c>
      <c r="U114" s="47">
        <v>2.0379999999999998</v>
      </c>
      <c r="V114" s="47">
        <v>2.069</v>
      </c>
      <c r="W114" s="47">
        <v>2.0910000000000002</v>
      </c>
      <c r="X114" s="47">
        <v>2.1030000000000002</v>
      </c>
      <c r="Y114" s="47">
        <v>2.1040000000000001</v>
      </c>
      <c r="Z114" s="47">
        <v>2.097</v>
      </c>
      <c r="AA114" s="47">
        <v>2.0870000000000002</v>
      </c>
      <c r="AB114" s="41"/>
      <c r="AC114" s="47">
        <v>6.3330000000000002</v>
      </c>
      <c r="AD114" s="47">
        <v>6.2270000000000003</v>
      </c>
      <c r="AE114" s="47">
        <v>6.1109999999999998</v>
      </c>
      <c r="AF114" s="47">
        <v>5.9829999999999997</v>
      </c>
      <c r="AG114" s="47">
        <v>5.8449999999999998</v>
      </c>
      <c r="AH114" s="47">
        <v>5.6989999999999998</v>
      </c>
      <c r="AI114" s="47">
        <v>5.5469999999999997</v>
      </c>
      <c r="AJ114" s="47">
        <v>5.3940000000000001</v>
      </c>
      <c r="AK114" s="47">
        <v>5.242</v>
      </c>
      <c r="AL114" s="47">
        <v>5.0949999999999998</v>
      </c>
      <c r="AM114" s="47">
        <v>4.9550000000000001</v>
      </c>
    </row>
    <row r="115" spans="1:39" s="2" customFormat="1" x14ac:dyDescent="0.25">
      <c r="A115" s="91"/>
      <c r="B115" s="81" t="s">
        <v>86</v>
      </c>
      <c r="C115" s="84" t="s">
        <v>91</v>
      </c>
      <c r="D115" s="39" t="s">
        <v>98</v>
      </c>
      <c r="E115" s="45">
        <v>3.7679999999999998</v>
      </c>
      <c r="F115" s="45">
        <v>3.706</v>
      </c>
      <c r="G115" s="45">
        <v>3.6309999999999998</v>
      </c>
      <c r="H115" s="45">
        <v>3.5409999999999999</v>
      </c>
      <c r="I115" s="45">
        <v>3.4359999999999999</v>
      </c>
      <c r="J115" s="45">
        <v>3.319</v>
      </c>
      <c r="K115" s="45">
        <v>3.1960000000000002</v>
      </c>
      <c r="L115" s="45">
        <v>3.0710000000000002</v>
      </c>
      <c r="M115" s="45">
        <v>2.9540000000000002</v>
      </c>
      <c r="N115" s="45">
        <v>2.8490000000000002</v>
      </c>
      <c r="O115" s="45">
        <v>2.7610000000000001</v>
      </c>
      <c r="P115" s="39" t="s">
        <v>98</v>
      </c>
      <c r="Q115" s="45">
        <v>1.925</v>
      </c>
      <c r="R115" s="45">
        <v>1.9379999999999999</v>
      </c>
      <c r="S115" s="45">
        <v>1.966</v>
      </c>
      <c r="T115" s="45">
        <v>2.0019999999999998</v>
      </c>
      <c r="U115" s="45">
        <v>2.0379999999999998</v>
      </c>
      <c r="V115" s="45">
        <v>2.069</v>
      </c>
      <c r="W115" s="45">
        <v>2.0910000000000002</v>
      </c>
      <c r="X115" s="45">
        <v>2.1030000000000002</v>
      </c>
      <c r="Y115" s="45">
        <v>2.1040000000000001</v>
      </c>
      <c r="Z115" s="45">
        <v>2.097</v>
      </c>
      <c r="AA115" s="45">
        <v>2.0870000000000002</v>
      </c>
      <c r="AB115" s="39" t="s">
        <v>98</v>
      </c>
      <c r="AC115" s="45">
        <v>6.3330000000000002</v>
      </c>
      <c r="AD115" s="45">
        <v>6.2270000000000003</v>
      </c>
      <c r="AE115" s="45">
        <v>6.1109999999999998</v>
      </c>
      <c r="AF115" s="45">
        <v>5.9829999999999997</v>
      </c>
      <c r="AG115" s="45">
        <v>5.8449999999999998</v>
      </c>
      <c r="AH115" s="45">
        <v>5.6989999999999998</v>
      </c>
      <c r="AI115" s="45">
        <v>5.5469999999999997</v>
      </c>
      <c r="AJ115" s="45">
        <v>5.3940000000000001</v>
      </c>
      <c r="AK115" s="45">
        <v>5.242</v>
      </c>
      <c r="AL115" s="45">
        <v>5.0949999999999998</v>
      </c>
      <c r="AM115" s="45">
        <v>4.9550000000000001</v>
      </c>
    </row>
    <row r="116" spans="1:39" s="2" customFormat="1" x14ac:dyDescent="0.25">
      <c r="A116" s="91"/>
      <c r="B116" s="82"/>
      <c r="C116" s="85"/>
      <c r="D116" s="40"/>
      <c r="E116" s="46"/>
      <c r="F116" s="46"/>
      <c r="G116" s="46"/>
      <c r="H116" s="46"/>
      <c r="I116" s="46"/>
      <c r="J116" s="46"/>
      <c r="K116" s="46"/>
      <c r="L116" s="46"/>
      <c r="M116" s="46"/>
      <c r="N116" s="46"/>
      <c r="O116" s="46"/>
      <c r="P116" s="40"/>
      <c r="Q116" s="46"/>
      <c r="R116" s="46"/>
      <c r="S116" s="46"/>
      <c r="T116" s="46"/>
      <c r="U116" s="46"/>
      <c r="V116" s="46"/>
      <c r="W116" s="46"/>
      <c r="X116" s="46"/>
      <c r="Y116" s="46"/>
      <c r="Z116" s="46"/>
      <c r="AA116" s="46"/>
      <c r="AB116" s="40"/>
      <c r="AC116" s="46">
        <v>6.3330000000000002</v>
      </c>
      <c r="AD116" s="46">
        <v>6.2270000000000003</v>
      </c>
      <c r="AE116" s="46">
        <v>6.1109999999999998</v>
      </c>
      <c r="AF116" s="46">
        <v>5.9829999999999997</v>
      </c>
      <c r="AG116" s="46">
        <v>5.8449999999999998</v>
      </c>
      <c r="AH116" s="46">
        <v>5.6989999999999998</v>
      </c>
      <c r="AI116" s="46">
        <v>5.5469999999999997</v>
      </c>
      <c r="AJ116" s="46">
        <v>5.3940000000000001</v>
      </c>
      <c r="AK116" s="46">
        <v>5.242</v>
      </c>
      <c r="AL116" s="46">
        <v>5.0949999999999998</v>
      </c>
      <c r="AM116" s="46">
        <v>4.9550000000000001</v>
      </c>
    </row>
    <row r="117" spans="1:39" s="2" customFormat="1" ht="9.6" customHeight="1" thickBot="1" x14ac:dyDescent="0.3">
      <c r="A117" s="91"/>
      <c r="B117" s="83"/>
      <c r="C117" s="86"/>
      <c r="D117" s="41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1"/>
      <c r="Q117" s="47"/>
      <c r="R117" s="47"/>
      <c r="S117" s="47"/>
      <c r="T117" s="47"/>
      <c r="U117" s="47"/>
      <c r="V117" s="47"/>
      <c r="W117" s="47"/>
      <c r="X117" s="47"/>
      <c r="Y117" s="47"/>
      <c r="Z117" s="47"/>
      <c r="AA117" s="47"/>
      <c r="AB117" s="41"/>
      <c r="AC117" s="47">
        <v>6.3330000000000002</v>
      </c>
      <c r="AD117" s="47">
        <v>6.2270000000000003</v>
      </c>
      <c r="AE117" s="47">
        <v>6.1109999999999998</v>
      </c>
      <c r="AF117" s="47">
        <v>5.9829999999999997</v>
      </c>
      <c r="AG117" s="47">
        <v>5.8449999999999998</v>
      </c>
      <c r="AH117" s="47">
        <v>5.6989999999999998</v>
      </c>
      <c r="AI117" s="47">
        <v>5.5469999999999997</v>
      </c>
      <c r="AJ117" s="47">
        <v>5.3940000000000001</v>
      </c>
      <c r="AK117" s="47">
        <v>5.242</v>
      </c>
      <c r="AL117" s="47">
        <v>5.0949999999999998</v>
      </c>
      <c r="AM117" s="47">
        <v>4.9550000000000001</v>
      </c>
    </row>
    <row r="118" spans="1:39" s="2" customFormat="1" ht="15.75" hidden="1" thickBot="1" x14ac:dyDescent="0.3">
      <c r="A118" s="92"/>
      <c r="B118" s="8"/>
      <c r="C118" s="28"/>
    </row>
    <row r="119" spans="1:39" s="10" customFormat="1" x14ac:dyDescent="0.25">
      <c r="A119" s="7"/>
      <c r="B119" s="8"/>
      <c r="C119" s="9"/>
    </row>
    <row r="120" spans="1:39" s="10" customFormat="1" x14ac:dyDescent="0.25">
      <c r="A120" s="7"/>
      <c r="B120" s="8"/>
      <c r="C120" s="9"/>
    </row>
    <row r="121" spans="1:39" s="10" customFormat="1" x14ac:dyDescent="0.25">
      <c r="A121" s="7"/>
      <c r="B121" s="8"/>
      <c r="C121" s="9"/>
    </row>
    <row r="122" spans="1:39" s="10" customFormat="1" x14ac:dyDescent="0.25">
      <c r="A122" s="7"/>
      <c r="B122" s="8"/>
      <c r="C122" s="9"/>
    </row>
    <row r="123" spans="1:39" s="10" customFormat="1" x14ac:dyDescent="0.25">
      <c r="A123" s="7"/>
      <c r="B123" s="8"/>
      <c r="C123" s="9"/>
    </row>
    <row r="124" spans="1:39" s="10" customFormat="1" x14ac:dyDescent="0.25">
      <c r="A124" s="7"/>
      <c r="B124" s="8"/>
      <c r="C124" s="9"/>
    </row>
    <row r="125" spans="1:39" s="10" customFormat="1" x14ac:dyDescent="0.25">
      <c r="A125" s="7"/>
      <c r="B125" s="8"/>
      <c r="C125" s="9"/>
    </row>
    <row r="126" spans="1:39" s="10" customFormat="1" x14ac:dyDescent="0.25">
      <c r="A126" s="7"/>
      <c r="B126" s="8"/>
      <c r="C126" s="9"/>
    </row>
    <row r="127" spans="1:39" s="10" customFormat="1" x14ac:dyDescent="0.25">
      <c r="A127" s="7"/>
      <c r="B127" s="8"/>
      <c r="C127" s="9"/>
    </row>
    <row r="128" spans="1:39" s="10" customFormat="1" x14ac:dyDescent="0.25">
      <c r="A128" s="7"/>
      <c r="B128" s="8"/>
      <c r="C128" s="9"/>
    </row>
    <row r="129" spans="1:3" s="10" customFormat="1" x14ac:dyDescent="0.25">
      <c r="A129" s="7"/>
      <c r="B129" s="8"/>
      <c r="C129" s="9"/>
    </row>
    <row r="130" spans="1:3" s="10" customFormat="1" x14ac:dyDescent="0.25">
      <c r="A130" s="7"/>
      <c r="B130" s="8"/>
      <c r="C130" s="9"/>
    </row>
    <row r="131" spans="1:3" s="10" customFormat="1" x14ac:dyDescent="0.25">
      <c r="A131" s="7"/>
      <c r="B131" s="8"/>
      <c r="C131" s="9"/>
    </row>
    <row r="132" spans="1:3" s="10" customFormat="1" x14ac:dyDescent="0.25">
      <c r="A132" s="7"/>
      <c r="B132" s="8"/>
      <c r="C132" s="9"/>
    </row>
    <row r="133" spans="1:3" s="10" customFormat="1" x14ac:dyDescent="0.25">
      <c r="A133" s="7"/>
      <c r="B133" s="8"/>
      <c r="C133" s="9"/>
    </row>
    <row r="134" spans="1:3" s="10" customFormat="1" x14ac:dyDescent="0.25">
      <c r="A134" s="7"/>
      <c r="B134" s="8"/>
      <c r="C134" s="9"/>
    </row>
    <row r="135" spans="1:3" s="10" customFormat="1" x14ac:dyDescent="0.25">
      <c r="A135" s="7"/>
      <c r="B135" s="8"/>
      <c r="C135" s="9"/>
    </row>
    <row r="136" spans="1:3" s="10" customFormat="1" x14ac:dyDescent="0.25">
      <c r="A136" s="7"/>
      <c r="B136" s="8"/>
      <c r="C136" s="9"/>
    </row>
    <row r="137" spans="1:3" s="10" customFormat="1" x14ac:dyDescent="0.25">
      <c r="A137" s="7"/>
      <c r="B137" s="8"/>
      <c r="C137" s="9"/>
    </row>
    <row r="138" spans="1:3" s="10" customFormat="1" x14ac:dyDescent="0.25">
      <c r="A138" s="7"/>
      <c r="B138" s="8"/>
      <c r="C138" s="9"/>
    </row>
    <row r="139" spans="1:3" s="10" customFormat="1" x14ac:dyDescent="0.25">
      <c r="A139" s="7"/>
      <c r="B139" s="8"/>
      <c r="C139" s="9"/>
    </row>
    <row r="140" spans="1:3" s="10" customFormat="1" x14ac:dyDescent="0.25">
      <c r="A140" s="7"/>
      <c r="B140" s="8"/>
      <c r="C140" s="9"/>
    </row>
    <row r="141" spans="1:3" s="10" customFormat="1" x14ac:dyDescent="0.25">
      <c r="A141" s="7"/>
      <c r="B141" s="8"/>
      <c r="C141" s="9"/>
    </row>
    <row r="142" spans="1:3" s="10" customFormat="1" x14ac:dyDescent="0.25">
      <c r="A142" s="7"/>
      <c r="B142" s="8"/>
      <c r="C142" s="9"/>
    </row>
    <row r="143" spans="1:3" s="10" customFormat="1" x14ac:dyDescent="0.25">
      <c r="A143" s="7"/>
      <c r="B143" s="8"/>
      <c r="C143" s="9"/>
    </row>
    <row r="144" spans="1:3" s="10" customFormat="1" x14ac:dyDescent="0.25">
      <c r="A144" s="7"/>
      <c r="B144" s="8"/>
      <c r="C144" s="9"/>
    </row>
    <row r="145" spans="1:3" s="10" customFormat="1" x14ac:dyDescent="0.25">
      <c r="A145" s="7"/>
      <c r="B145" s="8"/>
      <c r="C145" s="9"/>
    </row>
    <row r="146" spans="1:3" s="10" customFormat="1" x14ac:dyDescent="0.25">
      <c r="A146" s="7"/>
      <c r="B146" s="8"/>
      <c r="C146" s="9"/>
    </row>
    <row r="147" spans="1:3" s="10" customFormat="1" x14ac:dyDescent="0.25">
      <c r="A147" s="7"/>
      <c r="B147" s="8"/>
      <c r="C147" s="9"/>
    </row>
    <row r="148" spans="1:3" s="10" customFormat="1" x14ac:dyDescent="0.25">
      <c r="A148" s="7"/>
      <c r="B148" s="8"/>
      <c r="C148" s="9"/>
    </row>
    <row r="149" spans="1:3" s="10" customFormat="1" x14ac:dyDescent="0.25">
      <c r="A149" s="7"/>
      <c r="B149" s="8"/>
      <c r="C149" s="9"/>
    </row>
    <row r="150" spans="1:3" s="10" customFormat="1" x14ac:dyDescent="0.25">
      <c r="A150" s="7"/>
      <c r="B150" s="8"/>
      <c r="C150" s="9"/>
    </row>
    <row r="151" spans="1:3" s="10" customFormat="1" x14ac:dyDescent="0.25">
      <c r="A151" s="7"/>
      <c r="B151" s="8"/>
      <c r="C151" s="9"/>
    </row>
    <row r="152" spans="1:3" s="10" customFormat="1" x14ac:dyDescent="0.25">
      <c r="A152" s="7"/>
      <c r="B152" s="8"/>
      <c r="C152" s="9"/>
    </row>
    <row r="153" spans="1:3" s="10" customFormat="1" x14ac:dyDescent="0.25">
      <c r="A153" s="7"/>
      <c r="B153" s="8"/>
      <c r="C153" s="9"/>
    </row>
    <row r="154" spans="1:3" s="10" customFormat="1" x14ac:dyDescent="0.25">
      <c r="A154" s="7"/>
      <c r="B154" s="8"/>
      <c r="C154" s="9"/>
    </row>
    <row r="155" spans="1:3" s="10" customFormat="1" x14ac:dyDescent="0.25">
      <c r="A155" s="7"/>
      <c r="B155" s="8"/>
      <c r="C155" s="9"/>
    </row>
    <row r="156" spans="1:3" s="10" customFormat="1" x14ac:dyDescent="0.25">
      <c r="A156" s="7"/>
      <c r="B156" s="8"/>
      <c r="C156" s="9"/>
    </row>
    <row r="157" spans="1:3" s="10" customFormat="1" x14ac:dyDescent="0.25">
      <c r="A157" s="7"/>
      <c r="B157" s="8"/>
      <c r="C157" s="9"/>
    </row>
    <row r="158" spans="1:3" s="10" customFormat="1" x14ac:dyDescent="0.25">
      <c r="A158" s="7"/>
      <c r="B158" s="8"/>
      <c r="C158" s="9"/>
    </row>
    <row r="159" spans="1:3" s="10" customFormat="1" x14ac:dyDescent="0.25">
      <c r="A159" s="7"/>
      <c r="B159" s="8"/>
      <c r="C159" s="9"/>
    </row>
    <row r="160" spans="1:3" s="10" customFormat="1" x14ac:dyDescent="0.25">
      <c r="A160" s="7"/>
      <c r="B160" s="8"/>
      <c r="C160" s="9"/>
    </row>
    <row r="161" spans="1:3" s="10" customFormat="1" x14ac:dyDescent="0.25">
      <c r="A161" s="7"/>
      <c r="B161" s="8"/>
      <c r="C161" s="9"/>
    </row>
    <row r="162" spans="1:3" s="10" customFormat="1" x14ac:dyDescent="0.25">
      <c r="A162" s="7"/>
      <c r="B162" s="8"/>
      <c r="C162" s="9"/>
    </row>
    <row r="163" spans="1:3" s="10" customFormat="1" x14ac:dyDescent="0.25">
      <c r="A163" s="7"/>
      <c r="B163" s="8"/>
      <c r="C163" s="9"/>
    </row>
    <row r="164" spans="1:3" s="10" customFormat="1" x14ac:dyDescent="0.25">
      <c r="A164" s="7"/>
      <c r="B164" s="8"/>
      <c r="C164" s="9"/>
    </row>
    <row r="165" spans="1:3" s="10" customFormat="1" x14ac:dyDescent="0.25">
      <c r="A165" s="7"/>
      <c r="B165" s="8"/>
      <c r="C165" s="9"/>
    </row>
    <row r="166" spans="1:3" s="10" customFormat="1" x14ac:dyDescent="0.25">
      <c r="A166" s="7"/>
      <c r="B166" s="8"/>
      <c r="C166" s="9"/>
    </row>
    <row r="167" spans="1:3" s="10" customFormat="1" x14ac:dyDescent="0.25">
      <c r="A167" s="7"/>
      <c r="B167" s="8"/>
      <c r="C167" s="9"/>
    </row>
    <row r="168" spans="1:3" s="10" customFormat="1" x14ac:dyDescent="0.25">
      <c r="A168" s="7"/>
      <c r="B168" s="8"/>
      <c r="C168" s="9"/>
    </row>
    <row r="169" spans="1:3" s="10" customFormat="1" x14ac:dyDescent="0.25">
      <c r="A169" s="7"/>
      <c r="B169" s="8"/>
      <c r="C169" s="9"/>
    </row>
    <row r="170" spans="1:3" s="10" customFormat="1" x14ac:dyDescent="0.25">
      <c r="A170" s="7"/>
      <c r="B170" s="8"/>
      <c r="C170" s="9"/>
    </row>
    <row r="171" spans="1:3" s="10" customFormat="1" x14ac:dyDescent="0.25">
      <c r="A171" s="7"/>
      <c r="B171" s="8"/>
      <c r="C171" s="9"/>
    </row>
    <row r="172" spans="1:3" s="10" customFormat="1" x14ac:dyDescent="0.25">
      <c r="A172" s="7"/>
      <c r="B172" s="8"/>
      <c r="C172" s="9"/>
    </row>
    <row r="173" spans="1:3" s="10" customFormat="1" x14ac:dyDescent="0.25">
      <c r="A173" s="7"/>
      <c r="B173" s="8"/>
      <c r="C173" s="9"/>
    </row>
    <row r="174" spans="1:3" s="10" customFormat="1" x14ac:dyDescent="0.25">
      <c r="A174" s="7"/>
      <c r="B174" s="8"/>
      <c r="C174" s="9"/>
    </row>
    <row r="175" spans="1:3" s="10" customFormat="1" x14ac:dyDescent="0.25">
      <c r="A175" s="7"/>
      <c r="B175" s="8"/>
      <c r="C175" s="9"/>
    </row>
    <row r="176" spans="1:3" s="10" customFormat="1" x14ac:dyDescent="0.25">
      <c r="A176" s="7"/>
      <c r="B176" s="8"/>
      <c r="C176" s="9"/>
    </row>
    <row r="177" spans="1:3" s="10" customFormat="1" x14ac:dyDescent="0.25">
      <c r="A177" s="7"/>
      <c r="B177" s="8"/>
      <c r="C177" s="9"/>
    </row>
    <row r="178" spans="1:3" s="10" customFormat="1" x14ac:dyDescent="0.25">
      <c r="A178" s="7"/>
      <c r="B178" s="8"/>
      <c r="C178" s="9"/>
    </row>
    <row r="179" spans="1:3" s="10" customFormat="1" x14ac:dyDescent="0.25">
      <c r="A179" s="7"/>
      <c r="B179" s="8"/>
      <c r="C179" s="9"/>
    </row>
    <row r="180" spans="1:3" s="10" customFormat="1" x14ac:dyDescent="0.25">
      <c r="A180" s="7"/>
      <c r="B180" s="8"/>
      <c r="C180" s="9"/>
    </row>
    <row r="181" spans="1:3" s="10" customFormat="1" x14ac:dyDescent="0.25">
      <c r="A181" s="7"/>
      <c r="B181" s="8"/>
      <c r="C181" s="9"/>
    </row>
    <row r="182" spans="1:3" s="10" customFormat="1" x14ac:dyDescent="0.25">
      <c r="A182" s="7"/>
      <c r="B182" s="8"/>
      <c r="C182" s="9"/>
    </row>
    <row r="183" spans="1:3" s="10" customFormat="1" x14ac:dyDescent="0.25">
      <c r="A183" s="7"/>
      <c r="B183" s="8"/>
      <c r="C183" s="9"/>
    </row>
    <row r="184" spans="1:3" s="10" customFormat="1" x14ac:dyDescent="0.25">
      <c r="A184" s="7"/>
      <c r="B184" s="8"/>
      <c r="C184" s="9"/>
    </row>
    <row r="185" spans="1:3" s="10" customFormat="1" x14ac:dyDescent="0.25">
      <c r="A185" s="7"/>
      <c r="B185" s="8"/>
      <c r="C185" s="9"/>
    </row>
    <row r="186" spans="1:3" s="10" customFormat="1" x14ac:dyDescent="0.25">
      <c r="A186" s="7"/>
      <c r="B186" s="8"/>
      <c r="C186" s="9"/>
    </row>
    <row r="187" spans="1:3" s="10" customFormat="1" x14ac:dyDescent="0.25">
      <c r="A187" s="7"/>
      <c r="B187" s="8"/>
      <c r="C187" s="9"/>
    </row>
    <row r="188" spans="1:3" s="10" customFormat="1" x14ac:dyDescent="0.25">
      <c r="A188" s="7"/>
      <c r="B188" s="8"/>
      <c r="C188" s="9"/>
    </row>
    <row r="189" spans="1:3" s="10" customFormat="1" x14ac:dyDescent="0.25">
      <c r="A189" s="7"/>
      <c r="B189" s="8"/>
      <c r="C189" s="9"/>
    </row>
    <row r="190" spans="1:3" s="10" customFormat="1" x14ac:dyDescent="0.25">
      <c r="A190" s="7"/>
      <c r="B190" s="8"/>
      <c r="C190" s="9"/>
    </row>
    <row r="191" spans="1:3" s="10" customFormat="1" x14ac:dyDescent="0.25">
      <c r="A191" s="7"/>
      <c r="B191" s="8"/>
      <c r="C191" s="9"/>
    </row>
    <row r="192" spans="1:3" s="10" customFormat="1" x14ac:dyDescent="0.25">
      <c r="A192" s="7"/>
      <c r="B192" s="8"/>
      <c r="C192" s="9"/>
    </row>
    <row r="193" spans="1:3" s="10" customFormat="1" x14ac:dyDescent="0.25">
      <c r="A193" s="7"/>
      <c r="B193" s="8"/>
      <c r="C193" s="9"/>
    </row>
    <row r="194" spans="1:3" s="10" customFormat="1" x14ac:dyDescent="0.25">
      <c r="A194" s="7"/>
      <c r="B194" s="8"/>
      <c r="C194" s="9"/>
    </row>
    <row r="195" spans="1:3" s="10" customFormat="1" x14ac:dyDescent="0.25">
      <c r="A195" s="7"/>
      <c r="B195" s="8"/>
      <c r="C195" s="9"/>
    </row>
    <row r="196" spans="1:3" s="10" customFormat="1" x14ac:dyDescent="0.25">
      <c r="A196" s="7"/>
      <c r="B196" s="8"/>
      <c r="C196" s="9"/>
    </row>
    <row r="197" spans="1:3" s="10" customFormat="1" x14ac:dyDescent="0.25">
      <c r="A197" s="7"/>
      <c r="B197" s="8"/>
      <c r="C197" s="9"/>
    </row>
    <row r="198" spans="1:3" s="10" customFormat="1" x14ac:dyDescent="0.25">
      <c r="A198" s="7"/>
      <c r="B198" s="8"/>
      <c r="C198" s="9"/>
    </row>
    <row r="199" spans="1:3" s="10" customFormat="1" x14ac:dyDescent="0.25">
      <c r="A199" s="7"/>
      <c r="B199" s="8"/>
      <c r="C199" s="9"/>
    </row>
    <row r="200" spans="1:3" s="10" customFormat="1" x14ac:dyDescent="0.25">
      <c r="A200" s="7"/>
      <c r="B200" s="8"/>
      <c r="C200" s="9"/>
    </row>
    <row r="201" spans="1:3" s="10" customFormat="1" x14ac:dyDescent="0.25">
      <c r="A201" s="7"/>
      <c r="B201" s="8"/>
      <c r="C201" s="9"/>
    </row>
    <row r="202" spans="1:3" s="10" customFormat="1" x14ac:dyDescent="0.25">
      <c r="A202" s="7"/>
      <c r="B202" s="8"/>
      <c r="C202" s="9"/>
    </row>
    <row r="203" spans="1:3" s="10" customFormat="1" x14ac:dyDescent="0.25">
      <c r="A203" s="7"/>
      <c r="B203" s="8"/>
      <c r="C203" s="9"/>
    </row>
    <row r="204" spans="1:3" s="10" customFormat="1" x14ac:dyDescent="0.25">
      <c r="A204" s="7"/>
      <c r="B204" s="8"/>
      <c r="C204" s="9"/>
    </row>
    <row r="205" spans="1:3" s="10" customFormat="1" x14ac:dyDescent="0.25">
      <c r="A205" s="7"/>
      <c r="B205" s="8"/>
      <c r="C205" s="9"/>
    </row>
    <row r="206" spans="1:3" s="10" customFormat="1" x14ac:dyDescent="0.25">
      <c r="A206" s="7"/>
      <c r="B206" s="8"/>
      <c r="C206" s="9"/>
    </row>
    <row r="207" spans="1:3" s="10" customFormat="1" x14ac:dyDescent="0.25">
      <c r="A207" s="7"/>
      <c r="B207" s="8"/>
      <c r="C207" s="9"/>
    </row>
    <row r="208" spans="1:3" s="10" customFormat="1" x14ac:dyDescent="0.25">
      <c r="A208" s="7"/>
      <c r="B208" s="8"/>
      <c r="C208" s="9"/>
    </row>
    <row r="209" spans="1:3" s="10" customFormat="1" x14ac:dyDescent="0.25">
      <c r="A209" s="7"/>
      <c r="B209" s="8"/>
      <c r="C209" s="9"/>
    </row>
    <row r="210" spans="1:3" s="10" customFormat="1" x14ac:dyDescent="0.25">
      <c r="A210" s="7"/>
      <c r="B210" s="8"/>
      <c r="C210" s="9"/>
    </row>
    <row r="211" spans="1:3" s="10" customFormat="1" x14ac:dyDescent="0.25">
      <c r="A211" s="7"/>
      <c r="B211" s="8"/>
      <c r="C211" s="9"/>
    </row>
    <row r="212" spans="1:3" s="10" customFormat="1" x14ac:dyDescent="0.25">
      <c r="A212" s="7"/>
      <c r="B212" s="8"/>
      <c r="C212" s="9"/>
    </row>
    <row r="213" spans="1:3" s="10" customFormat="1" x14ac:dyDescent="0.25">
      <c r="A213" s="7"/>
      <c r="B213" s="8"/>
      <c r="C213" s="9"/>
    </row>
    <row r="214" spans="1:3" s="10" customFormat="1" x14ac:dyDescent="0.25">
      <c r="A214" s="7"/>
      <c r="B214" s="8"/>
      <c r="C214" s="9"/>
    </row>
    <row r="215" spans="1:3" s="10" customFormat="1" x14ac:dyDescent="0.25">
      <c r="A215" s="7"/>
      <c r="B215" s="8"/>
      <c r="C215" s="9"/>
    </row>
    <row r="216" spans="1:3" s="10" customFormat="1" x14ac:dyDescent="0.25">
      <c r="A216" s="7"/>
      <c r="B216" s="8"/>
      <c r="C216" s="9"/>
    </row>
    <row r="217" spans="1:3" s="10" customFormat="1" x14ac:dyDescent="0.25">
      <c r="A217" s="7"/>
      <c r="B217" s="8"/>
      <c r="C217" s="9"/>
    </row>
    <row r="218" spans="1:3" s="10" customFormat="1" x14ac:dyDescent="0.25">
      <c r="A218" s="7"/>
      <c r="B218" s="8"/>
      <c r="C218" s="9"/>
    </row>
    <row r="219" spans="1:3" s="10" customFormat="1" x14ac:dyDescent="0.25">
      <c r="A219" s="7"/>
      <c r="B219" s="8"/>
      <c r="C219" s="9"/>
    </row>
    <row r="220" spans="1:3" s="10" customFormat="1" x14ac:dyDescent="0.25">
      <c r="A220" s="7"/>
      <c r="B220" s="8"/>
      <c r="C220" s="9"/>
    </row>
    <row r="221" spans="1:3" s="10" customFormat="1" x14ac:dyDescent="0.25">
      <c r="A221" s="7"/>
      <c r="B221" s="8"/>
      <c r="C221" s="9"/>
    </row>
    <row r="222" spans="1:3" s="10" customFormat="1" x14ac:dyDescent="0.25">
      <c r="A222" s="7"/>
      <c r="B222" s="8"/>
      <c r="C222" s="9"/>
    </row>
    <row r="223" spans="1:3" s="10" customFormat="1" x14ac:dyDescent="0.25">
      <c r="A223" s="7"/>
      <c r="B223" s="8"/>
      <c r="C223" s="9"/>
    </row>
    <row r="224" spans="1:3" s="10" customFormat="1" x14ac:dyDescent="0.25">
      <c r="A224" s="7"/>
      <c r="B224" s="8"/>
      <c r="C224" s="9"/>
    </row>
    <row r="225" spans="1:3" s="10" customFormat="1" x14ac:dyDescent="0.25">
      <c r="A225" s="7"/>
      <c r="B225" s="8"/>
      <c r="C225" s="9"/>
    </row>
    <row r="226" spans="1:3" s="10" customFormat="1" x14ac:dyDescent="0.25">
      <c r="A226" s="7"/>
      <c r="B226" s="8"/>
      <c r="C226" s="9"/>
    </row>
    <row r="227" spans="1:3" s="10" customFormat="1" x14ac:dyDescent="0.25">
      <c r="A227" s="7"/>
      <c r="B227" s="8"/>
      <c r="C227" s="9"/>
    </row>
    <row r="228" spans="1:3" s="10" customFormat="1" x14ac:dyDescent="0.25">
      <c r="A228" s="7"/>
      <c r="B228" s="8"/>
      <c r="C228" s="9"/>
    </row>
    <row r="229" spans="1:3" s="10" customFormat="1" x14ac:dyDescent="0.25">
      <c r="A229" s="7"/>
      <c r="B229" s="8"/>
      <c r="C229" s="9"/>
    </row>
    <row r="230" spans="1:3" s="10" customFormat="1" x14ac:dyDescent="0.25">
      <c r="A230" s="7"/>
      <c r="B230" s="8"/>
      <c r="C230" s="9"/>
    </row>
    <row r="231" spans="1:3" s="10" customFormat="1" x14ac:dyDescent="0.25">
      <c r="A231" s="7"/>
      <c r="B231" s="8"/>
      <c r="C231" s="9"/>
    </row>
    <row r="232" spans="1:3" s="10" customFormat="1" x14ac:dyDescent="0.25">
      <c r="A232" s="7"/>
      <c r="B232" s="8"/>
      <c r="C232" s="9"/>
    </row>
    <row r="233" spans="1:3" s="10" customFormat="1" x14ac:dyDescent="0.25">
      <c r="A233" s="7"/>
      <c r="B233" s="8"/>
      <c r="C233" s="9"/>
    </row>
    <row r="234" spans="1:3" s="10" customFormat="1" x14ac:dyDescent="0.25">
      <c r="A234" s="7"/>
      <c r="B234" s="8"/>
      <c r="C234" s="9"/>
    </row>
    <row r="235" spans="1:3" s="10" customFormat="1" x14ac:dyDescent="0.25">
      <c r="A235" s="7"/>
      <c r="B235" s="8"/>
      <c r="C235" s="9"/>
    </row>
    <row r="236" spans="1:3" s="10" customFormat="1" x14ac:dyDescent="0.25">
      <c r="A236" s="7"/>
      <c r="B236" s="8"/>
      <c r="C236" s="9"/>
    </row>
    <row r="237" spans="1:3" s="10" customFormat="1" x14ac:dyDescent="0.25">
      <c r="A237" s="7"/>
      <c r="B237" s="8"/>
      <c r="C237" s="9"/>
    </row>
    <row r="238" spans="1:3" s="10" customFormat="1" x14ac:dyDescent="0.25">
      <c r="A238" s="7"/>
      <c r="B238" s="8"/>
      <c r="C238" s="9"/>
    </row>
    <row r="239" spans="1:3" s="10" customFormat="1" x14ac:dyDescent="0.25">
      <c r="A239" s="7"/>
      <c r="B239" s="8"/>
      <c r="C239" s="9"/>
    </row>
    <row r="240" spans="1:3" s="10" customFormat="1" x14ac:dyDescent="0.25">
      <c r="A240" s="7"/>
      <c r="B240" s="8"/>
      <c r="C240" s="9"/>
    </row>
    <row r="241" spans="1:3" s="10" customFormat="1" x14ac:dyDescent="0.25">
      <c r="A241" s="7"/>
      <c r="B241" s="8"/>
      <c r="C241" s="9"/>
    </row>
    <row r="242" spans="1:3" s="10" customFormat="1" x14ac:dyDescent="0.25">
      <c r="A242" s="7"/>
      <c r="B242" s="8"/>
      <c r="C242" s="9"/>
    </row>
    <row r="243" spans="1:3" s="10" customFormat="1" x14ac:dyDescent="0.25">
      <c r="A243" s="7"/>
      <c r="B243" s="8"/>
      <c r="C243" s="9"/>
    </row>
    <row r="244" spans="1:3" s="10" customFormat="1" x14ac:dyDescent="0.25">
      <c r="A244" s="7"/>
      <c r="B244" s="8"/>
      <c r="C244" s="9"/>
    </row>
    <row r="245" spans="1:3" s="10" customFormat="1" x14ac:dyDescent="0.25">
      <c r="A245" s="7"/>
      <c r="B245" s="8"/>
      <c r="C245" s="9"/>
    </row>
    <row r="246" spans="1:3" s="10" customFormat="1" x14ac:dyDescent="0.25">
      <c r="A246" s="7"/>
      <c r="B246" s="8"/>
      <c r="C246" s="9"/>
    </row>
    <row r="247" spans="1:3" s="10" customFormat="1" x14ac:dyDescent="0.25">
      <c r="A247" s="7"/>
      <c r="B247" s="8"/>
      <c r="C247" s="9"/>
    </row>
    <row r="248" spans="1:3" s="10" customFormat="1" x14ac:dyDescent="0.25">
      <c r="A248" s="7"/>
      <c r="B248" s="8"/>
      <c r="C248" s="9"/>
    </row>
    <row r="249" spans="1:3" s="10" customFormat="1" x14ac:dyDescent="0.25">
      <c r="A249" s="7"/>
      <c r="B249" s="8"/>
      <c r="C249" s="9"/>
    </row>
    <row r="250" spans="1:3" s="10" customFormat="1" x14ac:dyDescent="0.25">
      <c r="A250" s="7"/>
      <c r="B250" s="8"/>
      <c r="C250" s="9"/>
    </row>
    <row r="251" spans="1:3" s="10" customFormat="1" x14ac:dyDescent="0.25">
      <c r="A251" s="7"/>
      <c r="B251" s="8"/>
      <c r="C251" s="9"/>
    </row>
    <row r="252" spans="1:3" s="10" customFormat="1" x14ac:dyDescent="0.25">
      <c r="A252" s="7"/>
      <c r="B252" s="8"/>
      <c r="C252" s="9"/>
    </row>
    <row r="253" spans="1:3" s="10" customFormat="1" x14ac:dyDescent="0.25">
      <c r="A253" s="7"/>
      <c r="B253" s="8"/>
      <c r="C253" s="9"/>
    </row>
    <row r="254" spans="1:3" s="10" customFormat="1" x14ac:dyDescent="0.25">
      <c r="A254" s="7"/>
      <c r="B254" s="8"/>
      <c r="C254" s="9"/>
    </row>
    <row r="255" spans="1:3" s="10" customFormat="1" x14ac:dyDescent="0.25">
      <c r="A255" s="7"/>
      <c r="B255" s="8"/>
      <c r="C255" s="9"/>
    </row>
    <row r="256" spans="1:3" s="10" customFormat="1" x14ac:dyDescent="0.25">
      <c r="A256" s="7"/>
      <c r="B256" s="8"/>
      <c r="C256" s="9"/>
    </row>
    <row r="257" spans="1:3" s="10" customFormat="1" x14ac:dyDescent="0.25">
      <c r="A257" s="7"/>
      <c r="B257" s="8"/>
      <c r="C257" s="9"/>
    </row>
    <row r="258" spans="1:3" s="10" customFormat="1" x14ac:dyDescent="0.25">
      <c r="A258" s="7"/>
      <c r="B258" s="8"/>
      <c r="C258" s="9"/>
    </row>
    <row r="259" spans="1:3" s="10" customFormat="1" x14ac:dyDescent="0.25">
      <c r="A259" s="7"/>
      <c r="B259" s="8"/>
      <c r="C259" s="9"/>
    </row>
    <row r="260" spans="1:3" s="10" customFormat="1" x14ac:dyDescent="0.25">
      <c r="A260" s="7"/>
      <c r="B260" s="8"/>
      <c r="C260" s="9"/>
    </row>
    <row r="261" spans="1:3" s="10" customFormat="1" x14ac:dyDescent="0.25">
      <c r="A261" s="7"/>
      <c r="B261" s="8"/>
      <c r="C261" s="9"/>
    </row>
    <row r="262" spans="1:3" s="10" customFormat="1" x14ac:dyDescent="0.25">
      <c r="A262" s="7"/>
      <c r="B262" s="8"/>
      <c r="C262" s="9"/>
    </row>
    <row r="263" spans="1:3" s="10" customFormat="1" x14ac:dyDescent="0.25">
      <c r="A263" s="7"/>
      <c r="B263" s="8"/>
      <c r="C263" s="9"/>
    </row>
    <row r="264" spans="1:3" s="10" customFormat="1" x14ac:dyDescent="0.25">
      <c r="A264" s="7"/>
      <c r="B264" s="8"/>
      <c r="C264" s="9"/>
    </row>
    <row r="265" spans="1:3" s="10" customFormat="1" x14ac:dyDescent="0.25">
      <c r="A265" s="7"/>
      <c r="B265" s="8"/>
      <c r="C265" s="9"/>
    </row>
    <row r="266" spans="1:3" s="10" customFormat="1" x14ac:dyDescent="0.25">
      <c r="A266" s="7"/>
      <c r="B266" s="8"/>
      <c r="C266" s="9"/>
    </row>
    <row r="267" spans="1:3" s="10" customFormat="1" x14ac:dyDescent="0.25">
      <c r="A267" s="7"/>
      <c r="B267" s="8"/>
      <c r="C267" s="9"/>
    </row>
    <row r="268" spans="1:3" s="10" customFormat="1" x14ac:dyDescent="0.25">
      <c r="A268" s="7"/>
      <c r="B268" s="8"/>
      <c r="C268" s="9"/>
    </row>
    <row r="269" spans="1:3" s="10" customFormat="1" x14ac:dyDescent="0.25">
      <c r="A269" s="7"/>
      <c r="B269" s="8"/>
      <c r="C269" s="9"/>
    </row>
    <row r="270" spans="1:3" s="10" customFormat="1" x14ac:dyDescent="0.25">
      <c r="A270" s="7"/>
      <c r="B270" s="8"/>
      <c r="C270" s="9"/>
    </row>
    <row r="271" spans="1:3" s="10" customFormat="1" x14ac:dyDescent="0.25">
      <c r="A271" s="7"/>
      <c r="B271" s="8"/>
      <c r="C271" s="9"/>
    </row>
    <row r="272" spans="1:3" s="10" customFormat="1" x14ac:dyDescent="0.25">
      <c r="A272" s="7"/>
      <c r="B272" s="8"/>
      <c r="C272" s="9"/>
    </row>
    <row r="273" spans="1:3" s="10" customFormat="1" x14ac:dyDescent="0.25">
      <c r="A273" s="7"/>
      <c r="B273" s="8"/>
      <c r="C273" s="9"/>
    </row>
    <row r="274" spans="1:3" s="10" customFormat="1" x14ac:dyDescent="0.25">
      <c r="A274" s="7"/>
      <c r="B274" s="8"/>
      <c r="C274" s="9"/>
    </row>
    <row r="275" spans="1:3" s="10" customFormat="1" x14ac:dyDescent="0.25">
      <c r="A275" s="7"/>
      <c r="B275" s="8"/>
      <c r="C275" s="9"/>
    </row>
    <row r="276" spans="1:3" s="10" customFormat="1" x14ac:dyDescent="0.25">
      <c r="A276" s="7"/>
      <c r="B276" s="8"/>
      <c r="C276" s="9"/>
    </row>
    <row r="277" spans="1:3" s="10" customFormat="1" x14ac:dyDescent="0.25">
      <c r="A277" s="7"/>
      <c r="B277" s="8"/>
      <c r="C277" s="9"/>
    </row>
    <row r="278" spans="1:3" s="10" customFormat="1" x14ac:dyDescent="0.25">
      <c r="A278" s="7"/>
      <c r="B278" s="8"/>
      <c r="C278" s="9"/>
    </row>
    <row r="279" spans="1:3" s="10" customFormat="1" x14ac:dyDescent="0.25">
      <c r="A279" s="7"/>
      <c r="B279" s="8"/>
      <c r="C279" s="9"/>
    </row>
    <row r="280" spans="1:3" s="10" customFormat="1" x14ac:dyDescent="0.25">
      <c r="A280" s="7"/>
      <c r="B280" s="8"/>
      <c r="C280" s="9"/>
    </row>
    <row r="281" spans="1:3" s="10" customFormat="1" x14ac:dyDescent="0.25">
      <c r="A281" s="7"/>
      <c r="B281" s="8"/>
      <c r="C281" s="9"/>
    </row>
    <row r="282" spans="1:3" s="10" customFormat="1" x14ac:dyDescent="0.25">
      <c r="A282" s="7"/>
      <c r="B282" s="8"/>
      <c r="C282" s="9"/>
    </row>
    <row r="283" spans="1:3" s="10" customFormat="1" x14ac:dyDescent="0.25">
      <c r="A283" s="7"/>
      <c r="B283" s="8"/>
      <c r="C283" s="9"/>
    </row>
    <row r="284" spans="1:3" s="10" customFormat="1" x14ac:dyDescent="0.25">
      <c r="A284" s="7"/>
      <c r="B284" s="8"/>
      <c r="C284" s="9"/>
    </row>
    <row r="285" spans="1:3" s="10" customFormat="1" x14ac:dyDescent="0.25">
      <c r="A285" s="7"/>
      <c r="B285" s="8"/>
      <c r="C285" s="9"/>
    </row>
    <row r="286" spans="1:3" s="10" customFormat="1" x14ac:dyDescent="0.25">
      <c r="A286" s="7"/>
      <c r="B286" s="8"/>
      <c r="C286" s="9"/>
    </row>
    <row r="287" spans="1:3" s="10" customFormat="1" x14ac:dyDescent="0.25">
      <c r="A287" s="7"/>
      <c r="B287" s="8"/>
      <c r="C287" s="9"/>
    </row>
    <row r="288" spans="1:3" s="10" customFormat="1" x14ac:dyDescent="0.25">
      <c r="A288" s="7"/>
      <c r="B288" s="8"/>
      <c r="C288" s="9"/>
    </row>
    <row r="289" spans="1:3" s="10" customFormat="1" x14ac:dyDescent="0.25">
      <c r="A289" s="7"/>
      <c r="B289" s="8"/>
      <c r="C289" s="9"/>
    </row>
    <row r="290" spans="1:3" s="10" customFormat="1" x14ac:dyDescent="0.25">
      <c r="A290" s="7"/>
      <c r="B290" s="8"/>
      <c r="C290" s="9"/>
    </row>
    <row r="291" spans="1:3" s="10" customFormat="1" x14ac:dyDescent="0.25">
      <c r="A291" s="7"/>
      <c r="B291" s="8"/>
      <c r="C291" s="9"/>
    </row>
    <row r="292" spans="1:3" s="10" customFormat="1" x14ac:dyDescent="0.25">
      <c r="A292" s="7"/>
      <c r="B292" s="8"/>
      <c r="C292" s="9"/>
    </row>
    <row r="293" spans="1:3" s="10" customFormat="1" x14ac:dyDescent="0.25">
      <c r="A293" s="7"/>
      <c r="B293" s="8"/>
      <c r="C293" s="9"/>
    </row>
    <row r="294" spans="1:3" s="10" customFormat="1" x14ac:dyDescent="0.25">
      <c r="A294" s="7"/>
      <c r="B294" s="8"/>
      <c r="C294" s="9"/>
    </row>
    <row r="295" spans="1:3" s="10" customFormat="1" x14ac:dyDescent="0.25">
      <c r="A295" s="7"/>
      <c r="B295" s="8"/>
      <c r="C295" s="9"/>
    </row>
    <row r="296" spans="1:3" s="10" customFormat="1" x14ac:dyDescent="0.25">
      <c r="A296" s="7"/>
      <c r="B296" s="8"/>
      <c r="C296" s="9"/>
    </row>
    <row r="297" spans="1:3" s="10" customFormat="1" x14ac:dyDescent="0.25">
      <c r="A297" s="7"/>
      <c r="B297" s="8"/>
      <c r="C297" s="9"/>
    </row>
    <row r="298" spans="1:3" s="10" customFormat="1" x14ac:dyDescent="0.25">
      <c r="A298" s="7"/>
      <c r="B298" s="8"/>
      <c r="C298" s="9"/>
    </row>
    <row r="299" spans="1:3" s="10" customFormat="1" x14ac:dyDescent="0.25">
      <c r="A299" s="7"/>
      <c r="B299" s="8"/>
      <c r="C299" s="9"/>
    </row>
    <row r="300" spans="1:3" s="10" customFormat="1" x14ac:dyDescent="0.25">
      <c r="A300" s="7"/>
      <c r="B300" s="8"/>
      <c r="C300" s="9"/>
    </row>
    <row r="301" spans="1:3" s="10" customFormat="1" x14ac:dyDescent="0.25">
      <c r="A301" s="7"/>
      <c r="B301" s="8"/>
      <c r="C301" s="9"/>
    </row>
    <row r="302" spans="1:3" s="10" customFormat="1" x14ac:dyDescent="0.25">
      <c r="A302" s="7"/>
      <c r="B302" s="8"/>
      <c r="C302" s="9"/>
    </row>
    <row r="303" spans="1:3" s="10" customFormat="1" x14ac:dyDescent="0.25">
      <c r="A303" s="7"/>
      <c r="B303" s="8"/>
      <c r="C303" s="9"/>
    </row>
    <row r="304" spans="1:3" s="10" customFormat="1" x14ac:dyDescent="0.25">
      <c r="A304" s="7"/>
      <c r="B304" s="8"/>
      <c r="C304" s="9"/>
    </row>
    <row r="305" spans="1:3" s="10" customFormat="1" x14ac:dyDescent="0.25">
      <c r="A305" s="7"/>
      <c r="B305" s="8"/>
      <c r="C305" s="9"/>
    </row>
    <row r="306" spans="1:3" s="10" customFormat="1" x14ac:dyDescent="0.25">
      <c r="A306" s="7"/>
      <c r="B306" s="8"/>
      <c r="C306" s="9"/>
    </row>
    <row r="307" spans="1:3" s="10" customFormat="1" x14ac:dyDescent="0.25">
      <c r="A307" s="7"/>
      <c r="B307" s="8"/>
      <c r="C307" s="9"/>
    </row>
    <row r="308" spans="1:3" s="10" customFormat="1" x14ac:dyDescent="0.25">
      <c r="A308" s="7"/>
      <c r="B308" s="8"/>
      <c r="C308" s="9"/>
    </row>
    <row r="309" spans="1:3" s="10" customFormat="1" x14ac:dyDescent="0.25">
      <c r="A309" s="7"/>
      <c r="B309" s="8"/>
      <c r="C309" s="9"/>
    </row>
    <row r="310" spans="1:3" s="10" customFormat="1" x14ac:dyDescent="0.25">
      <c r="A310" s="7"/>
      <c r="B310" s="8"/>
      <c r="C310" s="9"/>
    </row>
    <row r="311" spans="1:3" s="10" customFormat="1" x14ac:dyDescent="0.25">
      <c r="A311" s="7"/>
      <c r="B311" s="8"/>
      <c r="C311" s="9"/>
    </row>
    <row r="312" spans="1:3" s="10" customFormat="1" x14ac:dyDescent="0.25">
      <c r="A312" s="7"/>
      <c r="B312" s="8"/>
      <c r="C312" s="9"/>
    </row>
    <row r="313" spans="1:3" s="10" customFormat="1" x14ac:dyDescent="0.25">
      <c r="A313" s="7"/>
      <c r="B313" s="8"/>
      <c r="C313" s="9"/>
    </row>
    <row r="314" spans="1:3" s="10" customFormat="1" x14ac:dyDescent="0.25">
      <c r="A314" s="7"/>
      <c r="B314" s="8"/>
      <c r="C314" s="9"/>
    </row>
    <row r="315" spans="1:3" s="10" customFormat="1" x14ac:dyDescent="0.25">
      <c r="A315" s="7"/>
      <c r="B315" s="8"/>
      <c r="C315" s="9"/>
    </row>
    <row r="316" spans="1:3" s="10" customFormat="1" x14ac:dyDescent="0.25">
      <c r="A316" s="7"/>
      <c r="B316" s="8"/>
      <c r="C316" s="9"/>
    </row>
    <row r="317" spans="1:3" s="10" customFormat="1" x14ac:dyDescent="0.25">
      <c r="A317" s="7"/>
      <c r="B317" s="8"/>
      <c r="C317" s="9"/>
    </row>
    <row r="318" spans="1:3" s="10" customFormat="1" x14ac:dyDescent="0.25">
      <c r="A318" s="7"/>
      <c r="B318" s="8"/>
      <c r="C318" s="9"/>
    </row>
    <row r="319" spans="1:3" s="10" customFormat="1" x14ac:dyDescent="0.25">
      <c r="A319" s="7"/>
      <c r="B319" s="8"/>
      <c r="C319" s="9"/>
    </row>
    <row r="320" spans="1:3" s="10" customFormat="1" x14ac:dyDescent="0.25">
      <c r="A320" s="7"/>
      <c r="B320" s="8"/>
      <c r="C320" s="9"/>
    </row>
    <row r="321" spans="1:3" s="10" customFormat="1" x14ac:dyDescent="0.25">
      <c r="A321" s="7"/>
      <c r="B321" s="8"/>
      <c r="C321" s="9"/>
    </row>
    <row r="322" spans="1:3" s="10" customFormat="1" x14ac:dyDescent="0.25">
      <c r="A322" s="7"/>
      <c r="B322" s="8"/>
      <c r="C322" s="9"/>
    </row>
    <row r="323" spans="1:3" s="10" customFormat="1" x14ac:dyDescent="0.25">
      <c r="A323" s="7"/>
      <c r="B323" s="8"/>
      <c r="C323" s="9"/>
    </row>
    <row r="324" spans="1:3" s="10" customFormat="1" x14ac:dyDescent="0.25">
      <c r="A324" s="7"/>
      <c r="B324" s="8"/>
      <c r="C324" s="9"/>
    </row>
    <row r="325" spans="1:3" s="10" customFormat="1" x14ac:dyDescent="0.25">
      <c r="A325" s="7"/>
      <c r="B325" s="8"/>
      <c r="C325" s="9"/>
    </row>
    <row r="326" spans="1:3" s="10" customFormat="1" x14ac:dyDescent="0.25">
      <c r="A326" s="7"/>
      <c r="B326" s="8"/>
      <c r="C326" s="9"/>
    </row>
    <row r="327" spans="1:3" s="10" customFormat="1" x14ac:dyDescent="0.25">
      <c r="A327" s="7"/>
      <c r="B327" s="8"/>
      <c r="C327" s="9"/>
    </row>
    <row r="328" spans="1:3" s="10" customFormat="1" x14ac:dyDescent="0.25">
      <c r="A328" s="7"/>
      <c r="B328" s="8"/>
      <c r="C328" s="9"/>
    </row>
    <row r="329" spans="1:3" s="10" customFormat="1" x14ac:dyDescent="0.25">
      <c r="A329" s="7"/>
      <c r="B329" s="8"/>
      <c r="C329" s="9"/>
    </row>
    <row r="330" spans="1:3" s="10" customFormat="1" x14ac:dyDescent="0.25">
      <c r="A330" s="7"/>
      <c r="B330" s="8"/>
      <c r="C330" s="9"/>
    </row>
    <row r="331" spans="1:3" s="10" customFormat="1" x14ac:dyDescent="0.25">
      <c r="A331" s="7"/>
      <c r="B331" s="8"/>
      <c r="C331" s="9"/>
    </row>
    <row r="332" spans="1:3" s="10" customFormat="1" x14ac:dyDescent="0.25">
      <c r="A332" s="7"/>
      <c r="B332" s="8"/>
      <c r="C332" s="9"/>
    </row>
    <row r="333" spans="1:3" s="10" customFormat="1" x14ac:dyDescent="0.25">
      <c r="A333" s="7"/>
      <c r="B333" s="8"/>
      <c r="C333" s="9"/>
    </row>
    <row r="334" spans="1:3" s="10" customFormat="1" x14ac:dyDescent="0.25">
      <c r="A334" s="7"/>
      <c r="B334" s="8"/>
      <c r="C334" s="9"/>
    </row>
    <row r="335" spans="1:3" s="10" customFormat="1" x14ac:dyDescent="0.25">
      <c r="A335" s="7"/>
      <c r="B335" s="8"/>
      <c r="C335" s="9"/>
    </row>
    <row r="336" spans="1:3" s="10" customFormat="1" x14ac:dyDescent="0.25">
      <c r="A336" s="7"/>
      <c r="B336" s="8"/>
      <c r="C336" s="9"/>
    </row>
    <row r="337" spans="1:3" s="10" customFormat="1" x14ac:dyDescent="0.25">
      <c r="A337" s="7"/>
      <c r="B337" s="8"/>
      <c r="C337" s="9"/>
    </row>
    <row r="338" spans="1:3" s="10" customFormat="1" x14ac:dyDescent="0.25">
      <c r="A338" s="7"/>
      <c r="B338" s="8"/>
      <c r="C338" s="9"/>
    </row>
    <row r="339" spans="1:3" s="10" customFormat="1" x14ac:dyDescent="0.25">
      <c r="A339" s="7"/>
      <c r="B339" s="8"/>
      <c r="C339" s="9"/>
    </row>
    <row r="340" spans="1:3" s="10" customFormat="1" x14ac:dyDescent="0.25">
      <c r="A340" s="7"/>
      <c r="B340" s="8"/>
      <c r="C340" s="9"/>
    </row>
    <row r="341" spans="1:3" s="10" customFormat="1" x14ac:dyDescent="0.25">
      <c r="A341" s="7"/>
      <c r="B341" s="8"/>
      <c r="C341" s="9"/>
    </row>
    <row r="342" spans="1:3" s="10" customFormat="1" x14ac:dyDescent="0.25">
      <c r="A342" s="7"/>
      <c r="B342" s="8"/>
      <c r="C342" s="9"/>
    </row>
    <row r="343" spans="1:3" s="10" customFormat="1" x14ac:dyDescent="0.25">
      <c r="A343" s="7"/>
      <c r="B343" s="8"/>
      <c r="C343" s="9"/>
    </row>
    <row r="344" spans="1:3" s="10" customFormat="1" x14ac:dyDescent="0.25">
      <c r="A344" s="7"/>
      <c r="B344" s="8"/>
      <c r="C344" s="9"/>
    </row>
    <row r="345" spans="1:3" s="10" customFormat="1" x14ac:dyDescent="0.25">
      <c r="A345" s="7"/>
      <c r="B345" s="8"/>
      <c r="C345" s="9"/>
    </row>
    <row r="346" spans="1:3" s="10" customFormat="1" x14ac:dyDescent="0.25">
      <c r="A346" s="7"/>
      <c r="B346" s="8"/>
      <c r="C346" s="9"/>
    </row>
    <row r="347" spans="1:3" s="10" customFormat="1" x14ac:dyDescent="0.25">
      <c r="A347" s="7"/>
      <c r="B347" s="8"/>
      <c r="C347" s="9"/>
    </row>
    <row r="348" spans="1:3" s="10" customFormat="1" x14ac:dyDescent="0.25">
      <c r="A348" s="7"/>
      <c r="B348" s="8"/>
      <c r="C348" s="9"/>
    </row>
    <row r="349" spans="1:3" s="10" customFormat="1" x14ac:dyDescent="0.25">
      <c r="A349" s="7"/>
      <c r="B349" s="8"/>
      <c r="C349" s="9"/>
    </row>
    <row r="350" spans="1:3" s="10" customFormat="1" x14ac:dyDescent="0.25">
      <c r="A350" s="7"/>
      <c r="B350" s="8"/>
      <c r="C350" s="9"/>
    </row>
    <row r="351" spans="1:3" s="10" customFormat="1" x14ac:dyDescent="0.25">
      <c r="A351" s="7"/>
      <c r="B351" s="8"/>
      <c r="C351" s="9"/>
    </row>
    <row r="352" spans="1:3" s="10" customFormat="1" x14ac:dyDescent="0.25">
      <c r="A352" s="7"/>
      <c r="B352" s="8"/>
      <c r="C352" s="9"/>
    </row>
    <row r="353" spans="1:3" s="10" customFormat="1" x14ac:dyDescent="0.25">
      <c r="A353" s="7"/>
      <c r="B353" s="8"/>
      <c r="C353" s="9"/>
    </row>
    <row r="354" spans="1:3" s="10" customFormat="1" x14ac:dyDescent="0.25">
      <c r="A354" s="7"/>
      <c r="B354" s="8"/>
      <c r="C354" s="9"/>
    </row>
    <row r="355" spans="1:3" s="10" customFormat="1" x14ac:dyDescent="0.25">
      <c r="A355" s="7"/>
      <c r="B355" s="8"/>
      <c r="C355" s="9"/>
    </row>
    <row r="356" spans="1:3" s="10" customFormat="1" x14ac:dyDescent="0.25">
      <c r="A356" s="7"/>
      <c r="B356" s="8"/>
      <c r="C356" s="9"/>
    </row>
    <row r="357" spans="1:3" s="10" customFormat="1" x14ac:dyDescent="0.25">
      <c r="A357" s="7"/>
      <c r="B357" s="8"/>
      <c r="C357" s="9"/>
    </row>
    <row r="358" spans="1:3" s="10" customFormat="1" x14ac:dyDescent="0.25">
      <c r="A358" s="7"/>
      <c r="B358" s="8"/>
      <c r="C358" s="9"/>
    </row>
    <row r="359" spans="1:3" s="10" customFormat="1" x14ac:dyDescent="0.25">
      <c r="A359" s="7"/>
      <c r="B359" s="8"/>
      <c r="C359" s="9"/>
    </row>
    <row r="360" spans="1:3" s="10" customFormat="1" x14ac:dyDescent="0.25">
      <c r="A360" s="7"/>
      <c r="B360" s="8"/>
      <c r="C360" s="9"/>
    </row>
    <row r="361" spans="1:3" s="10" customFormat="1" x14ac:dyDescent="0.25">
      <c r="A361" s="7"/>
      <c r="B361" s="8"/>
      <c r="C361" s="9"/>
    </row>
    <row r="362" spans="1:3" s="10" customFormat="1" x14ac:dyDescent="0.25">
      <c r="A362" s="7"/>
      <c r="B362" s="8"/>
      <c r="C362" s="9"/>
    </row>
    <row r="363" spans="1:3" s="10" customFormat="1" x14ac:dyDescent="0.25">
      <c r="A363" s="7"/>
      <c r="B363" s="8"/>
      <c r="C363" s="9"/>
    </row>
    <row r="364" spans="1:3" s="10" customFormat="1" x14ac:dyDescent="0.25">
      <c r="A364" s="7"/>
      <c r="B364" s="8"/>
      <c r="C364" s="9"/>
    </row>
    <row r="365" spans="1:3" s="10" customFormat="1" x14ac:dyDescent="0.25">
      <c r="A365" s="7"/>
      <c r="B365" s="8"/>
      <c r="C365" s="9"/>
    </row>
    <row r="366" spans="1:3" s="10" customFormat="1" x14ac:dyDescent="0.25">
      <c r="A366" s="7"/>
      <c r="B366" s="8"/>
      <c r="C366" s="9"/>
    </row>
    <row r="367" spans="1:3" s="10" customFormat="1" x14ac:dyDescent="0.25">
      <c r="A367" s="7"/>
      <c r="B367" s="8"/>
      <c r="C367" s="9"/>
    </row>
    <row r="368" spans="1:3" s="10" customFormat="1" x14ac:dyDescent="0.25">
      <c r="A368" s="7"/>
      <c r="B368" s="8"/>
      <c r="C368" s="9"/>
    </row>
    <row r="369" spans="1:3" s="10" customFormat="1" x14ac:dyDescent="0.25">
      <c r="A369" s="7"/>
      <c r="B369" s="8"/>
      <c r="C369" s="9"/>
    </row>
    <row r="370" spans="1:3" s="10" customFormat="1" x14ac:dyDescent="0.25">
      <c r="A370" s="7"/>
      <c r="B370" s="8"/>
      <c r="C370" s="9"/>
    </row>
    <row r="371" spans="1:3" s="10" customFormat="1" x14ac:dyDescent="0.25">
      <c r="A371" s="7"/>
      <c r="B371" s="8"/>
      <c r="C371" s="9"/>
    </row>
    <row r="372" spans="1:3" s="10" customFormat="1" x14ac:dyDescent="0.25">
      <c r="A372" s="7"/>
      <c r="B372" s="8"/>
      <c r="C372" s="9"/>
    </row>
    <row r="373" spans="1:3" s="10" customFormat="1" x14ac:dyDescent="0.25">
      <c r="A373" s="7"/>
      <c r="B373" s="8"/>
      <c r="C373" s="9"/>
    </row>
    <row r="374" spans="1:3" s="10" customFormat="1" x14ac:dyDescent="0.25">
      <c r="A374" s="7"/>
      <c r="B374" s="8"/>
      <c r="C374" s="9"/>
    </row>
    <row r="375" spans="1:3" s="10" customFormat="1" x14ac:dyDescent="0.25">
      <c r="A375" s="7"/>
      <c r="B375" s="8"/>
      <c r="C375" s="9"/>
    </row>
    <row r="376" spans="1:3" s="10" customFormat="1" x14ac:dyDescent="0.25">
      <c r="A376" s="7"/>
      <c r="B376" s="8"/>
      <c r="C376" s="9"/>
    </row>
    <row r="377" spans="1:3" s="10" customFormat="1" x14ac:dyDescent="0.25">
      <c r="A377" s="7"/>
      <c r="B377" s="8"/>
      <c r="C377" s="9"/>
    </row>
    <row r="378" spans="1:3" s="10" customFormat="1" x14ac:dyDescent="0.25">
      <c r="A378" s="7"/>
      <c r="B378" s="8"/>
      <c r="C378" s="9"/>
    </row>
    <row r="379" spans="1:3" s="10" customFormat="1" x14ac:dyDescent="0.25">
      <c r="A379" s="7"/>
      <c r="B379" s="8"/>
      <c r="C379" s="9"/>
    </row>
    <row r="380" spans="1:3" s="10" customFormat="1" x14ac:dyDescent="0.25">
      <c r="A380" s="7"/>
      <c r="B380" s="8"/>
      <c r="C380" s="9"/>
    </row>
    <row r="381" spans="1:3" s="10" customFormat="1" x14ac:dyDescent="0.25">
      <c r="A381" s="7"/>
      <c r="B381" s="8"/>
      <c r="C381" s="9"/>
    </row>
    <row r="382" spans="1:3" s="10" customFormat="1" x14ac:dyDescent="0.25">
      <c r="A382" s="7"/>
      <c r="B382" s="8"/>
      <c r="C382" s="9"/>
    </row>
    <row r="383" spans="1:3" s="10" customFormat="1" x14ac:dyDescent="0.25">
      <c r="A383" s="7"/>
      <c r="B383" s="8"/>
      <c r="C383" s="9"/>
    </row>
    <row r="384" spans="1:3" s="10" customFormat="1" x14ac:dyDescent="0.25">
      <c r="A384" s="7"/>
      <c r="B384" s="8"/>
      <c r="C384" s="9"/>
    </row>
    <row r="385" spans="1:3" s="10" customFormat="1" x14ac:dyDescent="0.25">
      <c r="A385" s="7"/>
      <c r="B385" s="8"/>
      <c r="C385" s="9"/>
    </row>
    <row r="386" spans="1:3" s="10" customFormat="1" x14ac:dyDescent="0.25">
      <c r="A386" s="7"/>
      <c r="B386" s="8"/>
      <c r="C386" s="9"/>
    </row>
    <row r="387" spans="1:3" s="10" customFormat="1" x14ac:dyDescent="0.25">
      <c r="A387" s="7"/>
      <c r="B387" s="8"/>
      <c r="C387" s="9"/>
    </row>
    <row r="388" spans="1:3" s="10" customFormat="1" x14ac:dyDescent="0.25">
      <c r="A388" s="7"/>
      <c r="B388" s="8"/>
      <c r="C388" s="9"/>
    </row>
    <row r="389" spans="1:3" s="10" customFormat="1" x14ac:dyDescent="0.25">
      <c r="A389" s="7"/>
      <c r="B389" s="8"/>
      <c r="C389" s="9"/>
    </row>
    <row r="390" spans="1:3" s="10" customFormat="1" x14ac:dyDescent="0.25">
      <c r="A390" s="7"/>
      <c r="B390" s="8"/>
      <c r="C390" s="9"/>
    </row>
    <row r="391" spans="1:3" s="10" customFormat="1" x14ac:dyDescent="0.25">
      <c r="A391" s="7"/>
      <c r="B391" s="8"/>
      <c r="C391" s="9"/>
    </row>
    <row r="392" spans="1:3" s="10" customFormat="1" x14ac:dyDescent="0.25">
      <c r="A392" s="7"/>
      <c r="B392" s="8"/>
      <c r="C392" s="9"/>
    </row>
    <row r="393" spans="1:3" s="10" customFormat="1" x14ac:dyDescent="0.25">
      <c r="A393" s="7"/>
      <c r="B393" s="8"/>
      <c r="C393" s="9"/>
    </row>
    <row r="394" spans="1:3" s="10" customFormat="1" x14ac:dyDescent="0.25">
      <c r="A394" s="7"/>
      <c r="B394" s="8"/>
      <c r="C394" s="9"/>
    </row>
    <row r="395" spans="1:3" s="10" customFormat="1" x14ac:dyDescent="0.25">
      <c r="A395" s="7"/>
      <c r="B395" s="8"/>
      <c r="C395" s="9"/>
    </row>
    <row r="396" spans="1:3" s="10" customFormat="1" x14ac:dyDescent="0.25">
      <c r="A396" s="7"/>
      <c r="B396" s="8"/>
      <c r="C396" s="9"/>
    </row>
    <row r="397" spans="1:3" s="10" customFormat="1" x14ac:dyDescent="0.25">
      <c r="A397" s="7"/>
      <c r="B397" s="8"/>
      <c r="C397" s="9"/>
    </row>
    <row r="398" spans="1:3" s="10" customFormat="1" x14ac:dyDescent="0.25">
      <c r="A398" s="7"/>
      <c r="B398" s="8"/>
      <c r="C398" s="9"/>
    </row>
    <row r="399" spans="1:3" s="10" customFormat="1" x14ac:dyDescent="0.25">
      <c r="A399" s="7"/>
      <c r="B399" s="8"/>
      <c r="C399" s="9"/>
    </row>
    <row r="400" spans="1:3" s="10" customFormat="1" x14ac:dyDescent="0.25">
      <c r="A400" s="7"/>
      <c r="B400" s="8"/>
      <c r="C400" s="9"/>
    </row>
    <row r="401" spans="1:3" s="10" customFormat="1" x14ac:dyDescent="0.25">
      <c r="A401" s="7"/>
      <c r="B401" s="8"/>
      <c r="C401" s="9"/>
    </row>
    <row r="402" spans="1:3" s="10" customFormat="1" x14ac:dyDescent="0.25">
      <c r="A402" s="7"/>
      <c r="B402" s="8"/>
      <c r="C402" s="9"/>
    </row>
    <row r="403" spans="1:3" s="10" customFormat="1" x14ac:dyDescent="0.25">
      <c r="A403" s="7"/>
      <c r="B403" s="8"/>
      <c r="C403" s="9"/>
    </row>
    <row r="404" spans="1:3" s="10" customFormat="1" x14ac:dyDescent="0.25">
      <c r="A404" s="7"/>
      <c r="B404" s="8"/>
      <c r="C404" s="9"/>
    </row>
    <row r="405" spans="1:3" s="10" customFormat="1" x14ac:dyDescent="0.25">
      <c r="A405" s="7"/>
      <c r="B405" s="8"/>
      <c r="C405" s="9"/>
    </row>
    <row r="406" spans="1:3" s="10" customFormat="1" x14ac:dyDescent="0.25">
      <c r="A406" s="7"/>
      <c r="B406" s="8"/>
      <c r="C406" s="9"/>
    </row>
    <row r="407" spans="1:3" s="10" customFormat="1" x14ac:dyDescent="0.25">
      <c r="A407" s="7"/>
      <c r="B407" s="8"/>
      <c r="C407" s="9"/>
    </row>
    <row r="408" spans="1:3" s="10" customFormat="1" x14ac:dyDescent="0.25">
      <c r="A408" s="7"/>
      <c r="B408" s="8"/>
      <c r="C408" s="9"/>
    </row>
    <row r="409" spans="1:3" s="10" customFormat="1" x14ac:dyDescent="0.25">
      <c r="A409" s="7"/>
      <c r="B409" s="8"/>
      <c r="C409" s="9"/>
    </row>
    <row r="410" spans="1:3" s="10" customFormat="1" x14ac:dyDescent="0.25">
      <c r="A410" s="7"/>
      <c r="B410" s="8"/>
      <c r="C410" s="9"/>
    </row>
    <row r="411" spans="1:3" s="10" customFormat="1" x14ac:dyDescent="0.25">
      <c r="A411" s="7"/>
      <c r="B411" s="8"/>
      <c r="C411" s="9"/>
    </row>
    <row r="412" spans="1:3" s="10" customFormat="1" x14ac:dyDescent="0.25">
      <c r="A412" s="7"/>
      <c r="B412" s="8"/>
      <c r="C412" s="9"/>
    </row>
    <row r="413" spans="1:3" s="10" customFormat="1" x14ac:dyDescent="0.25">
      <c r="A413" s="7"/>
      <c r="B413" s="8"/>
      <c r="C413" s="9"/>
    </row>
    <row r="414" spans="1:3" s="10" customFormat="1" x14ac:dyDescent="0.25">
      <c r="A414" s="7"/>
      <c r="B414" s="8"/>
      <c r="C414" s="9"/>
    </row>
    <row r="415" spans="1:3" s="10" customFormat="1" x14ac:dyDescent="0.25">
      <c r="A415" s="7"/>
      <c r="B415" s="8"/>
      <c r="C415" s="9"/>
    </row>
    <row r="416" spans="1:3" s="10" customFormat="1" x14ac:dyDescent="0.25">
      <c r="A416" s="7"/>
      <c r="B416" s="8"/>
      <c r="C416" s="9"/>
    </row>
    <row r="417" spans="1:3" s="10" customFormat="1" x14ac:dyDescent="0.25">
      <c r="A417" s="7"/>
      <c r="B417" s="8"/>
      <c r="C417" s="9"/>
    </row>
    <row r="418" spans="1:3" s="10" customFormat="1" x14ac:dyDescent="0.25">
      <c r="A418" s="7"/>
      <c r="B418" s="8"/>
      <c r="C418" s="9"/>
    </row>
    <row r="419" spans="1:3" s="10" customFormat="1" x14ac:dyDescent="0.25">
      <c r="A419" s="7"/>
      <c r="B419" s="8"/>
      <c r="C419" s="9"/>
    </row>
    <row r="420" spans="1:3" s="10" customFormat="1" x14ac:dyDescent="0.25">
      <c r="A420" s="7"/>
      <c r="B420" s="8"/>
      <c r="C420" s="9"/>
    </row>
    <row r="421" spans="1:3" s="10" customFormat="1" x14ac:dyDescent="0.25">
      <c r="A421" s="7"/>
      <c r="B421" s="8"/>
      <c r="C421" s="9"/>
    </row>
    <row r="422" spans="1:3" s="10" customFormat="1" x14ac:dyDescent="0.25">
      <c r="A422" s="7"/>
      <c r="B422" s="8"/>
      <c r="C422" s="9"/>
    </row>
    <row r="423" spans="1:3" s="10" customFormat="1" x14ac:dyDescent="0.25">
      <c r="A423" s="7"/>
      <c r="B423" s="8"/>
      <c r="C423" s="9"/>
    </row>
    <row r="424" spans="1:3" s="10" customFormat="1" x14ac:dyDescent="0.25">
      <c r="A424" s="7"/>
      <c r="B424" s="8"/>
      <c r="C424" s="9"/>
    </row>
    <row r="425" spans="1:3" s="10" customFormat="1" x14ac:dyDescent="0.25">
      <c r="A425" s="7"/>
      <c r="B425" s="8"/>
      <c r="C425" s="9"/>
    </row>
    <row r="426" spans="1:3" s="10" customFormat="1" x14ac:dyDescent="0.25">
      <c r="A426" s="7"/>
      <c r="B426" s="8"/>
      <c r="C426" s="9"/>
    </row>
    <row r="427" spans="1:3" s="10" customFormat="1" x14ac:dyDescent="0.25">
      <c r="A427" s="7"/>
      <c r="B427" s="8"/>
      <c r="C427" s="9"/>
    </row>
    <row r="428" spans="1:3" s="10" customFormat="1" x14ac:dyDescent="0.25">
      <c r="A428" s="7"/>
      <c r="B428" s="8"/>
      <c r="C428" s="9"/>
    </row>
    <row r="429" spans="1:3" s="10" customFormat="1" x14ac:dyDescent="0.25">
      <c r="A429" s="7"/>
      <c r="B429" s="8"/>
      <c r="C429" s="9"/>
    </row>
    <row r="430" spans="1:3" s="10" customFormat="1" x14ac:dyDescent="0.25">
      <c r="A430" s="7"/>
      <c r="B430" s="8"/>
      <c r="C430" s="9"/>
    </row>
    <row r="431" spans="1:3" s="10" customFormat="1" x14ac:dyDescent="0.25">
      <c r="A431" s="7"/>
      <c r="B431" s="8"/>
      <c r="C431" s="9"/>
    </row>
    <row r="432" spans="1:3" s="10" customFormat="1" x14ac:dyDescent="0.25">
      <c r="A432" s="7"/>
      <c r="B432" s="8"/>
      <c r="C432" s="9"/>
    </row>
    <row r="433" spans="1:3" s="10" customFormat="1" x14ac:dyDescent="0.25">
      <c r="A433" s="7"/>
      <c r="B433" s="8"/>
      <c r="C433" s="9"/>
    </row>
    <row r="434" spans="1:3" s="10" customFormat="1" x14ac:dyDescent="0.25">
      <c r="A434" s="7"/>
      <c r="B434" s="8"/>
      <c r="C434" s="9"/>
    </row>
    <row r="435" spans="1:3" s="10" customFormat="1" x14ac:dyDescent="0.25">
      <c r="A435" s="7"/>
      <c r="B435" s="8"/>
      <c r="C435" s="9"/>
    </row>
    <row r="436" spans="1:3" s="10" customFormat="1" x14ac:dyDescent="0.25">
      <c r="A436" s="7"/>
      <c r="B436" s="8"/>
      <c r="C436" s="9"/>
    </row>
    <row r="437" spans="1:3" s="10" customFormat="1" x14ac:dyDescent="0.25">
      <c r="A437" s="7"/>
      <c r="B437" s="8"/>
      <c r="C437" s="9"/>
    </row>
    <row r="438" spans="1:3" s="10" customFormat="1" x14ac:dyDescent="0.25">
      <c r="A438" s="7"/>
      <c r="B438" s="8"/>
      <c r="C438" s="9"/>
    </row>
    <row r="439" spans="1:3" s="10" customFormat="1" x14ac:dyDescent="0.25">
      <c r="A439" s="7"/>
      <c r="B439" s="8"/>
      <c r="C439" s="9"/>
    </row>
    <row r="440" spans="1:3" s="10" customFormat="1" x14ac:dyDescent="0.25">
      <c r="A440" s="7"/>
      <c r="B440" s="8"/>
      <c r="C440" s="9"/>
    </row>
    <row r="441" spans="1:3" s="10" customFormat="1" x14ac:dyDescent="0.25">
      <c r="A441" s="7"/>
      <c r="B441" s="8"/>
      <c r="C441" s="9"/>
    </row>
    <row r="442" spans="1:3" s="10" customFormat="1" x14ac:dyDescent="0.25">
      <c r="A442" s="7"/>
      <c r="B442" s="8"/>
      <c r="C442" s="9"/>
    </row>
    <row r="443" spans="1:3" s="10" customFormat="1" x14ac:dyDescent="0.25">
      <c r="A443" s="7"/>
      <c r="B443" s="8"/>
      <c r="C443" s="9"/>
    </row>
    <row r="444" spans="1:3" s="10" customFormat="1" x14ac:dyDescent="0.25">
      <c r="A444" s="7"/>
      <c r="B444" s="8"/>
      <c r="C444" s="9"/>
    </row>
    <row r="445" spans="1:3" s="10" customFormat="1" x14ac:dyDescent="0.25">
      <c r="A445" s="7"/>
      <c r="B445" s="8"/>
      <c r="C445" s="9"/>
    </row>
    <row r="446" spans="1:3" s="10" customFormat="1" x14ac:dyDescent="0.25">
      <c r="A446" s="7"/>
      <c r="B446" s="8"/>
      <c r="C446" s="9"/>
    </row>
    <row r="447" spans="1:3" s="10" customFormat="1" x14ac:dyDescent="0.25">
      <c r="A447" s="7"/>
      <c r="B447" s="8"/>
      <c r="C447" s="9"/>
    </row>
    <row r="448" spans="1:3" s="10" customFormat="1" x14ac:dyDescent="0.25">
      <c r="A448" s="7"/>
      <c r="B448" s="8"/>
      <c r="C448" s="9"/>
    </row>
    <row r="449" spans="1:3" s="10" customFormat="1" x14ac:dyDescent="0.25">
      <c r="A449" s="7"/>
      <c r="B449" s="8"/>
      <c r="C449" s="9"/>
    </row>
    <row r="450" spans="1:3" s="10" customFormat="1" x14ac:dyDescent="0.25">
      <c r="A450" s="7"/>
      <c r="B450" s="8"/>
      <c r="C450" s="9"/>
    </row>
    <row r="451" spans="1:3" s="10" customFormat="1" x14ac:dyDescent="0.25">
      <c r="A451" s="7"/>
      <c r="B451" s="8"/>
      <c r="C451" s="9"/>
    </row>
    <row r="452" spans="1:3" s="10" customFormat="1" x14ac:dyDescent="0.25">
      <c r="A452" s="7"/>
      <c r="B452" s="8"/>
      <c r="C452" s="9"/>
    </row>
    <row r="453" spans="1:3" s="10" customFormat="1" x14ac:dyDescent="0.25">
      <c r="A453" s="7"/>
      <c r="B453" s="8"/>
      <c r="C453" s="9"/>
    </row>
    <row r="454" spans="1:3" s="10" customFormat="1" x14ac:dyDescent="0.25">
      <c r="A454" s="7"/>
      <c r="B454" s="8"/>
      <c r="C454" s="9"/>
    </row>
    <row r="455" spans="1:3" s="10" customFormat="1" x14ac:dyDescent="0.25">
      <c r="A455" s="7"/>
      <c r="B455" s="8"/>
      <c r="C455" s="9"/>
    </row>
    <row r="456" spans="1:3" s="10" customFormat="1" x14ac:dyDescent="0.25">
      <c r="A456" s="7"/>
      <c r="B456" s="8"/>
      <c r="C456" s="9"/>
    </row>
    <row r="457" spans="1:3" s="10" customFormat="1" x14ac:dyDescent="0.25">
      <c r="A457" s="7"/>
      <c r="B457" s="8"/>
      <c r="C457" s="9"/>
    </row>
    <row r="458" spans="1:3" s="10" customFormat="1" x14ac:dyDescent="0.25">
      <c r="A458" s="7"/>
      <c r="B458" s="8"/>
      <c r="C458" s="9"/>
    </row>
    <row r="459" spans="1:3" s="10" customFormat="1" x14ac:dyDescent="0.25">
      <c r="A459" s="7"/>
      <c r="B459" s="8"/>
      <c r="C459" s="9"/>
    </row>
    <row r="460" spans="1:3" s="10" customFormat="1" x14ac:dyDescent="0.25">
      <c r="A460" s="7"/>
      <c r="B460" s="8"/>
      <c r="C460" s="9"/>
    </row>
    <row r="461" spans="1:3" s="10" customFormat="1" x14ac:dyDescent="0.25">
      <c r="A461" s="7"/>
      <c r="B461" s="8"/>
      <c r="C461" s="9"/>
    </row>
    <row r="462" spans="1:3" s="10" customFormat="1" x14ac:dyDescent="0.25">
      <c r="A462" s="7"/>
      <c r="B462" s="8"/>
      <c r="C462" s="9"/>
    </row>
    <row r="463" spans="1:3" s="10" customFormat="1" x14ac:dyDescent="0.25">
      <c r="A463" s="7"/>
      <c r="B463" s="8"/>
      <c r="C463" s="9"/>
    </row>
    <row r="464" spans="1:3" s="10" customFormat="1" x14ac:dyDescent="0.25">
      <c r="A464" s="7"/>
      <c r="B464" s="8"/>
      <c r="C464" s="9"/>
    </row>
    <row r="465" spans="1:3" s="10" customFormat="1" x14ac:dyDescent="0.25">
      <c r="A465" s="7"/>
      <c r="B465" s="8"/>
      <c r="C465" s="9"/>
    </row>
    <row r="466" spans="1:3" s="10" customFormat="1" x14ac:dyDescent="0.25">
      <c r="A466" s="7"/>
      <c r="B466" s="8"/>
      <c r="C466" s="9"/>
    </row>
    <row r="467" spans="1:3" s="10" customFormat="1" x14ac:dyDescent="0.25">
      <c r="A467" s="7"/>
      <c r="B467" s="8"/>
      <c r="C467" s="9"/>
    </row>
    <row r="468" spans="1:3" s="10" customFormat="1" x14ac:dyDescent="0.25">
      <c r="A468" s="7"/>
      <c r="B468" s="8"/>
      <c r="C468" s="9"/>
    </row>
    <row r="469" spans="1:3" s="10" customFormat="1" x14ac:dyDescent="0.25">
      <c r="A469" s="7"/>
      <c r="B469" s="8"/>
      <c r="C469" s="9"/>
    </row>
    <row r="470" spans="1:3" s="10" customFormat="1" x14ac:dyDescent="0.25">
      <c r="A470" s="7"/>
      <c r="B470" s="8"/>
      <c r="C470" s="9"/>
    </row>
    <row r="471" spans="1:3" s="10" customFormat="1" x14ac:dyDescent="0.25">
      <c r="A471" s="7"/>
      <c r="B471" s="8"/>
      <c r="C471" s="9"/>
    </row>
    <row r="472" spans="1:3" s="10" customFormat="1" x14ac:dyDescent="0.25">
      <c r="A472" s="7"/>
      <c r="B472" s="8"/>
      <c r="C472" s="9"/>
    </row>
    <row r="473" spans="1:3" s="10" customFormat="1" x14ac:dyDescent="0.25">
      <c r="A473" s="7"/>
      <c r="B473" s="8"/>
      <c r="C473" s="9"/>
    </row>
    <row r="474" spans="1:3" s="10" customFormat="1" x14ac:dyDescent="0.25">
      <c r="A474" s="7"/>
      <c r="B474" s="8"/>
      <c r="C474" s="9"/>
    </row>
    <row r="475" spans="1:3" s="10" customFormat="1" x14ac:dyDescent="0.25">
      <c r="A475" s="7"/>
      <c r="B475" s="8"/>
      <c r="C475" s="9"/>
    </row>
    <row r="476" spans="1:3" s="10" customFormat="1" x14ac:dyDescent="0.25">
      <c r="A476" s="7"/>
      <c r="B476" s="8"/>
      <c r="C476" s="9"/>
    </row>
    <row r="477" spans="1:3" s="10" customFormat="1" x14ac:dyDescent="0.25">
      <c r="A477" s="7"/>
      <c r="B477" s="8"/>
      <c r="C477" s="9"/>
    </row>
    <row r="478" spans="1:3" s="10" customFormat="1" x14ac:dyDescent="0.25">
      <c r="A478" s="7"/>
      <c r="B478" s="8"/>
      <c r="C478" s="9"/>
    </row>
    <row r="479" spans="1:3" s="10" customFormat="1" x14ac:dyDescent="0.25">
      <c r="A479" s="7"/>
      <c r="B479" s="8"/>
      <c r="C479" s="9"/>
    </row>
    <row r="480" spans="1:3" s="10" customFormat="1" x14ac:dyDescent="0.25">
      <c r="A480" s="7"/>
      <c r="B480" s="8"/>
      <c r="C480" s="9"/>
    </row>
    <row r="481" spans="1:3" s="10" customFormat="1" x14ac:dyDescent="0.25">
      <c r="A481" s="7"/>
      <c r="B481" s="8"/>
      <c r="C481" s="9"/>
    </row>
    <row r="482" spans="1:3" s="10" customFormat="1" x14ac:dyDescent="0.25">
      <c r="A482" s="7"/>
      <c r="B482" s="8"/>
      <c r="C482" s="9"/>
    </row>
    <row r="483" spans="1:3" s="10" customFormat="1" x14ac:dyDescent="0.25">
      <c r="A483" s="7"/>
      <c r="B483" s="8"/>
      <c r="C483" s="9"/>
    </row>
    <row r="484" spans="1:3" s="10" customFormat="1" x14ac:dyDescent="0.25">
      <c r="A484" s="7"/>
      <c r="B484" s="8"/>
      <c r="C484" s="9"/>
    </row>
    <row r="485" spans="1:3" s="10" customFormat="1" x14ac:dyDescent="0.25">
      <c r="A485" s="7"/>
      <c r="B485" s="8"/>
      <c r="C485" s="9"/>
    </row>
    <row r="486" spans="1:3" s="10" customFormat="1" x14ac:dyDescent="0.25">
      <c r="A486" s="7"/>
      <c r="B486" s="8"/>
      <c r="C486" s="9"/>
    </row>
    <row r="487" spans="1:3" s="10" customFormat="1" x14ac:dyDescent="0.25">
      <c r="A487" s="7"/>
      <c r="B487" s="8"/>
      <c r="C487" s="9"/>
    </row>
    <row r="488" spans="1:3" s="10" customFormat="1" x14ac:dyDescent="0.25">
      <c r="A488" s="7"/>
      <c r="B488" s="8"/>
      <c r="C488" s="9"/>
    </row>
    <row r="489" spans="1:3" s="10" customFormat="1" x14ac:dyDescent="0.25">
      <c r="A489" s="7"/>
      <c r="B489" s="8"/>
      <c r="C489" s="9"/>
    </row>
    <row r="490" spans="1:3" s="10" customFormat="1" x14ac:dyDescent="0.25">
      <c r="A490" s="7"/>
      <c r="B490" s="8"/>
      <c r="C490" s="9"/>
    </row>
    <row r="491" spans="1:3" s="10" customFormat="1" x14ac:dyDescent="0.25">
      <c r="A491" s="7"/>
      <c r="B491" s="8"/>
      <c r="C491" s="9"/>
    </row>
    <row r="492" spans="1:3" s="10" customFormat="1" x14ac:dyDescent="0.25">
      <c r="A492" s="7"/>
      <c r="B492" s="8"/>
      <c r="C492" s="9"/>
    </row>
    <row r="493" spans="1:3" s="10" customFormat="1" x14ac:dyDescent="0.25">
      <c r="A493" s="7"/>
      <c r="B493" s="8"/>
      <c r="C493" s="9"/>
    </row>
    <row r="494" spans="1:3" s="10" customFormat="1" x14ac:dyDescent="0.25">
      <c r="A494" s="7"/>
      <c r="B494" s="8"/>
      <c r="C494" s="9"/>
    </row>
    <row r="495" spans="1:3" s="10" customFormat="1" x14ac:dyDescent="0.25">
      <c r="A495" s="7"/>
      <c r="B495" s="8"/>
      <c r="C495" s="9"/>
    </row>
    <row r="496" spans="1:3" s="10" customFormat="1" x14ac:dyDescent="0.25">
      <c r="A496" s="7"/>
      <c r="B496" s="8"/>
      <c r="C496" s="9"/>
    </row>
    <row r="497" spans="1:3" s="10" customFormat="1" x14ac:dyDescent="0.25">
      <c r="A497" s="7"/>
      <c r="B497" s="8"/>
      <c r="C497" s="9"/>
    </row>
    <row r="498" spans="1:3" s="10" customFormat="1" x14ac:dyDescent="0.25">
      <c r="A498" s="7"/>
      <c r="B498" s="8"/>
      <c r="C498" s="9"/>
    </row>
    <row r="499" spans="1:3" s="10" customFormat="1" x14ac:dyDescent="0.25">
      <c r="A499" s="7"/>
      <c r="B499" s="8"/>
      <c r="C499" s="9"/>
    </row>
    <row r="500" spans="1:3" s="10" customFormat="1" x14ac:dyDescent="0.25">
      <c r="A500" s="7"/>
      <c r="B500" s="8"/>
      <c r="C500" s="9"/>
    </row>
    <row r="501" spans="1:3" s="10" customFormat="1" x14ac:dyDescent="0.25">
      <c r="A501" s="7"/>
      <c r="B501" s="8"/>
      <c r="C501" s="9"/>
    </row>
    <row r="502" spans="1:3" s="10" customFormat="1" x14ac:dyDescent="0.25">
      <c r="A502" s="7"/>
      <c r="B502" s="8"/>
      <c r="C502" s="9"/>
    </row>
    <row r="503" spans="1:3" s="10" customFormat="1" x14ac:dyDescent="0.25">
      <c r="A503" s="7"/>
      <c r="B503" s="8"/>
      <c r="C503" s="9"/>
    </row>
    <row r="504" spans="1:3" s="10" customFormat="1" x14ac:dyDescent="0.25">
      <c r="A504" s="7"/>
      <c r="B504" s="8"/>
      <c r="C504" s="9"/>
    </row>
    <row r="505" spans="1:3" s="10" customFormat="1" x14ac:dyDescent="0.25">
      <c r="A505" s="7"/>
      <c r="B505" s="8"/>
      <c r="C505" s="9"/>
    </row>
    <row r="506" spans="1:3" s="10" customFormat="1" x14ac:dyDescent="0.25">
      <c r="A506" s="7"/>
      <c r="B506" s="8"/>
      <c r="C506" s="9"/>
    </row>
    <row r="507" spans="1:3" s="10" customFormat="1" x14ac:dyDescent="0.25">
      <c r="A507" s="7"/>
      <c r="B507" s="8"/>
      <c r="C507" s="9"/>
    </row>
    <row r="508" spans="1:3" s="10" customFormat="1" x14ac:dyDescent="0.25">
      <c r="A508" s="7"/>
      <c r="B508" s="8"/>
      <c r="C508" s="9"/>
    </row>
    <row r="509" spans="1:3" s="10" customFormat="1" x14ac:dyDescent="0.25">
      <c r="A509" s="7"/>
      <c r="B509" s="8"/>
      <c r="C509" s="9"/>
    </row>
    <row r="510" spans="1:3" s="10" customFormat="1" x14ac:dyDescent="0.25">
      <c r="A510" s="7"/>
      <c r="B510" s="8"/>
      <c r="C510" s="9"/>
    </row>
    <row r="511" spans="1:3" s="10" customFormat="1" x14ac:dyDescent="0.25">
      <c r="A511" s="7"/>
      <c r="B511" s="8"/>
      <c r="C511" s="9"/>
    </row>
    <row r="512" spans="1:3" s="10" customFormat="1" x14ac:dyDescent="0.25">
      <c r="A512" s="7"/>
      <c r="B512" s="8"/>
      <c r="C512" s="9"/>
    </row>
    <row r="513" spans="1:3" s="10" customFormat="1" x14ac:dyDescent="0.25">
      <c r="A513" s="7"/>
      <c r="B513" s="8"/>
      <c r="C513" s="9"/>
    </row>
    <row r="514" spans="1:3" s="10" customFormat="1" x14ac:dyDescent="0.25">
      <c r="A514" s="7"/>
      <c r="B514" s="8"/>
      <c r="C514" s="9"/>
    </row>
    <row r="515" spans="1:3" s="10" customFormat="1" x14ac:dyDescent="0.25">
      <c r="A515" s="7"/>
      <c r="B515" s="8"/>
      <c r="C515" s="9"/>
    </row>
    <row r="516" spans="1:3" s="10" customFormat="1" x14ac:dyDescent="0.25">
      <c r="A516" s="7"/>
      <c r="B516" s="8"/>
      <c r="C516" s="9"/>
    </row>
    <row r="517" spans="1:3" s="10" customFormat="1" x14ac:dyDescent="0.25">
      <c r="A517" s="7"/>
      <c r="B517" s="8"/>
      <c r="C517" s="9"/>
    </row>
    <row r="518" spans="1:3" s="10" customFormat="1" x14ac:dyDescent="0.25">
      <c r="A518" s="7"/>
      <c r="B518" s="8"/>
      <c r="C518" s="9"/>
    </row>
    <row r="519" spans="1:3" s="10" customFormat="1" x14ac:dyDescent="0.25">
      <c r="A519" s="7"/>
      <c r="B519" s="8"/>
      <c r="C519" s="9"/>
    </row>
    <row r="520" spans="1:3" s="10" customFormat="1" x14ac:dyDescent="0.25">
      <c r="A520" s="7"/>
      <c r="B520" s="8"/>
      <c r="C520" s="9"/>
    </row>
    <row r="521" spans="1:3" s="10" customFormat="1" x14ac:dyDescent="0.25">
      <c r="A521" s="7"/>
      <c r="B521" s="8"/>
      <c r="C521" s="9"/>
    </row>
    <row r="522" spans="1:3" s="10" customFormat="1" x14ac:dyDescent="0.25">
      <c r="A522" s="7"/>
      <c r="B522" s="8"/>
      <c r="C522" s="9"/>
    </row>
    <row r="523" spans="1:3" s="10" customFormat="1" x14ac:dyDescent="0.25">
      <c r="A523" s="7"/>
      <c r="B523" s="8"/>
      <c r="C523" s="9"/>
    </row>
    <row r="524" spans="1:3" s="10" customFormat="1" x14ac:dyDescent="0.25">
      <c r="A524" s="7"/>
      <c r="B524" s="8"/>
      <c r="C524" s="9"/>
    </row>
    <row r="525" spans="1:3" s="10" customFormat="1" x14ac:dyDescent="0.25">
      <c r="A525" s="7"/>
      <c r="B525" s="8"/>
      <c r="C525" s="9"/>
    </row>
    <row r="526" spans="1:3" s="10" customFormat="1" x14ac:dyDescent="0.25">
      <c r="A526" s="7"/>
      <c r="B526" s="8"/>
      <c r="C526" s="9"/>
    </row>
    <row r="527" spans="1:3" s="10" customFormat="1" x14ac:dyDescent="0.25">
      <c r="A527" s="7"/>
      <c r="B527" s="8"/>
      <c r="C527" s="9"/>
    </row>
    <row r="528" spans="1:3" s="10" customFormat="1" x14ac:dyDescent="0.25">
      <c r="A528" s="7"/>
      <c r="B528" s="8"/>
      <c r="C528" s="9"/>
    </row>
    <row r="529" spans="1:3" s="10" customFormat="1" x14ac:dyDescent="0.25">
      <c r="A529" s="7"/>
      <c r="B529" s="8"/>
      <c r="C529" s="9"/>
    </row>
    <row r="530" spans="1:3" s="10" customFormat="1" x14ac:dyDescent="0.25">
      <c r="A530" s="7"/>
      <c r="B530" s="8"/>
      <c r="C530" s="9"/>
    </row>
    <row r="531" spans="1:3" s="10" customFormat="1" x14ac:dyDescent="0.25">
      <c r="A531" s="7"/>
      <c r="B531" s="8"/>
      <c r="C531" s="9"/>
    </row>
    <row r="532" spans="1:3" s="10" customFormat="1" x14ac:dyDescent="0.25">
      <c r="A532" s="7"/>
      <c r="B532" s="8"/>
      <c r="C532" s="9"/>
    </row>
    <row r="533" spans="1:3" s="10" customFormat="1" x14ac:dyDescent="0.25">
      <c r="A533" s="7"/>
      <c r="B533" s="8"/>
      <c r="C533" s="9"/>
    </row>
    <row r="534" spans="1:3" s="10" customFormat="1" x14ac:dyDescent="0.25">
      <c r="A534" s="7"/>
      <c r="B534" s="8"/>
      <c r="C534" s="9"/>
    </row>
    <row r="535" spans="1:3" s="10" customFormat="1" x14ac:dyDescent="0.25">
      <c r="A535" s="7"/>
      <c r="B535" s="8"/>
      <c r="C535" s="9"/>
    </row>
    <row r="536" spans="1:3" s="10" customFormat="1" x14ac:dyDescent="0.25">
      <c r="A536" s="7"/>
      <c r="B536" s="8"/>
      <c r="C536" s="9"/>
    </row>
    <row r="537" spans="1:3" s="10" customFormat="1" x14ac:dyDescent="0.25">
      <c r="A537" s="7"/>
      <c r="B537" s="8"/>
      <c r="C537" s="9"/>
    </row>
    <row r="538" spans="1:3" s="10" customFormat="1" x14ac:dyDescent="0.25">
      <c r="A538" s="7"/>
      <c r="B538" s="8"/>
      <c r="C538" s="9"/>
    </row>
    <row r="539" spans="1:3" s="10" customFormat="1" x14ac:dyDescent="0.25">
      <c r="A539" s="7"/>
      <c r="B539" s="8"/>
      <c r="C539" s="9"/>
    </row>
    <row r="540" spans="1:3" s="10" customFormat="1" x14ac:dyDescent="0.25">
      <c r="A540" s="7"/>
      <c r="B540" s="8"/>
      <c r="C540" s="9"/>
    </row>
    <row r="541" spans="1:3" s="10" customFormat="1" x14ac:dyDescent="0.25">
      <c r="A541" s="7"/>
      <c r="B541" s="8"/>
      <c r="C541" s="9"/>
    </row>
    <row r="542" spans="1:3" s="10" customFormat="1" x14ac:dyDescent="0.25">
      <c r="A542" s="7"/>
      <c r="B542" s="8"/>
      <c r="C542" s="9"/>
    </row>
    <row r="543" spans="1:3" s="10" customFormat="1" x14ac:dyDescent="0.25">
      <c r="A543" s="7"/>
      <c r="B543" s="8"/>
      <c r="C543" s="9"/>
    </row>
    <row r="544" spans="1:3" s="10" customFormat="1" x14ac:dyDescent="0.25">
      <c r="A544" s="7"/>
      <c r="B544" s="8"/>
      <c r="C544" s="9"/>
    </row>
    <row r="545" spans="1:3" s="10" customFormat="1" x14ac:dyDescent="0.25">
      <c r="A545" s="7"/>
      <c r="B545" s="8"/>
      <c r="C545" s="9"/>
    </row>
    <row r="546" spans="1:3" s="10" customFormat="1" x14ac:dyDescent="0.25">
      <c r="A546" s="7"/>
      <c r="B546" s="8"/>
      <c r="C546" s="9"/>
    </row>
    <row r="547" spans="1:3" s="10" customFormat="1" x14ac:dyDescent="0.25">
      <c r="A547" s="7"/>
      <c r="B547" s="8"/>
      <c r="C547" s="9"/>
    </row>
    <row r="548" spans="1:3" s="10" customFormat="1" x14ac:dyDescent="0.25">
      <c r="A548" s="7"/>
      <c r="B548" s="8"/>
      <c r="C548" s="9"/>
    </row>
    <row r="549" spans="1:3" s="10" customFormat="1" x14ac:dyDescent="0.25">
      <c r="A549" s="7"/>
      <c r="B549" s="8"/>
      <c r="C549" s="9"/>
    </row>
    <row r="550" spans="1:3" s="10" customFormat="1" x14ac:dyDescent="0.25">
      <c r="A550" s="7"/>
      <c r="B550" s="8"/>
      <c r="C550" s="9"/>
    </row>
    <row r="551" spans="1:3" s="10" customFormat="1" x14ac:dyDescent="0.25">
      <c r="A551" s="7"/>
      <c r="B551" s="8"/>
      <c r="C551" s="9"/>
    </row>
    <row r="552" spans="1:3" s="10" customFormat="1" x14ac:dyDescent="0.25">
      <c r="A552" s="7"/>
      <c r="B552" s="8"/>
      <c r="C552" s="9"/>
    </row>
    <row r="553" spans="1:3" s="10" customFormat="1" x14ac:dyDescent="0.25">
      <c r="A553" s="7"/>
      <c r="B553" s="8"/>
      <c r="C553" s="9"/>
    </row>
    <row r="554" spans="1:3" s="10" customFormat="1" x14ac:dyDescent="0.25">
      <c r="A554" s="7"/>
      <c r="B554" s="8"/>
      <c r="C554" s="9"/>
    </row>
    <row r="555" spans="1:3" s="10" customFormat="1" x14ac:dyDescent="0.25">
      <c r="A555" s="7"/>
      <c r="B555" s="8"/>
      <c r="C555" s="9"/>
    </row>
    <row r="556" spans="1:3" s="10" customFormat="1" x14ac:dyDescent="0.25">
      <c r="A556" s="7"/>
      <c r="B556" s="8"/>
      <c r="C556" s="9"/>
    </row>
    <row r="557" spans="1:3" s="10" customFormat="1" x14ac:dyDescent="0.25">
      <c r="A557" s="7"/>
      <c r="B557" s="8"/>
      <c r="C557" s="9"/>
    </row>
    <row r="558" spans="1:3" s="10" customFormat="1" x14ac:dyDescent="0.25">
      <c r="A558" s="7"/>
      <c r="B558" s="8"/>
      <c r="C558" s="9"/>
    </row>
    <row r="559" spans="1:3" s="10" customFormat="1" x14ac:dyDescent="0.25">
      <c r="A559" s="7"/>
      <c r="B559" s="8"/>
      <c r="C559" s="9"/>
    </row>
    <row r="560" spans="1:3" s="10" customFormat="1" x14ac:dyDescent="0.25">
      <c r="A560" s="7"/>
      <c r="B560" s="8"/>
      <c r="C560" s="9"/>
    </row>
    <row r="561" spans="1:3" s="10" customFormat="1" x14ac:dyDescent="0.25">
      <c r="A561" s="7"/>
      <c r="B561" s="8"/>
      <c r="C561" s="9"/>
    </row>
    <row r="562" spans="1:3" s="10" customFormat="1" x14ac:dyDescent="0.25">
      <c r="A562" s="7"/>
      <c r="B562" s="8"/>
      <c r="C562" s="9"/>
    </row>
    <row r="563" spans="1:3" s="10" customFormat="1" x14ac:dyDescent="0.25">
      <c r="A563" s="7"/>
      <c r="B563" s="8"/>
      <c r="C563" s="9"/>
    </row>
    <row r="564" spans="1:3" s="10" customFormat="1" x14ac:dyDescent="0.25">
      <c r="A564" s="7"/>
      <c r="B564" s="8"/>
      <c r="C564" s="9"/>
    </row>
    <row r="565" spans="1:3" s="10" customFormat="1" x14ac:dyDescent="0.25">
      <c r="A565" s="7"/>
      <c r="B565" s="8"/>
      <c r="C565" s="9"/>
    </row>
    <row r="566" spans="1:3" s="10" customFormat="1" x14ac:dyDescent="0.25">
      <c r="A566" s="7"/>
      <c r="B566" s="8"/>
      <c r="C566" s="9"/>
    </row>
    <row r="567" spans="1:3" s="10" customFormat="1" x14ac:dyDescent="0.25">
      <c r="A567" s="7"/>
      <c r="B567" s="8"/>
      <c r="C567" s="9"/>
    </row>
    <row r="568" spans="1:3" s="10" customFormat="1" x14ac:dyDescent="0.25">
      <c r="A568" s="7"/>
      <c r="B568" s="8"/>
      <c r="C568" s="9"/>
    </row>
    <row r="569" spans="1:3" s="10" customFormat="1" x14ac:dyDescent="0.25">
      <c r="A569" s="7"/>
      <c r="B569" s="8"/>
      <c r="C569" s="9"/>
    </row>
    <row r="570" spans="1:3" s="10" customFormat="1" x14ac:dyDescent="0.25">
      <c r="A570" s="7"/>
      <c r="B570" s="8"/>
      <c r="C570" s="9"/>
    </row>
    <row r="571" spans="1:3" s="10" customFormat="1" x14ac:dyDescent="0.25">
      <c r="A571" s="7"/>
      <c r="B571" s="8"/>
      <c r="C571" s="9"/>
    </row>
    <row r="572" spans="1:3" s="10" customFormat="1" x14ac:dyDescent="0.25">
      <c r="A572" s="7"/>
      <c r="B572" s="8"/>
      <c r="C572" s="9"/>
    </row>
    <row r="573" spans="1:3" s="10" customFormat="1" x14ac:dyDescent="0.25">
      <c r="A573" s="7"/>
      <c r="B573" s="8"/>
      <c r="C573" s="9"/>
    </row>
    <row r="574" spans="1:3" s="10" customFormat="1" x14ac:dyDescent="0.25">
      <c r="A574" s="7"/>
      <c r="B574" s="8"/>
      <c r="C574" s="9"/>
    </row>
    <row r="575" spans="1:3" s="10" customFormat="1" x14ac:dyDescent="0.25">
      <c r="A575" s="7"/>
      <c r="B575" s="8"/>
      <c r="C575" s="9"/>
    </row>
    <row r="576" spans="1:3" s="10" customFormat="1" x14ac:dyDescent="0.25">
      <c r="A576" s="7"/>
      <c r="B576" s="8"/>
      <c r="C576" s="9"/>
    </row>
    <row r="577" spans="1:3" s="10" customFormat="1" x14ac:dyDescent="0.25">
      <c r="A577" s="7"/>
      <c r="B577" s="8"/>
      <c r="C577" s="9"/>
    </row>
    <row r="578" spans="1:3" s="10" customFormat="1" x14ac:dyDescent="0.25">
      <c r="A578" s="7"/>
      <c r="B578" s="8"/>
      <c r="C578" s="9"/>
    </row>
    <row r="579" spans="1:3" s="10" customFormat="1" x14ac:dyDescent="0.25">
      <c r="A579" s="7"/>
      <c r="B579" s="8"/>
      <c r="C579" s="9"/>
    </row>
    <row r="580" spans="1:3" s="10" customFormat="1" x14ac:dyDescent="0.25">
      <c r="A580" s="7"/>
      <c r="B580" s="8"/>
      <c r="C580" s="9"/>
    </row>
    <row r="581" spans="1:3" s="10" customFormat="1" x14ac:dyDescent="0.25">
      <c r="A581" s="7"/>
      <c r="B581" s="8"/>
      <c r="C581" s="9"/>
    </row>
    <row r="582" spans="1:3" s="10" customFormat="1" x14ac:dyDescent="0.25">
      <c r="A582" s="7"/>
      <c r="B582" s="8"/>
      <c r="C582" s="9"/>
    </row>
    <row r="583" spans="1:3" s="10" customFormat="1" x14ac:dyDescent="0.25">
      <c r="A583" s="7"/>
      <c r="B583" s="8"/>
      <c r="C583" s="9"/>
    </row>
    <row r="584" spans="1:3" s="10" customFormat="1" x14ac:dyDescent="0.25">
      <c r="A584" s="7"/>
      <c r="B584" s="8"/>
      <c r="C584" s="9"/>
    </row>
    <row r="585" spans="1:3" s="10" customFormat="1" x14ac:dyDescent="0.25">
      <c r="A585" s="7"/>
      <c r="B585" s="8"/>
      <c r="C585" s="9"/>
    </row>
    <row r="586" spans="1:3" s="10" customFormat="1" x14ac:dyDescent="0.25">
      <c r="A586" s="7"/>
      <c r="B586" s="8"/>
      <c r="C586" s="9"/>
    </row>
    <row r="587" spans="1:3" s="10" customFormat="1" x14ac:dyDescent="0.25">
      <c r="A587" s="7"/>
      <c r="B587" s="8"/>
      <c r="C587" s="9"/>
    </row>
    <row r="588" spans="1:3" s="10" customFormat="1" x14ac:dyDescent="0.25">
      <c r="A588" s="7"/>
      <c r="B588" s="8"/>
      <c r="C588" s="9"/>
    </row>
    <row r="589" spans="1:3" s="10" customFormat="1" x14ac:dyDescent="0.25">
      <c r="A589" s="7"/>
      <c r="B589" s="8"/>
      <c r="C589" s="9"/>
    </row>
    <row r="590" spans="1:3" s="10" customFormat="1" x14ac:dyDescent="0.25">
      <c r="A590" s="7"/>
      <c r="B590" s="8"/>
      <c r="C590" s="9"/>
    </row>
    <row r="591" spans="1:3" s="10" customFormat="1" x14ac:dyDescent="0.25">
      <c r="A591" s="7"/>
      <c r="B591" s="8"/>
      <c r="C591" s="9"/>
    </row>
    <row r="592" spans="1:3" s="10" customFormat="1" x14ac:dyDescent="0.25">
      <c r="A592" s="7"/>
      <c r="B592" s="8"/>
      <c r="C592" s="9"/>
    </row>
    <row r="593" spans="1:3" s="10" customFormat="1" x14ac:dyDescent="0.25">
      <c r="A593" s="7"/>
      <c r="B593" s="8"/>
      <c r="C593" s="9"/>
    </row>
    <row r="594" spans="1:3" s="10" customFormat="1" x14ac:dyDescent="0.25">
      <c r="A594" s="7"/>
      <c r="B594" s="8"/>
      <c r="C594" s="9"/>
    </row>
    <row r="595" spans="1:3" s="10" customFormat="1" x14ac:dyDescent="0.25">
      <c r="A595" s="7"/>
      <c r="B595" s="8"/>
      <c r="C595" s="9"/>
    </row>
    <row r="596" spans="1:3" s="10" customFormat="1" x14ac:dyDescent="0.25">
      <c r="A596" s="7"/>
      <c r="B596" s="8"/>
      <c r="C596" s="9"/>
    </row>
    <row r="597" spans="1:3" s="10" customFormat="1" x14ac:dyDescent="0.25">
      <c r="A597" s="7"/>
      <c r="B597" s="8"/>
      <c r="C597" s="9"/>
    </row>
    <row r="598" spans="1:3" s="10" customFormat="1" x14ac:dyDescent="0.25">
      <c r="A598" s="7"/>
      <c r="B598" s="8"/>
      <c r="C598" s="9"/>
    </row>
    <row r="599" spans="1:3" s="10" customFormat="1" x14ac:dyDescent="0.25">
      <c r="A599" s="7"/>
      <c r="B599" s="8"/>
      <c r="C599" s="9"/>
    </row>
    <row r="600" spans="1:3" s="10" customFormat="1" x14ac:dyDescent="0.25">
      <c r="A600" s="7"/>
      <c r="B600" s="8"/>
      <c r="C600" s="9"/>
    </row>
    <row r="601" spans="1:3" s="10" customFormat="1" x14ac:dyDescent="0.25">
      <c r="A601" s="7"/>
      <c r="B601" s="8"/>
      <c r="C601" s="9"/>
    </row>
    <row r="602" spans="1:3" s="10" customFormat="1" x14ac:dyDescent="0.25">
      <c r="A602" s="7"/>
      <c r="B602" s="8"/>
      <c r="C602" s="9"/>
    </row>
    <row r="603" spans="1:3" s="10" customFormat="1" x14ac:dyDescent="0.25">
      <c r="A603" s="7"/>
      <c r="B603" s="8"/>
      <c r="C603" s="9"/>
    </row>
    <row r="604" spans="1:3" s="10" customFormat="1" x14ac:dyDescent="0.25">
      <c r="A604" s="7"/>
      <c r="B604" s="8"/>
      <c r="C604" s="9"/>
    </row>
    <row r="605" spans="1:3" s="10" customFormat="1" x14ac:dyDescent="0.25">
      <c r="A605" s="7"/>
      <c r="B605" s="8"/>
      <c r="C605" s="9"/>
    </row>
    <row r="606" spans="1:3" s="10" customFormat="1" x14ac:dyDescent="0.25">
      <c r="A606" s="7"/>
      <c r="B606" s="8"/>
      <c r="C606" s="9"/>
    </row>
    <row r="607" spans="1:3" s="10" customFormat="1" x14ac:dyDescent="0.25">
      <c r="A607" s="7"/>
      <c r="B607" s="8"/>
      <c r="C607" s="9"/>
    </row>
    <row r="608" spans="1:3" s="10" customFormat="1" x14ac:dyDescent="0.25">
      <c r="A608" s="7"/>
      <c r="B608" s="8"/>
      <c r="C608" s="9"/>
    </row>
    <row r="609" spans="1:3" s="10" customFormat="1" x14ac:dyDescent="0.25">
      <c r="A609" s="7"/>
      <c r="B609" s="8"/>
      <c r="C609" s="9"/>
    </row>
    <row r="610" spans="1:3" s="10" customFormat="1" x14ac:dyDescent="0.25">
      <c r="A610" s="7"/>
      <c r="B610" s="8"/>
      <c r="C610" s="9"/>
    </row>
    <row r="611" spans="1:3" s="10" customFormat="1" x14ac:dyDescent="0.25">
      <c r="A611" s="7"/>
      <c r="B611" s="8"/>
      <c r="C611" s="9"/>
    </row>
    <row r="612" spans="1:3" s="10" customFormat="1" x14ac:dyDescent="0.25">
      <c r="A612" s="7"/>
      <c r="B612" s="8"/>
      <c r="C612" s="9"/>
    </row>
    <row r="613" spans="1:3" s="10" customFormat="1" x14ac:dyDescent="0.25">
      <c r="A613" s="7"/>
      <c r="B613" s="8"/>
      <c r="C613" s="9"/>
    </row>
    <row r="614" spans="1:3" s="10" customFormat="1" x14ac:dyDescent="0.25">
      <c r="A614" s="7"/>
      <c r="B614" s="8"/>
      <c r="C614" s="9"/>
    </row>
    <row r="615" spans="1:3" s="10" customFormat="1" x14ac:dyDescent="0.25">
      <c r="A615" s="7"/>
      <c r="B615" s="8"/>
      <c r="C615" s="9"/>
    </row>
    <row r="616" spans="1:3" s="10" customFormat="1" x14ac:dyDescent="0.25">
      <c r="A616" s="7"/>
      <c r="B616" s="8"/>
      <c r="C616" s="9"/>
    </row>
    <row r="617" spans="1:3" s="10" customFormat="1" x14ac:dyDescent="0.25">
      <c r="A617" s="7"/>
      <c r="B617" s="8"/>
      <c r="C617" s="9"/>
    </row>
    <row r="618" spans="1:3" s="10" customFormat="1" x14ac:dyDescent="0.25">
      <c r="A618" s="7"/>
      <c r="B618" s="8"/>
      <c r="C618" s="9"/>
    </row>
    <row r="619" spans="1:3" s="10" customFormat="1" x14ac:dyDescent="0.25">
      <c r="A619" s="7"/>
      <c r="B619" s="8"/>
      <c r="C619" s="9"/>
    </row>
    <row r="620" spans="1:3" s="10" customFormat="1" x14ac:dyDescent="0.25">
      <c r="A620" s="7"/>
      <c r="B620" s="8"/>
      <c r="C620" s="9"/>
    </row>
    <row r="621" spans="1:3" s="10" customFormat="1" x14ac:dyDescent="0.25">
      <c r="A621" s="7"/>
      <c r="B621" s="8"/>
      <c r="C621" s="9"/>
    </row>
    <row r="622" spans="1:3" s="10" customFormat="1" x14ac:dyDescent="0.25">
      <c r="A622" s="7"/>
      <c r="B622" s="8"/>
      <c r="C622" s="9"/>
    </row>
    <row r="623" spans="1:3" s="10" customFormat="1" x14ac:dyDescent="0.25">
      <c r="A623" s="7"/>
      <c r="B623" s="8"/>
      <c r="C623" s="9"/>
    </row>
    <row r="624" spans="1:3" s="10" customFormat="1" x14ac:dyDescent="0.25">
      <c r="A624" s="7"/>
      <c r="B624" s="8"/>
      <c r="C624" s="9"/>
    </row>
    <row r="625" spans="1:3" s="10" customFormat="1" x14ac:dyDescent="0.25">
      <c r="A625" s="7"/>
      <c r="B625" s="8"/>
      <c r="C625" s="9"/>
    </row>
    <row r="626" spans="1:3" s="10" customFormat="1" x14ac:dyDescent="0.25">
      <c r="A626" s="7"/>
      <c r="B626" s="8"/>
      <c r="C626" s="9"/>
    </row>
    <row r="627" spans="1:3" s="10" customFormat="1" x14ac:dyDescent="0.25">
      <c r="A627" s="7"/>
      <c r="B627" s="8"/>
      <c r="C627" s="9"/>
    </row>
    <row r="628" spans="1:3" s="10" customFormat="1" x14ac:dyDescent="0.25">
      <c r="A628" s="7"/>
      <c r="B628" s="8"/>
      <c r="C628" s="9"/>
    </row>
    <row r="629" spans="1:3" s="10" customFormat="1" x14ac:dyDescent="0.25">
      <c r="A629" s="7"/>
      <c r="B629" s="8"/>
      <c r="C629" s="9"/>
    </row>
    <row r="630" spans="1:3" s="10" customFormat="1" x14ac:dyDescent="0.25">
      <c r="A630" s="7"/>
      <c r="B630" s="8"/>
      <c r="C630" s="9"/>
    </row>
    <row r="631" spans="1:3" s="10" customFormat="1" x14ac:dyDescent="0.25">
      <c r="A631" s="7"/>
      <c r="B631" s="8"/>
      <c r="C631" s="9"/>
    </row>
    <row r="632" spans="1:3" s="10" customFormat="1" x14ac:dyDescent="0.25">
      <c r="A632" s="7"/>
      <c r="B632" s="8"/>
      <c r="C632" s="9"/>
    </row>
    <row r="633" spans="1:3" s="10" customFormat="1" x14ac:dyDescent="0.25">
      <c r="A633" s="7"/>
      <c r="B633" s="8"/>
      <c r="C633" s="9"/>
    </row>
    <row r="634" spans="1:3" s="10" customFormat="1" x14ac:dyDescent="0.25">
      <c r="A634" s="7"/>
      <c r="B634" s="8"/>
      <c r="C634" s="9"/>
    </row>
    <row r="635" spans="1:3" s="10" customFormat="1" x14ac:dyDescent="0.25">
      <c r="A635" s="7"/>
      <c r="B635" s="8"/>
      <c r="C635" s="9"/>
    </row>
    <row r="636" spans="1:3" s="10" customFormat="1" x14ac:dyDescent="0.25">
      <c r="A636" s="7"/>
      <c r="B636" s="8"/>
      <c r="C636" s="9"/>
    </row>
    <row r="637" spans="1:3" s="10" customFormat="1" x14ac:dyDescent="0.25">
      <c r="A637" s="7"/>
      <c r="B637" s="8"/>
      <c r="C637" s="9"/>
    </row>
    <row r="638" spans="1:3" s="10" customFormat="1" x14ac:dyDescent="0.25">
      <c r="A638" s="7"/>
      <c r="B638" s="8"/>
      <c r="C638" s="9"/>
    </row>
    <row r="639" spans="1:3" s="10" customFormat="1" x14ac:dyDescent="0.25">
      <c r="A639" s="7"/>
      <c r="B639" s="8"/>
      <c r="C639" s="9"/>
    </row>
    <row r="640" spans="1:3" s="10" customFormat="1" x14ac:dyDescent="0.25">
      <c r="A640" s="7"/>
      <c r="B640" s="8"/>
      <c r="C640" s="9"/>
    </row>
    <row r="641" spans="1:3" s="10" customFormat="1" x14ac:dyDescent="0.25">
      <c r="A641" s="7"/>
      <c r="B641" s="8"/>
      <c r="C641" s="9"/>
    </row>
    <row r="642" spans="1:3" s="10" customFormat="1" x14ac:dyDescent="0.25">
      <c r="A642" s="7"/>
      <c r="B642" s="8"/>
      <c r="C642" s="9"/>
    </row>
    <row r="643" spans="1:3" s="10" customFormat="1" x14ac:dyDescent="0.25">
      <c r="A643" s="7"/>
      <c r="B643" s="8"/>
      <c r="C643" s="9"/>
    </row>
    <row r="644" spans="1:3" s="10" customFormat="1" x14ac:dyDescent="0.25">
      <c r="A644" s="7"/>
      <c r="B644" s="8"/>
      <c r="C644" s="9"/>
    </row>
    <row r="645" spans="1:3" s="10" customFormat="1" x14ac:dyDescent="0.25">
      <c r="A645" s="7"/>
      <c r="B645" s="8"/>
      <c r="C645" s="9"/>
    </row>
    <row r="646" spans="1:3" s="10" customFormat="1" x14ac:dyDescent="0.25">
      <c r="A646" s="7"/>
      <c r="B646" s="8"/>
      <c r="C646" s="9"/>
    </row>
    <row r="647" spans="1:3" s="10" customFormat="1" x14ac:dyDescent="0.25">
      <c r="A647" s="7"/>
      <c r="B647" s="8"/>
      <c r="C647" s="9"/>
    </row>
    <row r="648" spans="1:3" s="10" customFormat="1" x14ac:dyDescent="0.25">
      <c r="A648" s="7"/>
      <c r="B648" s="8"/>
      <c r="C648" s="9"/>
    </row>
    <row r="649" spans="1:3" s="10" customFormat="1" x14ac:dyDescent="0.25">
      <c r="A649" s="7"/>
      <c r="B649" s="8"/>
      <c r="C649" s="9"/>
    </row>
    <row r="650" spans="1:3" s="10" customFormat="1" x14ac:dyDescent="0.25">
      <c r="A650" s="7"/>
      <c r="B650" s="8"/>
      <c r="C650" s="9"/>
    </row>
    <row r="651" spans="1:3" s="10" customFormat="1" x14ac:dyDescent="0.25">
      <c r="A651" s="7"/>
      <c r="B651" s="8"/>
      <c r="C651" s="9"/>
    </row>
    <row r="652" spans="1:3" s="10" customFormat="1" x14ac:dyDescent="0.25">
      <c r="A652" s="7"/>
      <c r="B652" s="8"/>
      <c r="C652" s="9"/>
    </row>
    <row r="653" spans="1:3" s="10" customFormat="1" x14ac:dyDescent="0.25">
      <c r="A653" s="7"/>
      <c r="B653" s="8"/>
      <c r="C653" s="9"/>
    </row>
    <row r="654" spans="1:3" s="10" customFormat="1" x14ac:dyDescent="0.25">
      <c r="A654" s="7"/>
      <c r="B654" s="8"/>
      <c r="C654" s="9"/>
    </row>
    <row r="655" spans="1:3" s="10" customFormat="1" x14ac:dyDescent="0.25">
      <c r="A655" s="7"/>
      <c r="B655" s="8"/>
      <c r="C655" s="9"/>
    </row>
    <row r="656" spans="1:3" s="10" customFormat="1" x14ac:dyDescent="0.25">
      <c r="A656" s="7"/>
      <c r="B656" s="8"/>
      <c r="C656" s="9"/>
    </row>
    <row r="657" spans="1:3" s="10" customFormat="1" x14ac:dyDescent="0.25">
      <c r="A657" s="7"/>
      <c r="B657" s="8"/>
      <c r="C657" s="9"/>
    </row>
    <row r="658" spans="1:3" s="10" customFormat="1" x14ac:dyDescent="0.25">
      <c r="A658" s="7"/>
      <c r="B658" s="8"/>
      <c r="C658" s="9"/>
    </row>
    <row r="659" spans="1:3" s="10" customFormat="1" x14ac:dyDescent="0.25">
      <c r="A659" s="7"/>
      <c r="B659" s="8"/>
      <c r="C659" s="9"/>
    </row>
    <row r="660" spans="1:3" s="10" customFormat="1" x14ac:dyDescent="0.25">
      <c r="A660" s="7"/>
      <c r="B660" s="8"/>
      <c r="C660" s="9"/>
    </row>
    <row r="661" spans="1:3" s="10" customFormat="1" x14ac:dyDescent="0.25">
      <c r="A661" s="7"/>
      <c r="B661" s="8"/>
      <c r="C661" s="9"/>
    </row>
    <row r="662" spans="1:3" s="10" customFormat="1" x14ac:dyDescent="0.25">
      <c r="A662" s="7"/>
      <c r="B662" s="8"/>
      <c r="C662" s="9"/>
    </row>
    <row r="663" spans="1:3" s="10" customFormat="1" x14ac:dyDescent="0.25">
      <c r="A663" s="7"/>
      <c r="B663" s="8"/>
      <c r="C663" s="9"/>
    </row>
    <row r="664" spans="1:3" s="10" customFormat="1" x14ac:dyDescent="0.25">
      <c r="A664" s="7"/>
      <c r="B664" s="8"/>
      <c r="C664" s="9"/>
    </row>
    <row r="665" spans="1:3" s="10" customFormat="1" x14ac:dyDescent="0.25">
      <c r="A665" s="7"/>
      <c r="B665" s="8"/>
      <c r="C665" s="9"/>
    </row>
    <row r="666" spans="1:3" s="10" customFormat="1" x14ac:dyDescent="0.25">
      <c r="A666" s="7"/>
      <c r="B666" s="8"/>
      <c r="C666" s="9"/>
    </row>
    <row r="667" spans="1:3" s="10" customFormat="1" x14ac:dyDescent="0.25">
      <c r="A667" s="7"/>
      <c r="B667" s="8"/>
      <c r="C667" s="9"/>
    </row>
    <row r="668" spans="1:3" s="10" customFormat="1" x14ac:dyDescent="0.25">
      <c r="A668" s="7"/>
      <c r="B668" s="8"/>
      <c r="C668" s="9"/>
    </row>
    <row r="669" spans="1:3" s="10" customFormat="1" x14ac:dyDescent="0.25">
      <c r="A669" s="7"/>
      <c r="B669" s="8"/>
      <c r="C669" s="9"/>
    </row>
    <row r="670" spans="1:3" s="10" customFormat="1" x14ac:dyDescent="0.25">
      <c r="A670" s="7"/>
      <c r="B670" s="8"/>
      <c r="C670" s="9"/>
    </row>
    <row r="671" spans="1:3" s="10" customFormat="1" x14ac:dyDescent="0.25">
      <c r="A671" s="7"/>
      <c r="B671" s="8"/>
      <c r="C671" s="9"/>
    </row>
    <row r="672" spans="1:3" s="10" customFormat="1" x14ac:dyDescent="0.25">
      <c r="A672" s="7"/>
      <c r="B672" s="30"/>
      <c r="C672" s="9"/>
    </row>
    <row r="673" spans="1:3" s="10" customFormat="1" x14ac:dyDescent="0.25">
      <c r="A673" s="7"/>
      <c r="B673" s="30"/>
      <c r="C673" s="9"/>
    </row>
    <row r="674" spans="1:3" s="10" customFormat="1" x14ac:dyDescent="0.25">
      <c r="A674" s="7"/>
      <c r="B674" s="30"/>
      <c r="C674" s="9"/>
    </row>
    <row r="675" spans="1:3" s="10" customFormat="1" x14ac:dyDescent="0.25">
      <c r="A675" s="7"/>
      <c r="B675" s="30"/>
      <c r="C675" s="9"/>
    </row>
    <row r="676" spans="1:3" x14ac:dyDescent="0.25">
      <c r="B676" s="29"/>
    </row>
  </sheetData>
  <mergeCells count="1340">
    <mergeCell ref="A3:A19"/>
    <mergeCell ref="B3:B5"/>
    <mergeCell ref="C3:C5"/>
    <mergeCell ref="D3:D5"/>
    <mergeCell ref="E3:E5"/>
    <mergeCell ref="F3:F5"/>
    <mergeCell ref="A1:A2"/>
    <mergeCell ref="B1:B2"/>
    <mergeCell ref="C1:C2"/>
    <mergeCell ref="D1:O1"/>
    <mergeCell ref="P1:AA1"/>
    <mergeCell ref="AB1:AM1"/>
    <mergeCell ref="S3:S5"/>
    <mergeCell ref="T3:T5"/>
    <mergeCell ref="U3:U5"/>
    <mergeCell ref="V3:V5"/>
    <mergeCell ref="W3:W5"/>
    <mergeCell ref="X3:X5"/>
    <mergeCell ref="M3:M5"/>
    <mergeCell ref="N3:N5"/>
    <mergeCell ref="O3:O5"/>
    <mergeCell ref="P3:P5"/>
    <mergeCell ref="Q3:Q5"/>
    <mergeCell ref="R3:R5"/>
    <mergeCell ref="G3:G5"/>
    <mergeCell ref="H3:H5"/>
    <mergeCell ref="I3:I5"/>
    <mergeCell ref="J3:J5"/>
    <mergeCell ref="K3:K5"/>
    <mergeCell ref="L3:L5"/>
    <mergeCell ref="Q6:Q8"/>
    <mergeCell ref="R6:R8"/>
    <mergeCell ref="S6:S8"/>
    <mergeCell ref="T6:T8"/>
    <mergeCell ref="I6:I8"/>
    <mergeCell ref="J6:J8"/>
    <mergeCell ref="K6:K8"/>
    <mergeCell ref="L6:L8"/>
    <mergeCell ref="M6:M8"/>
    <mergeCell ref="N6:N8"/>
    <mergeCell ref="AK3:AK5"/>
    <mergeCell ref="AL3:AL5"/>
    <mergeCell ref="AM3:AM5"/>
    <mergeCell ref="B6:B8"/>
    <mergeCell ref="C6:C8"/>
    <mergeCell ref="D6:D8"/>
    <mergeCell ref="E6:E8"/>
    <mergeCell ref="F6:F8"/>
    <mergeCell ref="G6:G8"/>
    <mergeCell ref="H6:H8"/>
    <mergeCell ref="AE3:AE5"/>
    <mergeCell ref="AF3:AF5"/>
    <mergeCell ref="AG3:AG5"/>
    <mergeCell ref="AH3:AH5"/>
    <mergeCell ref="AI3:AI5"/>
    <mergeCell ref="AJ3:AJ5"/>
    <mergeCell ref="Y3:Y5"/>
    <mergeCell ref="Z3:Z5"/>
    <mergeCell ref="AA3:AA5"/>
    <mergeCell ref="AB3:AB5"/>
    <mergeCell ref="AC3:AC5"/>
    <mergeCell ref="AD3:AD5"/>
    <mergeCell ref="P9:P11"/>
    <mergeCell ref="Q9:Q11"/>
    <mergeCell ref="AM6:AM8"/>
    <mergeCell ref="C9:C11"/>
    <mergeCell ref="D9:D11"/>
    <mergeCell ref="E9:E11"/>
    <mergeCell ref="F9:F11"/>
    <mergeCell ref="G9:G11"/>
    <mergeCell ref="H9:H11"/>
    <mergeCell ref="I9:I11"/>
    <mergeCell ref="J9:J11"/>
    <mergeCell ref="K9:K11"/>
    <mergeCell ref="AG6:AG8"/>
    <mergeCell ref="AH6:AH8"/>
    <mergeCell ref="AI6:AI8"/>
    <mergeCell ref="AJ6:AJ8"/>
    <mergeCell ref="AK6:AK8"/>
    <mergeCell ref="AL6:AL8"/>
    <mergeCell ref="AA6:AA8"/>
    <mergeCell ref="AB6:AB8"/>
    <mergeCell ref="AC6:AC8"/>
    <mergeCell ref="AD6:AD8"/>
    <mergeCell ref="AE6:AE8"/>
    <mergeCell ref="AF6:AF8"/>
    <mergeCell ref="U6:U8"/>
    <mergeCell ref="V6:V8"/>
    <mergeCell ref="W6:W8"/>
    <mergeCell ref="X6:X8"/>
    <mergeCell ref="Y6:Y8"/>
    <mergeCell ref="Z6:Z8"/>
    <mergeCell ref="O6:O8"/>
    <mergeCell ref="P6:P8"/>
    <mergeCell ref="AJ9:AJ11"/>
    <mergeCell ref="AK9:AK11"/>
    <mergeCell ref="AL9:AL11"/>
    <mergeCell ref="AM9:AM11"/>
    <mergeCell ref="B12:B14"/>
    <mergeCell ref="C12:C14"/>
    <mergeCell ref="D12:D14"/>
    <mergeCell ref="E12:E14"/>
    <mergeCell ref="F12:F14"/>
    <mergeCell ref="G12:G14"/>
    <mergeCell ref="AD9:AD11"/>
    <mergeCell ref="AE9:AE11"/>
    <mergeCell ref="AF9:AF11"/>
    <mergeCell ref="AG9:AG11"/>
    <mergeCell ref="AH9:AH11"/>
    <mergeCell ref="AI9:AI11"/>
    <mergeCell ref="X9:X11"/>
    <mergeCell ref="Y9:Y11"/>
    <mergeCell ref="Z9:Z11"/>
    <mergeCell ref="AA9:AA11"/>
    <mergeCell ref="AB9:AB11"/>
    <mergeCell ref="AC9:AC11"/>
    <mergeCell ref="R9:R11"/>
    <mergeCell ref="S9:S11"/>
    <mergeCell ref="T9:T11"/>
    <mergeCell ref="U9:U11"/>
    <mergeCell ref="V9:V11"/>
    <mergeCell ref="W9:W11"/>
    <mergeCell ref="L9:L11"/>
    <mergeCell ref="M9:M11"/>
    <mergeCell ref="N9:N11"/>
    <mergeCell ref="O9:O11"/>
    <mergeCell ref="AD12:AD14"/>
    <mergeCell ref="AE12:AE14"/>
    <mergeCell ref="T12:T14"/>
    <mergeCell ref="U12:U14"/>
    <mergeCell ref="V12:V14"/>
    <mergeCell ref="W12:W14"/>
    <mergeCell ref="X12:X14"/>
    <mergeCell ref="Y12:Y14"/>
    <mergeCell ref="N12:N14"/>
    <mergeCell ref="O12:O14"/>
    <mergeCell ref="P12:P14"/>
    <mergeCell ref="Q12:Q14"/>
    <mergeCell ref="R12:R14"/>
    <mergeCell ref="S12:S14"/>
    <mergeCell ref="H12:H14"/>
    <mergeCell ref="I12:I14"/>
    <mergeCell ref="J12:J14"/>
    <mergeCell ref="K12:K14"/>
    <mergeCell ref="L12:L14"/>
    <mergeCell ref="M12:M14"/>
    <mergeCell ref="P15:P17"/>
    <mergeCell ref="Q15:Q17"/>
    <mergeCell ref="R15:R17"/>
    <mergeCell ref="S15:S17"/>
    <mergeCell ref="T15:T17"/>
    <mergeCell ref="U15:U17"/>
    <mergeCell ref="J15:J17"/>
    <mergeCell ref="K15:K17"/>
    <mergeCell ref="L15:L17"/>
    <mergeCell ref="M15:M17"/>
    <mergeCell ref="N15:N17"/>
    <mergeCell ref="O15:O17"/>
    <mergeCell ref="AL12:AL14"/>
    <mergeCell ref="AM12:AM14"/>
    <mergeCell ref="B15:B17"/>
    <mergeCell ref="C15:C17"/>
    <mergeCell ref="D15:D17"/>
    <mergeCell ref="E15:E17"/>
    <mergeCell ref="F15:F17"/>
    <mergeCell ref="G15:G17"/>
    <mergeCell ref="H15:H17"/>
    <mergeCell ref="I15:I17"/>
    <mergeCell ref="AF12:AF14"/>
    <mergeCell ref="AG12:AG14"/>
    <mergeCell ref="AH12:AH14"/>
    <mergeCell ref="AI12:AI14"/>
    <mergeCell ref="AJ12:AJ14"/>
    <mergeCell ref="AK12:AK14"/>
    <mergeCell ref="Z12:Z14"/>
    <mergeCell ref="AA12:AA14"/>
    <mergeCell ref="AB12:AB14"/>
    <mergeCell ref="AC12:AC14"/>
    <mergeCell ref="AH15:AH17"/>
    <mergeCell ref="AI15:AI17"/>
    <mergeCell ref="AJ15:AJ17"/>
    <mergeCell ref="AK15:AK17"/>
    <mergeCell ref="AL15:AL17"/>
    <mergeCell ref="AM15:AM17"/>
    <mergeCell ref="AB15:AB17"/>
    <mergeCell ref="AC15:AC17"/>
    <mergeCell ref="AD15:AD17"/>
    <mergeCell ref="AE15:AE17"/>
    <mergeCell ref="AF15:AF17"/>
    <mergeCell ref="AG15:AG17"/>
    <mergeCell ref="V15:V17"/>
    <mergeCell ref="W15:W17"/>
    <mergeCell ref="X15:X17"/>
    <mergeCell ref="Y15:Y17"/>
    <mergeCell ref="Z15:Z17"/>
    <mergeCell ref="AA15:AA17"/>
    <mergeCell ref="U20:U22"/>
    <mergeCell ref="V20:V22"/>
    <mergeCell ref="W20:W22"/>
    <mergeCell ref="X20:X22"/>
    <mergeCell ref="M20:M22"/>
    <mergeCell ref="N20:N22"/>
    <mergeCell ref="O20:O22"/>
    <mergeCell ref="P20:P22"/>
    <mergeCell ref="Q20:Q22"/>
    <mergeCell ref="R20:R22"/>
    <mergeCell ref="G20:G22"/>
    <mergeCell ref="H20:H22"/>
    <mergeCell ref="I20:I22"/>
    <mergeCell ref="J20:J22"/>
    <mergeCell ref="K20:K22"/>
    <mergeCell ref="L20:L22"/>
    <mergeCell ref="A20:A36"/>
    <mergeCell ref="B20:B22"/>
    <mergeCell ref="C20:C22"/>
    <mergeCell ref="D20:D22"/>
    <mergeCell ref="E20:E22"/>
    <mergeCell ref="F20:F22"/>
    <mergeCell ref="Q23:Q25"/>
    <mergeCell ref="R23:R25"/>
    <mergeCell ref="S23:S25"/>
    <mergeCell ref="T23:T25"/>
    <mergeCell ref="I26:I28"/>
    <mergeCell ref="J26:J28"/>
    <mergeCell ref="K26:K28"/>
    <mergeCell ref="L26:L28"/>
    <mergeCell ref="M26:M28"/>
    <mergeCell ref="N26:N28"/>
    <mergeCell ref="AK20:AK22"/>
    <mergeCell ref="AL20:AL22"/>
    <mergeCell ref="AM20:AM22"/>
    <mergeCell ref="B23:B25"/>
    <mergeCell ref="C23:C25"/>
    <mergeCell ref="D26:D28"/>
    <mergeCell ref="E26:E28"/>
    <mergeCell ref="F26:F28"/>
    <mergeCell ref="AE20:AE22"/>
    <mergeCell ref="AF20:AF22"/>
    <mergeCell ref="AG20:AG22"/>
    <mergeCell ref="AH20:AH22"/>
    <mergeCell ref="AI20:AI22"/>
    <mergeCell ref="AJ20:AJ22"/>
    <mergeCell ref="Y20:Y22"/>
    <mergeCell ref="Z20:Z22"/>
    <mergeCell ref="AA20:AA22"/>
    <mergeCell ref="AB20:AB22"/>
    <mergeCell ref="AC20:AC22"/>
    <mergeCell ref="AD20:AD22"/>
    <mergeCell ref="S20:S22"/>
    <mergeCell ref="T20:T22"/>
    <mergeCell ref="Q26:Q28"/>
    <mergeCell ref="R26:R28"/>
    <mergeCell ref="S26:S28"/>
    <mergeCell ref="T26:T28"/>
    <mergeCell ref="U26:U28"/>
    <mergeCell ref="V26:V28"/>
    <mergeCell ref="O26:O28"/>
    <mergeCell ref="P26:P28"/>
    <mergeCell ref="AM23:AM25"/>
    <mergeCell ref="B26:B28"/>
    <mergeCell ref="C26:C28"/>
    <mergeCell ref="G26:G28"/>
    <mergeCell ref="H26:H28"/>
    <mergeCell ref="AG23:AG25"/>
    <mergeCell ref="AH23:AH25"/>
    <mergeCell ref="AI23:AI25"/>
    <mergeCell ref="AJ23:AJ25"/>
    <mergeCell ref="AK23:AK25"/>
    <mergeCell ref="AL23:AL25"/>
    <mergeCell ref="AA23:AA25"/>
    <mergeCell ref="AB23:AB25"/>
    <mergeCell ref="AC23:AC25"/>
    <mergeCell ref="AD23:AD25"/>
    <mergeCell ref="AE23:AE25"/>
    <mergeCell ref="AF23:AF25"/>
    <mergeCell ref="U23:U25"/>
    <mergeCell ref="V23:V25"/>
    <mergeCell ref="W23:W25"/>
    <mergeCell ref="X23:X25"/>
    <mergeCell ref="Y23:Y25"/>
    <mergeCell ref="Z23:Z25"/>
    <mergeCell ref="P23:P25"/>
    <mergeCell ref="AD29:AD31"/>
    <mergeCell ref="S29:S31"/>
    <mergeCell ref="U29:U31"/>
    <mergeCell ref="M29:M31"/>
    <mergeCell ref="N29:N31"/>
    <mergeCell ref="O29:O31"/>
    <mergeCell ref="P29:P31"/>
    <mergeCell ref="Q29:Q31"/>
    <mergeCell ref="R29:R31"/>
    <mergeCell ref="H29:H31"/>
    <mergeCell ref="AI26:AI28"/>
    <mergeCell ref="AJ26:AJ28"/>
    <mergeCell ref="AK26:AK28"/>
    <mergeCell ref="AL26:AL28"/>
    <mergeCell ref="AM26:AM28"/>
    <mergeCell ref="B29:B31"/>
    <mergeCell ref="C29:C31"/>
    <mergeCell ref="D29:D31"/>
    <mergeCell ref="E29:E31"/>
    <mergeCell ref="F29:F31"/>
    <mergeCell ref="AC26:AC28"/>
    <mergeCell ref="AD26:AD28"/>
    <mergeCell ref="AE26:AE28"/>
    <mergeCell ref="AF26:AF28"/>
    <mergeCell ref="AG26:AG28"/>
    <mergeCell ref="AH26:AH28"/>
    <mergeCell ref="W26:W28"/>
    <mergeCell ref="X26:X28"/>
    <mergeCell ref="Y26:Y28"/>
    <mergeCell ref="Z26:Z28"/>
    <mergeCell ref="AA26:AA28"/>
    <mergeCell ref="AB26:AB28"/>
    <mergeCell ref="O34:O36"/>
    <mergeCell ref="P34:P36"/>
    <mergeCell ref="Q34:Q36"/>
    <mergeCell ref="R34:R36"/>
    <mergeCell ref="S34:S36"/>
    <mergeCell ref="T34:T36"/>
    <mergeCell ref="I34:I36"/>
    <mergeCell ref="J34:J36"/>
    <mergeCell ref="L34:L36"/>
    <mergeCell ref="M34:M36"/>
    <mergeCell ref="N34:N36"/>
    <mergeCell ref="AK29:AK31"/>
    <mergeCell ref="AL29:AL31"/>
    <mergeCell ref="AM29:AM31"/>
    <mergeCell ref="B34:B36"/>
    <mergeCell ref="C34:C36"/>
    <mergeCell ref="D34:D36"/>
    <mergeCell ref="E34:E36"/>
    <mergeCell ref="F34:F36"/>
    <mergeCell ref="G34:G36"/>
    <mergeCell ref="H34:H36"/>
    <mergeCell ref="AE29:AE31"/>
    <mergeCell ref="AF29:AF31"/>
    <mergeCell ref="AG29:AG31"/>
    <mergeCell ref="AH29:AH31"/>
    <mergeCell ref="AI29:AI31"/>
    <mergeCell ref="AJ29:AJ31"/>
    <mergeCell ref="Y29:Y31"/>
    <mergeCell ref="Z29:Z31"/>
    <mergeCell ref="AA29:AA31"/>
    <mergeCell ref="AB29:AB31"/>
    <mergeCell ref="AC29:AC31"/>
    <mergeCell ref="L37:L39"/>
    <mergeCell ref="M37:M39"/>
    <mergeCell ref="N37:N39"/>
    <mergeCell ref="O37:O39"/>
    <mergeCell ref="AM34:AM36"/>
    <mergeCell ref="A37:A58"/>
    <mergeCell ref="B37:B39"/>
    <mergeCell ref="C37:C39"/>
    <mergeCell ref="D37:D39"/>
    <mergeCell ref="E37:E39"/>
    <mergeCell ref="F37:F39"/>
    <mergeCell ref="G37:G39"/>
    <mergeCell ref="H37:H39"/>
    <mergeCell ref="I37:I39"/>
    <mergeCell ref="AG34:AG36"/>
    <mergeCell ref="AH34:AH36"/>
    <mergeCell ref="AI34:AI36"/>
    <mergeCell ref="AJ34:AJ36"/>
    <mergeCell ref="AK34:AK36"/>
    <mergeCell ref="AL34:AL36"/>
    <mergeCell ref="AA34:AA36"/>
    <mergeCell ref="AB34:AB36"/>
    <mergeCell ref="AC34:AC36"/>
    <mergeCell ref="AD34:AD36"/>
    <mergeCell ref="AE34:AE36"/>
    <mergeCell ref="AF34:AF36"/>
    <mergeCell ref="U34:U36"/>
    <mergeCell ref="V34:V36"/>
    <mergeCell ref="W34:W36"/>
    <mergeCell ref="X34:X36"/>
    <mergeCell ref="Y34:Y36"/>
    <mergeCell ref="Z34:Z36"/>
    <mergeCell ref="B40:B42"/>
    <mergeCell ref="C40:C42"/>
    <mergeCell ref="D40:D42"/>
    <mergeCell ref="E40:E42"/>
    <mergeCell ref="F40:F42"/>
    <mergeCell ref="G40:G42"/>
    <mergeCell ref="AH37:AH39"/>
    <mergeCell ref="AI37:AI39"/>
    <mergeCell ref="AJ37:AJ39"/>
    <mergeCell ref="AK37:AK39"/>
    <mergeCell ref="AL37:AL39"/>
    <mergeCell ref="AM37:AM39"/>
    <mergeCell ref="AB37:AB39"/>
    <mergeCell ref="AC37:AC39"/>
    <mergeCell ref="AD37:AD39"/>
    <mergeCell ref="AE37:AE39"/>
    <mergeCell ref="AF37:AF39"/>
    <mergeCell ref="AG37:AG39"/>
    <mergeCell ref="V37:V39"/>
    <mergeCell ref="W37:W39"/>
    <mergeCell ref="X37:X39"/>
    <mergeCell ref="Y37:Y39"/>
    <mergeCell ref="Z37:Z39"/>
    <mergeCell ref="AA37:AA39"/>
    <mergeCell ref="P37:P39"/>
    <mergeCell ref="Q37:Q39"/>
    <mergeCell ref="R37:R39"/>
    <mergeCell ref="S37:S39"/>
    <mergeCell ref="T37:T39"/>
    <mergeCell ref="U37:U39"/>
    <mergeCell ref="J37:J39"/>
    <mergeCell ref="K37:K39"/>
    <mergeCell ref="AD40:AD42"/>
    <mergeCell ref="AE40:AE42"/>
    <mergeCell ref="T40:T42"/>
    <mergeCell ref="U40:U42"/>
    <mergeCell ref="V40:V42"/>
    <mergeCell ref="W40:W42"/>
    <mergeCell ref="X40:X42"/>
    <mergeCell ref="Y40:Y42"/>
    <mergeCell ref="N40:N42"/>
    <mergeCell ref="O40:O42"/>
    <mergeCell ref="P40:P42"/>
    <mergeCell ref="Q40:Q42"/>
    <mergeCell ref="R40:R42"/>
    <mergeCell ref="S40:S42"/>
    <mergeCell ref="H40:H42"/>
    <mergeCell ref="I40:I42"/>
    <mergeCell ref="J40:J42"/>
    <mergeCell ref="K40:K42"/>
    <mergeCell ref="L40:L42"/>
    <mergeCell ref="M40:M42"/>
    <mergeCell ref="P43:P45"/>
    <mergeCell ref="Q43:Q45"/>
    <mergeCell ref="R43:R45"/>
    <mergeCell ref="S43:S45"/>
    <mergeCell ref="T43:T45"/>
    <mergeCell ref="U43:U45"/>
    <mergeCell ref="J43:J45"/>
    <mergeCell ref="K43:K45"/>
    <mergeCell ref="L43:L45"/>
    <mergeCell ref="M43:M45"/>
    <mergeCell ref="N43:N45"/>
    <mergeCell ref="O43:O45"/>
    <mergeCell ref="AL40:AL42"/>
    <mergeCell ref="AM40:AM42"/>
    <mergeCell ref="B43:B45"/>
    <mergeCell ref="C43:C45"/>
    <mergeCell ref="D43:D45"/>
    <mergeCell ref="E43:E45"/>
    <mergeCell ref="F43:F45"/>
    <mergeCell ref="G43:G45"/>
    <mergeCell ref="H43:H45"/>
    <mergeCell ref="I43:I45"/>
    <mergeCell ref="AF40:AF42"/>
    <mergeCell ref="AG40:AG42"/>
    <mergeCell ref="AH40:AH42"/>
    <mergeCell ref="AI40:AI42"/>
    <mergeCell ref="AJ40:AJ42"/>
    <mergeCell ref="AK40:AK42"/>
    <mergeCell ref="Z40:Z42"/>
    <mergeCell ref="AA40:AA42"/>
    <mergeCell ref="AB40:AB42"/>
    <mergeCell ref="AC40:AC42"/>
    <mergeCell ref="AH43:AH45"/>
    <mergeCell ref="AI43:AI45"/>
    <mergeCell ref="AJ43:AJ45"/>
    <mergeCell ref="AK43:AK45"/>
    <mergeCell ref="AL43:AL45"/>
    <mergeCell ref="AM43:AM45"/>
    <mergeCell ref="AB43:AB45"/>
    <mergeCell ref="AC43:AC45"/>
    <mergeCell ref="AD43:AD45"/>
    <mergeCell ref="AE43:AE45"/>
    <mergeCell ref="AF43:AF45"/>
    <mergeCell ref="AG43:AG45"/>
    <mergeCell ref="V43:V45"/>
    <mergeCell ref="W43:W45"/>
    <mergeCell ref="X43:X45"/>
    <mergeCell ref="Y43:Y45"/>
    <mergeCell ref="Z43:Z45"/>
    <mergeCell ref="AA43:AA45"/>
    <mergeCell ref="N46:N48"/>
    <mergeCell ref="O46:O48"/>
    <mergeCell ref="P46:P48"/>
    <mergeCell ref="Q46:Q48"/>
    <mergeCell ref="R46:R48"/>
    <mergeCell ref="S46:S48"/>
    <mergeCell ref="H46:H48"/>
    <mergeCell ref="I46:I48"/>
    <mergeCell ref="J46:J48"/>
    <mergeCell ref="K46:K48"/>
    <mergeCell ref="L46:L48"/>
    <mergeCell ref="M46:M48"/>
    <mergeCell ref="B46:B48"/>
    <mergeCell ref="C46:C48"/>
    <mergeCell ref="D46:D48"/>
    <mergeCell ref="E46:E48"/>
    <mergeCell ref="F46:F48"/>
    <mergeCell ref="G46:G48"/>
    <mergeCell ref="L49:L51"/>
    <mergeCell ref="M49:M51"/>
    <mergeCell ref="N49:N51"/>
    <mergeCell ref="O49:O51"/>
    <mergeCell ref="AL46:AL48"/>
    <mergeCell ref="AM46:AM48"/>
    <mergeCell ref="B49:B51"/>
    <mergeCell ref="C49:C51"/>
    <mergeCell ref="D49:D51"/>
    <mergeCell ref="E49:E51"/>
    <mergeCell ref="F49:F51"/>
    <mergeCell ref="G49:G51"/>
    <mergeCell ref="H49:H51"/>
    <mergeCell ref="I49:I51"/>
    <mergeCell ref="AF46:AF48"/>
    <mergeCell ref="AG46:AG48"/>
    <mergeCell ref="AH46:AH48"/>
    <mergeCell ref="AI46:AI48"/>
    <mergeCell ref="AJ46:AJ48"/>
    <mergeCell ref="AK46:AK48"/>
    <mergeCell ref="Z46:Z48"/>
    <mergeCell ref="AA46:AA48"/>
    <mergeCell ref="AB46:AB48"/>
    <mergeCell ref="AC46:AC48"/>
    <mergeCell ref="AD46:AD48"/>
    <mergeCell ref="AE46:AE48"/>
    <mergeCell ref="T46:T48"/>
    <mergeCell ref="U46:U48"/>
    <mergeCell ref="V46:V48"/>
    <mergeCell ref="W46:W48"/>
    <mergeCell ref="X46:X48"/>
    <mergeCell ref="Y46:Y48"/>
    <mergeCell ref="B52:B54"/>
    <mergeCell ref="C52:C54"/>
    <mergeCell ref="D52:D54"/>
    <mergeCell ref="E52:E54"/>
    <mergeCell ref="F52:F54"/>
    <mergeCell ref="G52:G54"/>
    <mergeCell ref="AH49:AH51"/>
    <mergeCell ref="AI49:AI51"/>
    <mergeCell ref="AJ49:AJ51"/>
    <mergeCell ref="AK49:AK51"/>
    <mergeCell ref="AL49:AL51"/>
    <mergeCell ref="AM49:AM51"/>
    <mergeCell ref="AB49:AB51"/>
    <mergeCell ref="AC49:AC51"/>
    <mergeCell ref="AD49:AD51"/>
    <mergeCell ref="AE49:AE51"/>
    <mergeCell ref="AF49:AF51"/>
    <mergeCell ref="AG49:AG51"/>
    <mergeCell ref="V49:V51"/>
    <mergeCell ref="W49:W51"/>
    <mergeCell ref="X49:X51"/>
    <mergeCell ref="Y49:Y51"/>
    <mergeCell ref="Z49:Z51"/>
    <mergeCell ref="AA49:AA51"/>
    <mergeCell ref="P49:P51"/>
    <mergeCell ref="Q49:Q51"/>
    <mergeCell ref="R49:R51"/>
    <mergeCell ref="S49:S51"/>
    <mergeCell ref="T49:T51"/>
    <mergeCell ref="U49:U51"/>
    <mergeCell ref="J49:J51"/>
    <mergeCell ref="K49:K51"/>
    <mergeCell ref="AD52:AD54"/>
    <mergeCell ref="AE52:AE54"/>
    <mergeCell ref="T52:T54"/>
    <mergeCell ref="U52:U54"/>
    <mergeCell ref="V52:V54"/>
    <mergeCell ref="W52:W54"/>
    <mergeCell ref="X52:X54"/>
    <mergeCell ref="Y52:Y54"/>
    <mergeCell ref="N52:N54"/>
    <mergeCell ref="O52:O54"/>
    <mergeCell ref="P52:P54"/>
    <mergeCell ref="Q52:Q54"/>
    <mergeCell ref="R52:R54"/>
    <mergeCell ref="S52:S54"/>
    <mergeCell ref="H52:H54"/>
    <mergeCell ref="I52:I54"/>
    <mergeCell ref="J52:J54"/>
    <mergeCell ref="K52:K54"/>
    <mergeCell ref="L52:L54"/>
    <mergeCell ref="M52:M54"/>
    <mergeCell ref="Q59:Q60"/>
    <mergeCell ref="R59:R60"/>
    <mergeCell ref="A59:A99"/>
    <mergeCell ref="D59:D60"/>
    <mergeCell ref="E59:E60"/>
    <mergeCell ref="F59:F60"/>
    <mergeCell ref="G59:G60"/>
    <mergeCell ref="H59:H60"/>
    <mergeCell ref="G67:G69"/>
    <mergeCell ref="H67:H69"/>
    <mergeCell ref="G73:G75"/>
    <mergeCell ref="H73:H75"/>
    <mergeCell ref="AL52:AL54"/>
    <mergeCell ref="AM52:AM54"/>
    <mergeCell ref="B55:B57"/>
    <mergeCell ref="C55:C57"/>
    <mergeCell ref="B58:B60"/>
    <mergeCell ref="C58:C60"/>
    <mergeCell ref="I59:I60"/>
    <mergeCell ref="J59:J60"/>
    <mergeCell ref="K59:K60"/>
    <mergeCell ref="L59:L60"/>
    <mergeCell ref="AF52:AF54"/>
    <mergeCell ref="AG52:AG54"/>
    <mergeCell ref="AH52:AH54"/>
    <mergeCell ref="AI52:AI54"/>
    <mergeCell ref="AJ52:AJ54"/>
    <mergeCell ref="AK52:AK54"/>
    <mergeCell ref="Z52:Z54"/>
    <mergeCell ref="AA52:AA54"/>
    <mergeCell ref="AB52:AB54"/>
    <mergeCell ref="AC52:AC54"/>
    <mergeCell ref="AK59:AK60"/>
    <mergeCell ref="AL59:AL60"/>
    <mergeCell ref="AM59:AM60"/>
    <mergeCell ref="B61:B63"/>
    <mergeCell ref="C61:C63"/>
    <mergeCell ref="D61:D63"/>
    <mergeCell ref="E61:E63"/>
    <mergeCell ref="F61:F63"/>
    <mergeCell ref="G61:G63"/>
    <mergeCell ref="H61:H63"/>
    <mergeCell ref="AE59:AE60"/>
    <mergeCell ref="AF59:AF60"/>
    <mergeCell ref="AG59:AG60"/>
    <mergeCell ref="AH59:AH60"/>
    <mergeCell ref="AI59:AI60"/>
    <mergeCell ref="AJ59:AJ60"/>
    <mergeCell ref="Y59:Y60"/>
    <mergeCell ref="Z59:Z60"/>
    <mergeCell ref="AA59:AA60"/>
    <mergeCell ref="AB59:AB60"/>
    <mergeCell ref="AC59:AC60"/>
    <mergeCell ref="AD59:AD60"/>
    <mergeCell ref="S59:S60"/>
    <mergeCell ref="T59:T60"/>
    <mergeCell ref="U59:U60"/>
    <mergeCell ref="V59:V60"/>
    <mergeCell ref="W59:W60"/>
    <mergeCell ref="X59:X60"/>
    <mergeCell ref="M59:M60"/>
    <mergeCell ref="N59:N60"/>
    <mergeCell ref="O59:O60"/>
    <mergeCell ref="P59:P60"/>
    <mergeCell ref="AE61:AE63"/>
    <mergeCell ref="AF61:AF63"/>
    <mergeCell ref="U61:U63"/>
    <mergeCell ref="V61:V63"/>
    <mergeCell ref="W61:W63"/>
    <mergeCell ref="X61:X63"/>
    <mergeCell ref="Y61:Y63"/>
    <mergeCell ref="Z61:Z63"/>
    <mergeCell ref="O61:O63"/>
    <mergeCell ref="P61:P63"/>
    <mergeCell ref="Q61:Q63"/>
    <mergeCell ref="R61:R63"/>
    <mergeCell ref="S61:S63"/>
    <mergeCell ref="T61:T63"/>
    <mergeCell ref="I61:I63"/>
    <mergeCell ref="J61:J63"/>
    <mergeCell ref="K61:K63"/>
    <mergeCell ref="L61:L63"/>
    <mergeCell ref="M61:M63"/>
    <mergeCell ref="N61:N63"/>
    <mergeCell ref="Q64:Q66"/>
    <mergeCell ref="R64:R66"/>
    <mergeCell ref="S64:S66"/>
    <mergeCell ref="T64:T66"/>
    <mergeCell ref="U64:U66"/>
    <mergeCell ref="V64:V66"/>
    <mergeCell ref="K64:K66"/>
    <mergeCell ref="L64:L66"/>
    <mergeCell ref="M64:M66"/>
    <mergeCell ref="N64:N66"/>
    <mergeCell ref="O64:O66"/>
    <mergeCell ref="P64:P66"/>
    <mergeCell ref="AM61:AM63"/>
    <mergeCell ref="B64:B66"/>
    <mergeCell ref="C64:C66"/>
    <mergeCell ref="D64:D66"/>
    <mergeCell ref="E64:E66"/>
    <mergeCell ref="F64:F66"/>
    <mergeCell ref="G64:G66"/>
    <mergeCell ref="H64:H66"/>
    <mergeCell ref="I64:I66"/>
    <mergeCell ref="J64:J66"/>
    <mergeCell ref="AG61:AG63"/>
    <mergeCell ref="AH61:AH63"/>
    <mergeCell ref="AI61:AI63"/>
    <mergeCell ref="AJ61:AJ63"/>
    <mergeCell ref="AK61:AK63"/>
    <mergeCell ref="AL61:AL63"/>
    <mergeCell ref="AA61:AA63"/>
    <mergeCell ref="AB61:AB63"/>
    <mergeCell ref="AC61:AC63"/>
    <mergeCell ref="AD61:AD63"/>
    <mergeCell ref="Q67:Q69"/>
    <mergeCell ref="R67:R69"/>
    <mergeCell ref="S67:S69"/>
    <mergeCell ref="T67:T69"/>
    <mergeCell ref="I67:I69"/>
    <mergeCell ref="J67:J69"/>
    <mergeCell ref="K67:K69"/>
    <mergeCell ref="L67:L69"/>
    <mergeCell ref="M67:M69"/>
    <mergeCell ref="N67:N69"/>
    <mergeCell ref="AI64:AI66"/>
    <mergeCell ref="AJ64:AJ66"/>
    <mergeCell ref="AK64:AK66"/>
    <mergeCell ref="AL64:AL66"/>
    <mergeCell ref="AM64:AM66"/>
    <mergeCell ref="B67:B69"/>
    <mergeCell ref="C67:C69"/>
    <mergeCell ref="D67:D69"/>
    <mergeCell ref="E67:E69"/>
    <mergeCell ref="F67:F69"/>
    <mergeCell ref="AC64:AC66"/>
    <mergeCell ref="AD64:AD66"/>
    <mergeCell ref="AE64:AE66"/>
    <mergeCell ref="AF64:AF66"/>
    <mergeCell ref="AG64:AG66"/>
    <mergeCell ref="AH64:AH66"/>
    <mergeCell ref="W64:W66"/>
    <mergeCell ref="X64:X66"/>
    <mergeCell ref="Y64:Y66"/>
    <mergeCell ref="Z64:Z66"/>
    <mergeCell ref="AA64:AA66"/>
    <mergeCell ref="AB64:AB66"/>
    <mergeCell ref="O70:O72"/>
    <mergeCell ref="P70:P72"/>
    <mergeCell ref="AM67:AM69"/>
    <mergeCell ref="B70:B72"/>
    <mergeCell ref="C70:C72"/>
    <mergeCell ref="D70:D72"/>
    <mergeCell ref="E70:E72"/>
    <mergeCell ref="F70:F72"/>
    <mergeCell ref="G70:G72"/>
    <mergeCell ref="H70:H72"/>
    <mergeCell ref="I70:I72"/>
    <mergeCell ref="J70:J72"/>
    <mergeCell ref="AG67:AG69"/>
    <mergeCell ref="AH67:AH69"/>
    <mergeCell ref="AI67:AI69"/>
    <mergeCell ref="AJ67:AJ69"/>
    <mergeCell ref="AK67:AK69"/>
    <mergeCell ref="AL67:AL69"/>
    <mergeCell ref="AA67:AA69"/>
    <mergeCell ref="AB67:AB69"/>
    <mergeCell ref="AC67:AC69"/>
    <mergeCell ref="AD67:AD69"/>
    <mergeCell ref="AE67:AE69"/>
    <mergeCell ref="AF67:AF69"/>
    <mergeCell ref="U67:U69"/>
    <mergeCell ref="V67:V69"/>
    <mergeCell ref="W67:W69"/>
    <mergeCell ref="X67:X69"/>
    <mergeCell ref="Y67:Y69"/>
    <mergeCell ref="Z67:Z69"/>
    <mergeCell ref="O67:O69"/>
    <mergeCell ref="P67:P69"/>
    <mergeCell ref="AI70:AI72"/>
    <mergeCell ref="AJ70:AJ72"/>
    <mergeCell ref="AK70:AK72"/>
    <mergeCell ref="AL70:AL72"/>
    <mergeCell ref="AM70:AM72"/>
    <mergeCell ref="B73:B75"/>
    <mergeCell ref="C73:C75"/>
    <mergeCell ref="D73:D75"/>
    <mergeCell ref="E73:E75"/>
    <mergeCell ref="F73:F75"/>
    <mergeCell ref="AC70:AC72"/>
    <mergeCell ref="AD70:AD72"/>
    <mergeCell ref="AE70:AE72"/>
    <mergeCell ref="AF70:AF72"/>
    <mergeCell ref="AG70:AG72"/>
    <mergeCell ref="AH70:AH72"/>
    <mergeCell ref="W70:W72"/>
    <mergeCell ref="X70:X72"/>
    <mergeCell ref="Y70:Y72"/>
    <mergeCell ref="Z70:Z72"/>
    <mergeCell ref="AA70:AA72"/>
    <mergeCell ref="AB70:AB72"/>
    <mergeCell ref="Q70:Q72"/>
    <mergeCell ref="R70:R72"/>
    <mergeCell ref="S70:S72"/>
    <mergeCell ref="T70:T72"/>
    <mergeCell ref="U70:U72"/>
    <mergeCell ref="V70:V72"/>
    <mergeCell ref="K70:K72"/>
    <mergeCell ref="L70:L72"/>
    <mergeCell ref="M70:M72"/>
    <mergeCell ref="N70:N72"/>
    <mergeCell ref="U73:U75"/>
    <mergeCell ref="V73:V75"/>
    <mergeCell ref="W73:W75"/>
    <mergeCell ref="X73:X75"/>
    <mergeCell ref="Y73:Y75"/>
    <mergeCell ref="Z73:Z75"/>
    <mergeCell ref="O73:O75"/>
    <mergeCell ref="P73:P75"/>
    <mergeCell ref="Q73:Q75"/>
    <mergeCell ref="R73:R75"/>
    <mergeCell ref="S73:S75"/>
    <mergeCell ref="T73:T75"/>
    <mergeCell ref="I73:I75"/>
    <mergeCell ref="J73:J75"/>
    <mergeCell ref="K73:K75"/>
    <mergeCell ref="L73:L75"/>
    <mergeCell ref="M73:M75"/>
    <mergeCell ref="N73:N75"/>
    <mergeCell ref="S76:S78"/>
    <mergeCell ref="T76:T78"/>
    <mergeCell ref="U76:U78"/>
    <mergeCell ref="V76:V78"/>
    <mergeCell ref="K76:K78"/>
    <mergeCell ref="L76:L78"/>
    <mergeCell ref="M76:M78"/>
    <mergeCell ref="N76:N78"/>
    <mergeCell ref="O76:O78"/>
    <mergeCell ref="P76:P78"/>
    <mergeCell ref="AM73:AM75"/>
    <mergeCell ref="B76:B78"/>
    <mergeCell ref="C76:C78"/>
    <mergeCell ref="D76:D78"/>
    <mergeCell ref="E76:E78"/>
    <mergeCell ref="F76:F78"/>
    <mergeCell ref="G76:G78"/>
    <mergeCell ref="H76:H78"/>
    <mergeCell ref="I76:I78"/>
    <mergeCell ref="J76:J78"/>
    <mergeCell ref="AG73:AG75"/>
    <mergeCell ref="AH73:AH75"/>
    <mergeCell ref="AI73:AI75"/>
    <mergeCell ref="AJ73:AJ75"/>
    <mergeCell ref="AK73:AK75"/>
    <mergeCell ref="AL73:AL75"/>
    <mergeCell ref="AA73:AA75"/>
    <mergeCell ref="AB73:AB75"/>
    <mergeCell ref="AC73:AC75"/>
    <mergeCell ref="AD73:AD75"/>
    <mergeCell ref="AE73:AE75"/>
    <mergeCell ref="AF73:AF75"/>
    <mergeCell ref="Q79:Q81"/>
    <mergeCell ref="R79:R81"/>
    <mergeCell ref="G79:G81"/>
    <mergeCell ref="H79:H81"/>
    <mergeCell ref="I79:I81"/>
    <mergeCell ref="J79:J81"/>
    <mergeCell ref="K79:K81"/>
    <mergeCell ref="L79:L81"/>
    <mergeCell ref="AI76:AI78"/>
    <mergeCell ref="AJ76:AJ78"/>
    <mergeCell ref="AK76:AK78"/>
    <mergeCell ref="AL76:AL78"/>
    <mergeCell ref="AM76:AM78"/>
    <mergeCell ref="B79:B81"/>
    <mergeCell ref="C79:C81"/>
    <mergeCell ref="D79:D81"/>
    <mergeCell ref="E79:E81"/>
    <mergeCell ref="F79:F81"/>
    <mergeCell ref="AC76:AC78"/>
    <mergeCell ref="AD76:AD78"/>
    <mergeCell ref="AE76:AE78"/>
    <mergeCell ref="AF76:AF78"/>
    <mergeCell ref="AG76:AG78"/>
    <mergeCell ref="AH76:AH78"/>
    <mergeCell ref="W76:W78"/>
    <mergeCell ref="X76:X78"/>
    <mergeCell ref="Y76:Y78"/>
    <mergeCell ref="Z76:Z78"/>
    <mergeCell ref="AA76:AA78"/>
    <mergeCell ref="AB76:AB78"/>
    <mergeCell ref="Q76:Q78"/>
    <mergeCell ref="R76:R78"/>
    <mergeCell ref="AK79:AK81"/>
    <mergeCell ref="AL79:AL81"/>
    <mergeCell ref="AM79:AM81"/>
    <mergeCell ref="B82:B84"/>
    <mergeCell ref="C82:C84"/>
    <mergeCell ref="D82:D84"/>
    <mergeCell ref="E82:E84"/>
    <mergeCell ref="F82:F84"/>
    <mergeCell ref="G82:G84"/>
    <mergeCell ref="H82:H84"/>
    <mergeCell ref="AE79:AE81"/>
    <mergeCell ref="AF79:AF81"/>
    <mergeCell ref="AG79:AG81"/>
    <mergeCell ref="AH79:AH81"/>
    <mergeCell ref="AI79:AI81"/>
    <mergeCell ref="AJ79:AJ81"/>
    <mergeCell ref="Y79:Y81"/>
    <mergeCell ref="Z79:Z81"/>
    <mergeCell ref="AA79:AA81"/>
    <mergeCell ref="AB79:AB81"/>
    <mergeCell ref="AC79:AC81"/>
    <mergeCell ref="AD79:AD81"/>
    <mergeCell ref="S79:S81"/>
    <mergeCell ref="T79:T81"/>
    <mergeCell ref="U79:U81"/>
    <mergeCell ref="V79:V81"/>
    <mergeCell ref="W79:W81"/>
    <mergeCell ref="X79:X81"/>
    <mergeCell ref="M79:M81"/>
    <mergeCell ref="N79:N81"/>
    <mergeCell ref="O79:O81"/>
    <mergeCell ref="P79:P81"/>
    <mergeCell ref="AE82:AE84"/>
    <mergeCell ref="AF82:AF84"/>
    <mergeCell ref="U82:U84"/>
    <mergeCell ref="V82:V84"/>
    <mergeCell ref="W82:W84"/>
    <mergeCell ref="X82:X84"/>
    <mergeCell ref="Y82:Y84"/>
    <mergeCell ref="Z82:Z84"/>
    <mergeCell ref="O82:O84"/>
    <mergeCell ref="P82:P84"/>
    <mergeCell ref="Q82:Q84"/>
    <mergeCell ref="R82:R84"/>
    <mergeCell ref="S82:S84"/>
    <mergeCell ref="T82:T84"/>
    <mergeCell ref="I82:I84"/>
    <mergeCell ref="J82:J84"/>
    <mergeCell ref="K82:K84"/>
    <mergeCell ref="L82:L84"/>
    <mergeCell ref="M82:M84"/>
    <mergeCell ref="N82:N84"/>
    <mergeCell ref="Q85:Q87"/>
    <mergeCell ref="R85:R87"/>
    <mergeCell ref="S85:S87"/>
    <mergeCell ref="T85:T87"/>
    <mergeCell ref="U85:U87"/>
    <mergeCell ref="V85:V87"/>
    <mergeCell ref="K85:K87"/>
    <mergeCell ref="L85:L87"/>
    <mergeCell ref="M85:M87"/>
    <mergeCell ref="N85:N87"/>
    <mergeCell ref="O85:O87"/>
    <mergeCell ref="P85:P87"/>
    <mergeCell ref="AM82:AM84"/>
    <mergeCell ref="B85:B87"/>
    <mergeCell ref="C85:C87"/>
    <mergeCell ref="D85:D87"/>
    <mergeCell ref="E85:E87"/>
    <mergeCell ref="F85:F87"/>
    <mergeCell ref="G85:G87"/>
    <mergeCell ref="H85:H87"/>
    <mergeCell ref="I85:I87"/>
    <mergeCell ref="J85:J87"/>
    <mergeCell ref="AG82:AG84"/>
    <mergeCell ref="AH82:AH84"/>
    <mergeCell ref="AI82:AI84"/>
    <mergeCell ref="AJ82:AJ84"/>
    <mergeCell ref="AK82:AK84"/>
    <mergeCell ref="AL82:AL84"/>
    <mergeCell ref="AA82:AA84"/>
    <mergeCell ref="AB82:AB84"/>
    <mergeCell ref="AC82:AC84"/>
    <mergeCell ref="AD82:AD84"/>
    <mergeCell ref="O88:O90"/>
    <mergeCell ref="P88:P90"/>
    <mergeCell ref="Q88:Q90"/>
    <mergeCell ref="R88:R90"/>
    <mergeCell ref="G88:G90"/>
    <mergeCell ref="H88:H90"/>
    <mergeCell ref="I88:I90"/>
    <mergeCell ref="J88:J90"/>
    <mergeCell ref="K88:K90"/>
    <mergeCell ref="L88:L90"/>
    <mergeCell ref="AI85:AI87"/>
    <mergeCell ref="AJ85:AJ87"/>
    <mergeCell ref="AK85:AK87"/>
    <mergeCell ref="AL85:AL87"/>
    <mergeCell ref="AM85:AM87"/>
    <mergeCell ref="B88:B90"/>
    <mergeCell ref="C88:C90"/>
    <mergeCell ref="D88:D90"/>
    <mergeCell ref="E88:E90"/>
    <mergeCell ref="F88:F90"/>
    <mergeCell ref="AC85:AC87"/>
    <mergeCell ref="AD85:AD87"/>
    <mergeCell ref="AE85:AE87"/>
    <mergeCell ref="AF85:AF87"/>
    <mergeCell ref="AG85:AG87"/>
    <mergeCell ref="AH85:AH87"/>
    <mergeCell ref="W85:W87"/>
    <mergeCell ref="X85:X87"/>
    <mergeCell ref="Y85:Y87"/>
    <mergeCell ref="Z85:Z87"/>
    <mergeCell ref="AA85:AA87"/>
    <mergeCell ref="AB85:AB87"/>
    <mergeCell ref="M91:M93"/>
    <mergeCell ref="N91:N93"/>
    <mergeCell ref="AK88:AK90"/>
    <mergeCell ref="AL88:AL90"/>
    <mergeCell ref="AM88:AM90"/>
    <mergeCell ref="B91:B93"/>
    <mergeCell ref="C91:C93"/>
    <mergeCell ref="D91:D93"/>
    <mergeCell ref="E91:E93"/>
    <mergeCell ref="F91:F93"/>
    <mergeCell ref="G91:G93"/>
    <mergeCell ref="H91:H93"/>
    <mergeCell ref="AE88:AE90"/>
    <mergeCell ref="AF88:AF90"/>
    <mergeCell ref="AG88:AG90"/>
    <mergeCell ref="AH88:AH90"/>
    <mergeCell ref="AI88:AI90"/>
    <mergeCell ref="AJ88:AJ90"/>
    <mergeCell ref="Y88:Y90"/>
    <mergeCell ref="Z88:Z90"/>
    <mergeCell ref="AA88:AA90"/>
    <mergeCell ref="AB88:AB90"/>
    <mergeCell ref="AC88:AC90"/>
    <mergeCell ref="AD88:AD90"/>
    <mergeCell ref="S88:S90"/>
    <mergeCell ref="T88:T90"/>
    <mergeCell ref="U88:U90"/>
    <mergeCell ref="V88:V90"/>
    <mergeCell ref="W88:W90"/>
    <mergeCell ref="X88:X90"/>
    <mergeCell ref="M88:M90"/>
    <mergeCell ref="N88:N90"/>
    <mergeCell ref="AI91:AI93"/>
    <mergeCell ref="AJ91:AJ93"/>
    <mergeCell ref="AK91:AK93"/>
    <mergeCell ref="AL91:AL93"/>
    <mergeCell ref="B99:B101"/>
    <mergeCell ref="C99:C101"/>
    <mergeCell ref="I100:I101"/>
    <mergeCell ref="J100:J101"/>
    <mergeCell ref="K100:K101"/>
    <mergeCell ref="L100:L101"/>
    <mergeCell ref="AC91:AC93"/>
    <mergeCell ref="AD91:AD93"/>
    <mergeCell ref="AE91:AE93"/>
    <mergeCell ref="AF91:AF93"/>
    <mergeCell ref="AG91:AG93"/>
    <mergeCell ref="AH91:AH93"/>
    <mergeCell ref="V91:V93"/>
    <mergeCell ref="W91:W93"/>
    <mergeCell ref="X91:X93"/>
    <mergeCell ref="Y91:Y93"/>
    <mergeCell ref="Z91:Z93"/>
    <mergeCell ref="AB91:AB93"/>
    <mergeCell ref="P91:P93"/>
    <mergeCell ref="Q91:Q93"/>
    <mergeCell ref="R91:R93"/>
    <mergeCell ref="S91:S93"/>
    <mergeCell ref="T91:T93"/>
    <mergeCell ref="U91:U93"/>
    <mergeCell ref="I91:I93"/>
    <mergeCell ref="J91:J93"/>
    <mergeCell ref="K91:K93"/>
    <mergeCell ref="L91:L93"/>
    <mergeCell ref="S100:S101"/>
    <mergeCell ref="T100:T101"/>
    <mergeCell ref="U100:U101"/>
    <mergeCell ref="V100:V101"/>
    <mergeCell ref="W100:W101"/>
    <mergeCell ref="X100:X101"/>
    <mergeCell ref="M100:M101"/>
    <mergeCell ref="N100:N101"/>
    <mergeCell ref="O100:O101"/>
    <mergeCell ref="P100:P101"/>
    <mergeCell ref="Q100:Q101"/>
    <mergeCell ref="R100:R101"/>
    <mergeCell ref="A100:A118"/>
    <mergeCell ref="D100:D101"/>
    <mergeCell ref="E100:E101"/>
    <mergeCell ref="F100:F101"/>
    <mergeCell ref="G100:G101"/>
    <mergeCell ref="H100:H101"/>
    <mergeCell ref="S109:S111"/>
    <mergeCell ref="T109:T111"/>
    <mergeCell ref="G115:G117"/>
    <mergeCell ref="H115:H117"/>
    <mergeCell ref="Q102:Q104"/>
    <mergeCell ref="R102:R104"/>
    <mergeCell ref="S102:S104"/>
    <mergeCell ref="T102:T104"/>
    <mergeCell ref="I102:I104"/>
    <mergeCell ref="J102:J104"/>
    <mergeCell ref="K102:K104"/>
    <mergeCell ref="L102:L104"/>
    <mergeCell ref="M102:M104"/>
    <mergeCell ref="N102:N104"/>
    <mergeCell ref="AK100:AK101"/>
    <mergeCell ref="AL100:AL101"/>
    <mergeCell ref="AM100:AM101"/>
    <mergeCell ref="B102:B104"/>
    <mergeCell ref="C102:C104"/>
    <mergeCell ref="D102:D104"/>
    <mergeCell ref="E102:E104"/>
    <mergeCell ref="F102:F104"/>
    <mergeCell ref="G102:G104"/>
    <mergeCell ref="H102:H104"/>
    <mergeCell ref="AE100:AE101"/>
    <mergeCell ref="AF100:AF101"/>
    <mergeCell ref="AG100:AG101"/>
    <mergeCell ref="AH100:AH101"/>
    <mergeCell ref="AI100:AI101"/>
    <mergeCell ref="AJ100:AJ101"/>
    <mergeCell ref="Y100:Y101"/>
    <mergeCell ref="Z100:Z101"/>
    <mergeCell ref="AA100:AA101"/>
    <mergeCell ref="AB100:AB101"/>
    <mergeCell ref="AC100:AC101"/>
    <mergeCell ref="AD100:AD101"/>
    <mergeCell ref="O105:O107"/>
    <mergeCell ref="P105:P107"/>
    <mergeCell ref="AM102:AM104"/>
    <mergeCell ref="B105:B107"/>
    <mergeCell ref="C105:C107"/>
    <mergeCell ref="D105:D107"/>
    <mergeCell ref="E105:E107"/>
    <mergeCell ref="F105:F107"/>
    <mergeCell ref="G105:G107"/>
    <mergeCell ref="H105:H107"/>
    <mergeCell ref="I105:I107"/>
    <mergeCell ref="J105:J107"/>
    <mergeCell ref="AG102:AG104"/>
    <mergeCell ref="AH102:AH104"/>
    <mergeCell ref="AI102:AI104"/>
    <mergeCell ref="AJ102:AJ104"/>
    <mergeCell ref="AK102:AK104"/>
    <mergeCell ref="AL102:AL104"/>
    <mergeCell ref="AA102:AA104"/>
    <mergeCell ref="AB102:AB104"/>
    <mergeCell ref="AC102:AC104"/>
    <mergeCell ref="AD102:AD104"/>
    <mergeCell ref="AE102:AE104"/>
    <mergeCell ref="AF102:AF104"/>
    <mergeCell ref="U102:U104"/>
    <mergeCell ref="V102:V104"/>
    <mergeCell ref="W102:W104"/>
    <mergeCell ref="X102:X104"/>
    <mergeCell ref="Y102:Y104"/>
    <mergeCell ref="Z102:Z104"/>
    <mergeCell ref="O102:O104"/>
    <mergeCell ref="P102:P104"/>
    <mergeCell ref="AI105:AI107"/>
    <mergeCell ref="AJ105:AJ107"/>
    <mergeCell ref="AK105:AK107"/>
    <mergeCell ref="AL105:AL107"/>
    <mergeCell ref="AM105:AM107"/>
    <mergeCell ref="B109:B111"/>
    <mergeCell ref="C109:C111"/>
    <mergeCell ref="P109:P111"/>
    <mergeCell ref="Q109:Q111"/>
    <mergeCell ref="R109:R111"/>
    <mergeCell ref="AC105:AC107"/>
    <mergeCell ref="AD105:AD107"/>
    <mergeCell ref="AE105:AE107"/>
    <mergeCell ref="AF105:AF107"/>
    <mergeCell ref="AG105:AG107"/>
    <mergeCell ref="AH105:AH107"/>
    <mergeCell ref="W105:W107"/>
    <mergeCell ref="X105:X107"/>
    <mergeCell ref="Y105:Y107"/>
    <mergeCell ref="Z105:Z107"/>
    <mergeCell ref="AA105:AA107"/>
    <mergeCell ref="AB105:AB107"/>
    <mergeCell ref="Q105:Q107"/>
    <mergeCell ref="R105:R107"/>
    <mergeCell ref="S105:S107"/>
    <mergeCell ref="T105:T107"/>
    <mergeCell ref="U105:U107"/>
    <mergeCell ref="V105:V107"/>
    <mergeCell ref="K105:K107"/>
    <mergeCell ref="L105:L107"/>
    <mergeCell ref="M105:M107"/>
    <mergeCell ref="N105:N107"/>
    <mergeCell ref="O112:O114"/>
    <mergeCell ref="P112:P114"/>
    <mergeCell ref="AM109:AM111"/>
    <mergeCell ref="B112:B114"/>
    <mergeCell ref="C112:C114"/>
    <mergeCell ref="D112:D114"/>
    <mergeCell ref="E112:E114"/>
    <mergeCell ref="F112:F114"/>
    <mergeCell ref="G112:G114"/>
    <mergeCell ref="H112:H114"/>
    <mergeCell ref="I112:I114"/>
    <mergeCell ref="J112:J114"/>
    <mergeCell ref="AG109:AG111"/>
    <mergeCell ref="AH109:AH111"/>
    <mergeCell ref="AI109:AI111"/>
    <mergeCell ref="AJ109:AJ111"/>
    <mergeCell ref="AK109:AK111"/>
    <mergeCell ref="AL109:AL111"/>
    <mergeCell ref="AB109:AB111"/>
    <mergeCell ref="AC109:AC111"/>
    <mergeCell ref="AD109:AD111"/>
    <mergeCell ref="AE109:AE111"/>
    <mergeCell ref="AF109:AF111"/>
    <mergeCell ref="AA109:AA111"/>
    <mergeCell ref="U109:U111"/>
    <mergeCell ref="V109:V111"/>
    <mergeCell ref="W109:W111"/>
    <mergeCell ref="X109:X111"/>
    <mergeCell ref="Y109:Y111"/>
    <mergeCell ref="Z109:Z111"/>
    <mergeCell ref="AI112:AI114"/>
    <mergeCell ref="AJ112:AJ114"/>
    <mergeCell ref="AK112:AK114"/>
    <mergeCell ref="AL112:AL114"/>
    <mergeCell ref="AM112:AM114"/>
    <mergeCell ref="B115:B117"/>
    <mergeCell ref="C115:C117"/>
    <mergeCell ref="D115:D117"/>
    <mergeCell ref="E115:E117"/>
    <mergeCell ref="F115:F117"/>
    <mergeCell ref="AC112:AC114"/>
    <mergeCell ref="AD112:AD114"/>
    <mergeCell ref="AE112:AE114"/>
    <mergeCell ref="AF112:AF114"/>
    <mergeCell ref="AG112:AG114"/>
    <mergeCell ref="AH112:AH114"/>
    <mergeCell ref="W112:W114"/>
    <mergeCell ref="X112:X114"/>
    <mergeCell ref="Y112:Y114"/>
    <mergeCell ref="Z112:Z114"/>
    <mergeCell ref="AA112:AA114"/>
    <mergeCell ref="AB112:AB114"/>
    <mergeCell ref="Q112:Q114"/>
    <mergeCell ref="R112:R114"/>
    <mergeCell ref="S112:S114"/>
    <mergeCell ref="T112:T114"/>
    <mergeCell ref="U112:U114"/>
    <mergeCell ref="V112:V114"/>
    <mergeCell ref="K112:K114"/>
    <mergeCell ref="L112:L114"/>
    <mergeCell ref="M112:M114"/>
    <mergeCell ref="N112:N114"/>
    <mergeCell ref="AD115:AD117"/>
    <mergeCell ref="AE115:AE117"/>
    <mergeCell ref="AF115:AF117"/>
    <mergeCell ref="U115:U117"/>
    <mergeCell ref="V115:V117"/>
    <mergeCell ref="W115:W117"/>
    <mergeCell ref="X115:X117"/>
    <mergeCell ref="Y115:Y117"/>
    <mergeCell ref="Z115:Z117"/>
    <mergeCell ref="O115:O117"/>
    <mergeCell ref="P115:P117"/>
    <mergeCell ref="Q115:Q117"/>
    <mergeCell ref="R115:R117"/>
    <mergeCell ref="S115:S117"/>
    <mergeCell ref="T115:T117"/>
    <mergeCell ref="I115:I117"/>
    <mergeCell ref="J115:J117"/>
    <mergeCell ref="K115:K117"/>
    <mergeCell ref="L115:L117"/>
    <mergeCell ref="M115:M117"/>
    <mergeCell ref="N115:N117"/>
    <mergeCell ref="W29:W31"/>
    <mergeCell ref="X29:X31"/>
    <mergeCell ref="G29:G31"/>
    <mergeCell ref="I29:I31"/>
    <mergeCell ref="J29:J31"/>
    <mergeCell ref="K29:K31"/>
    <mergeCell ref="L29:L31"/>
    <mergeCell ref="L23:L25"/>
    <mergeCell ref="M23:M25"/>
    <mergeCell ref="N23:N25"/>
    <mergeCell ref="O23:O25"/>
    <mergeCell ref="T29:T31"/>
    <mergeCell ref="V29:V31"/>
    <mergeCell ref="AM115:AM117"/>
    <mergeCell ref="K34:K36"/>
    <mergeCell ref="D23:D25"/>
    <mergeCell ref="E23:E25"/>
    <mergeCell ref="F23:F25"/>
    <mergeCell ref="G23:G25"/>
    <mergeCell ref="H23:H25"/>
    <mergeCell ref="I23:I25"/>
    <mergeCell ref="J23:J25"/>
    <mergeCell ref="K23:K25"/>
    <mergeCell ref="AG115:AG117"/>
    <mergeCell ref="AH115:AH117"/>
    <mergeCell ref="AI115:AI117"/>
    <mergeCell ref="AJ115:AJ117"/>
    <mergeCell ref="AK115:AK117"/>
    <mergeCell ref="AL115:AL117"/>
    <mergeCell ref="AA115:AA117"/>
    <mergeCell ref="AB115:AB117"/>
    <mergeCell ref="AC115:AC117"/>
    <mergeCell ref="AM55:AM57"/>
    <mergeCell ref="AB55:AB57"/>
    <mergeCell ref="AC55:AC57"/>
    <mergeCell ref="AD55:AD57"/>
    <mergeCell ref="AE55:AE57"/>
    <mergeCell ref="AF55:AF57"/>
    <mergeCell ref="AG55:AG57"/>
    <mergeCell ref="V55:V57"/>
    <mergeCell ref="W55:W57"/>
    <mergeCell ref="X55:X57"/>
    <mergeCell ref="Y55:Y57"/>
    <mergeCell ref="Z55:Z57"/>
    <mergeCell ref="AA55:AA57"/>
    <mergeCell ref="U55:U57"/>
    <mergeCell ref="P55:P57"/>
    <mergeCell ref="Q55:Q57"/>
    <mergeCell ref="R55:R57"/>
    <mergeCell ref="S55:S57"/>
    <mergeCell ref="T55:T57"/>
    <mergeCell ref="AA91:AA93"/>
    <mergeCell ref="AM91:AM93"/>
    <mergeCell ref="O91:O93"/>
    <mergeCell ref="J109:J111"/>
    <mergeCell ref="K109:K111"/>
    <mergeCell ref="L109:L111"/>
    <mergeCell ref="M109:M111"/>
    <mergeCell ref="N109:N111"/>
    <mergeCell ref="O109:O111"/>
    <mergeCell ref="D109:D111"/>
    <mergeCell ref="E109:E111"/>
    <mergeCell ref="F109:F111"/>
    <mergeCell ref="G109:G111"/>
    <mergeCell ref="H109:H111"/>
    <mergeCell ref="I109:I111"/>
    <mergeCell ref="K55:K57"/>
    <mergeCell ref="L55:L57"/>
    <mergeCell ref="M55:M57"/>
    <mergeCell ref="N55:N57"/>
    <mergeCell ref="O55:O57"/>
    <mergeCell ref="I55:I57"/>
    <mergeCell ref="D55:D57"/>
    <mergeCell ref="E55:E57"/>
    <mergeCell ref="F55:F57"/>
    <mergeCell ref="G55:G57"/>
    <mergeCell ref="H55:H57"/>
    <mergeCell ref="J55:J57"/>
    <mergeCell ref="AH55:AH57"/>
    <mergeCell ref="AI55:AI57"/>
    <mergeCell ref="AJ55:AJ57"/>
    <mergeCell ref="AK55:AK57"/>
    <mergeCell ref="AL55:AL57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cal sources</vt:lpstr>
      <vt:lpstr>International sour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la Daher</dc:creator>
  <cp:lastModifiedBy>Lama Bou Karroum</cp:lastModifiedBy>
  <dcterms:created xsi:type="dcterms:W3CDTF">2024-05-06T13:59:58Z</dcterms:created>
  <dcterms:modified xsi:type="dcterms:W3CDTF">2024-05-10T06:27:25Z</dcterms:modified>
</cp:coreProperties>
</file>